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pnas1.stockage.inra.fr\srehault\Articles\BMSP\Febsopen bio\Révision finale130421\"/>
    </mc:Choice>
  </mc:AlternateContent>
  <bookViews>
    <workbookView xWindow="0" yWindow="0" windowWidth="19200" windowHeight="11590" activeTab="1"/>
  </bookViews>
  <sheets>
    <sheet name="A-interpreted MSMS spectra" sheetId="1" r:id="rId1"/>
    <sheet name="B-Theoretical mz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2" l="1"/>
  <c r="M12" i="2" s="1"/>
  <c r="N11" i="2"/>
  <c r="M11" i="2"/>
  <c r="L11" i="2"/>
  <c r="K11" i="2"/>
  <c r="J11" i="2"/>
  <c r="I11" i="2"/>
  <c r="H11" i="2"/>
  <c r="G11" i="2"/>
  <c r="F11" i="2"/>
  <c r="E11" i="2"/>
  <c r="D11" i="2"/>
  <c r="C11" i="2"/>
  <c r="N10" i="2"/>
  <c r="M10" i="2"/>
  <c r="L10" i="2"/>
  <c r="K10" i="2"/>
  <c r="J10" i="2"/>
  <c r="I10" i="2"/>
  <c r="H10" i="2"/>
  <c r="G10" i="2"/>
  <c r="F10" i="2"/>
  <c r="E10" i="2"/>
  <c r="D10" i="2"/>
  <c r="C10" i="2"/>
  <c r="B7" i="2"/>
  <c r="N7" i="2" s="1"/>
  <c r="N6" i="2"/>
  <c r="M6" i="2"/>
  <c r="L6" i="2"/>
  <c r="K6" i="2"/>
  <c r="J6" i="2"/>
  <c r="I6" i="2"/>
  <c r="H6" i="2"/>
  <c r="G6" i="2"/>
  <c r="F6" i="2"/>
  <c r="E6" i="2"/>
  <c r="D6" i="2"/>
  <c r="C6" i="2"/>
  <c r="N5" i="2"/>
  <c r="M5" i="2"/>
  <c r="L5" i="2"/>
  <c r="K5" i="2"/>
  <c r="J5" i="2"/>
  <c r="I5" i="2"/>
  <c r="H5" i="2"/>
  <c r="G5" i="2"/>
  <c r="F5" i="2"/>
  <c r="E5" i="2"/>
  <c r="D5" i="2"/>
  <c r="C5" i="2"/>
  <c r="F12" i="2" l="1"/>
  <c r="N12" i="2"/>
  <c r="G12" i="2"/>
  <c r="H12" i="2"/>
  <c r="I12" i="2"/>
  <c r="J12" i="2"/>
  <c r="C12" i="2"/>
  <c r="K12" i="2"/>
  <c r="D12" i="2"/>
  <c r="L12" i="2"/>
  <c r="E12" i="2"/>
  <c r="F7" i="2"/>
  <c r="G7" i="2"/>
  <c r="H7" i="2"/>
  <c r="J7" i="2"/>
  <c r="I7" i="2"/>
  <c r="C7" i="2"/>
  <c r="K7" i="2"/>
  <c r="D7" i="2"/>
  <c r="L7" i="2"/>
  <c r="E7" i="2"/>
  <c r="M7" i="2"/>
  <c r="B25" i="2" l="1"/>
  <c r="R25" i="2" s="1"/>
  <c r="B24" i="2"/>
  <c r="R24" i="2" s="1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1" i="2"/>
  <c r="L21" i="2" s="1"/>
  <c r="B20" i="2"/>
  <c r="M20" i="2" s="1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I24" i="2" l="1"/>
  <c r="O24" i="2"/>
  <c r="P24" i="2"/>
  <c r="H25" i="2"/>
  <c r="K25" i="2"/>
  <c r="O21" i="2"/>
  <c r="P21" i="2"/>
  <c r="Q24" i="2"/>
  <c r="N21" i="2"/>
  <c r="I20" i="2"/>
  <c r="F24" i="2"/>
  <c r="G25" i="2"/>
  <c r="P20" i="2"/>
  <c r="G24" i="2"/>
  <c r="Q20" i="2"/>
  <c r="H24" i="2"/>
  <c r="L25" i="2"/>
  <c r="K24" i="2"/>
  <c r="C25" i="2"/>
  <c r="M25" i="2"/>
  <c r="C24" i="2"/>
  <c r="L24" i="2"/>
  <c r="D25" i="2"/>
  <c r="N25" i="2"/>
  <c r="Q21" i="2"/>
  <c r="G21" i="2"/>
  <c r="H21" i="2"/>
  <c r="D24" i="2"/>
  <c r="M24" i="2"/>
  <c r="E25" i="2"/>
  <c r="O25" i="2"/>
  <c r="F21" i="2"/>
  <c r="H20" i="2"/>
  <c r="I21" i="2"/>
  <c r="E24" i="2"/>
  <c r="N24" i="2"/>
  <c r="F25" i="2"/>
  <c r="P25" i="2"/>
  <c r="J20" i="2"/>
  <c r="F20" i="2"/>
  <c r="N20" i="2"/>
  <c r="E21" i="2"/>
  <c r="M21" i="2"/>
  <c r="G20" i="2"/>
  <c r="O20" i="2"/>
  <c r="C20" i="2"/>
  <c r="R21" i="2"/>
  <c r="D20" i="2"/>
  <c r="L20" i="2"/>
  <c r="C21" i="2"/>
  <c r="K21" i="2"/>
  <c r="J24" i="2"/>
  <c r="I25" i="2"/>
  <c r="Q25" i="2"/>
  <c r="R20" i="2"/>
  <c r="K20" i="2"/>
  <c r="J21" i="2"/>
  <c r="E20" i="2"/>
  <c r="D21" i="2"/>
  <c r="J25" i="2"/>
  <c r="A6" i="1" l="1"/>
</calcChain>
</file>

<file path=xl/sharedStrings.xml><?xml version="1.0" encoding="utf-8"?>
<sst xmlns="http://schemas.openxmlformats.org/spreadsheetml/2006/main" count="191" uniqueCount="59">
  <si>
    <t>ID</t>
  </si>
  <si>
    <t>MZ Monoisotopic</t>
  </si>
  <si>
    <t>MZ Average</t>
  </si>
  <si>
    <t>Mass Monoisotopic</t>
  </si>
  <si>
    <t>Mass Average</t>
  </si>
  <si>
    <t>Intensity</t>
  </si>
  <si>
    <t xml:space="preserve">Precursor </t>
  </si>
  <si>
    <t>M mass</t>
  </si>
  <si>
    <t>Z</t>
  </si>
  <si>
    <t>charge</t>
  </si>
  <si>
    <t>Selected</t>
  </si>
  <si>
    <t>m/z</t>
  </si>
  <si>
    <t xml:space="preserve">20-0923_P20-006_Rehault_TopDown_BMSP-REDALK_top10_inclusionlist_ORBI327-875-67377_z12.raw </t>
  </si>
  <si>
    <t>Raw data</t>
  </si>
  <si>
    <t>ProSight Lite interpretation</t>
  </si>
  <si>
    <t xml:space="preserve">MSMB3 </t>
  </si>
  <si>
    <t>MSMB3 without G terminal</t>
  </si>
  <si>
    <t>20-0923_P20-006_Rehault_TopDown_BMSP-REDALK_top10_inclusionlist_ORBI327-1044-91113_z10.raw</t>
  </si>
  <si>
    <t xml:space="preserve">20-0923_P20-006_Rehault_TopDown_BMSP-REDALK_top10_inclusionlist_ORBI327-746-65363.raw </t>
  </si>
  <si>
    <t>20-0923_P20-006_Rehault_TopDown_BMSP-REDALK_top10_inclusionlist_ORBI327-696-9446_z15.raw</t>
  </si>
  <si>
    <t>MSMB3 without G terminal (-1Da)</t>
  </si>
  <si>
    <t>20-0923_P20-006_Rehault_TopDown_BMSP-REDALK_top10_inclusionlist_ORBI327-1305-76135-z8.raw</t>
  </si>
  <si>
    <t>20-0923_P20-006_Rehault_TopDown_BMSP-REDALK_top10_inclusionlist_ORBI327-1160-78894_z9.raw</t>
  </si>
  <si>
    <t>20-0923_P20-006_Rehault_TopDown_BMSP-REDALK_top10_inclusionlist_ORBI327-949-91895.raw</t>
  </si>
  <si>
    <t xml:space="preserve">20-0923_P20-006_Rehault_TopDown_BMSP-REDALK_top10_inclusionlist_ORBI327-803-93311_z13.raw </t>
  </si>
  <si>
    <t>M average</t>
  </si>
  <si>
    <t>M+ 1</t>
  </si>
  <si>
    <t>M+ 2</t>
  </si>
  <si>
    <t>M+ 3</t>
  </si>
  <si>
    <t>M+ 4</t>
  </si>
  <si>
    <t>M+ 5</t>
  </si>
  <si>
    <t>M+ 6</t>
  </si>
  <si>
    <t>M+ 7</t>
  </si>
  <si>
    <t>M+ 8</t>
  </si>
  <si>
    <t>M+ 9</t>
  </si>
  <si>
    <t>M+ 10</t>
  </si>
  <si>
    <t>M+ 11</t>
  </si>
  <si>
    <t>M+ 12</t>
  </si>
  <si>
    <t>M+ 13</t>
  </si>
  <si>
    <t>M+ 14</t>
  </si>
  <si>
    <t>M+ 15</t>
  </si>
  <si>
    <t>M+ 16</t>
  </si>
  <si>
    <t>&gt;XP_004942176.1Gga-MSMB3</t>
  </si>
  <si>
    <t>&gt;XP_004942176.1Gga-MSMB3 without G</t>
  </si>
  <si>
    <t>&gt;XP_004942176.1Gga-MSMB3 + 1 MetOX</t>
  </si>
  <si>
    <t>&gt;XP_004942176.1Gga-MSMB3 + 2 MetOX</t>
  </si>
  <si>
    <t>&gt;XP_004942176.1Gga-MSMB3 without G + 1 MetOx</t>
  </si>
  <si>
    <t>&gt;XP_004942176.1Gga-MSMB3 without G + 2 MetOx</t>
  </si>
  <si>
    <t>&gt;XP_004942176.1Gga-MSMB3 without G -1Da</t>
  </si>
  <si>
    <t>&gt;XP_004942176.1Gga-MSMB3 without G + 1 MetOX -1Da</t>
  </si>
  <si>
    <t>&gt;XP_004942176.1Gga-MSMB3 without G + 2 MetOX -1Da</t>
  </si>
  <si>
    <t xml:space="preserve">Theoretical m/z for intact and reduced/alkylated MSMB3 average multicharged masses </t>
  </si>
  <si>
    <t>Monomer monoisotopic</t>
  </si>
  <si>
    <t>INTACT MSMB3</t>
  </si>
  <si>
    <t>&gt;XP_004942176.1Gga-MSMB3 without G - 1Da</t>
  </si>
  <si>
    <t>M monoisotopic</t>
  </si>
  <si>
    <t>REDUCED AND ALKYLATED MSMB3</t>
  </si>
  <si>
    <t>ID  </t>
  </si>
  <si>
    <t>Interpreted MS/MS spectra obtained by µLC-MS/MS Top-down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b/>
      <u/>
      <sz val="12"/>
      <color theme="1"/>
      <name val="Arial Narrow"/>
      <family val="2"/>
    </font>
    <font>
      <b/>
      <sz val="12"/>
      <color theme="1"/>
      <name val="Arial Narrow"/>
      <family val="2"/>
    </font>
  </fonts>
  <fills count="8">
    <fill>
      <patternFill patternType="none"/>
    </fill>
    <fill>
      <patternFill patternType="gray125"/>
    </fill>
    <fill>
      <patternFill patternType="solid">
        <fgColor rgb="FFDDDDDD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4" borderId="0" xfId="0" applyFont="1" applyFill="1"/>
    <xf numFmtId="0" fontId="2" fillId="0" borderId="0" xfId="0" applyFont="1"/>
    <xf numFmtId="0" fontId="1" fillId="5" borderId="0" xfId="0" applyFont="1" applyFill="1"/>
    <xf numFmtId="0" fontId="3" fillId="3" borderId="9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 indent="3"/>
    </xf>
    <xf numFmtId="0" fontId="2" fillId="0" borderId="2" xfId="0" applyFont="1" applyBorder="1" applyAlignment="1">
      <alignment horizontal="left" vertical="center" wrapText="1" indent="3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 indent="3"/>
    </xf>
    <xf numFmtId="0" fontId="1" fillId="2" borderId="4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2" borderId="5" xfId="0" applyFont="1" applyFill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6" borderId="4" xfId="0" applyFont="1" applyFill="1" applyBorder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1" fillId="6" borderId="5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2" borderId="8" xfId="0" applyFont="1" applyFill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7" borderId="0" xfId="0" applyFont="1" applyFill="1"/>
    <xf numFmtId="164" fontId="3" fillId="0" borderId="20" xfId="0" applyNumberFormat="1" applyFont="1" applyBorder="1" applyAlignment="1">
      <alignment horizontal="center"/>
    </xf>
    <xf numFmtId="0" fontId="3" fillId="0" borderId="0" xfId="0" applyFont="1"/>
    <xf numFmtId="0" fontId="3" fillId="0" borderId="20" xfId="0" applyFont="1" applyBorder="1"/>
    <xf numFmtId="164" fontId="1" fillId="0" borderId="20" xfId="0" applyNumberFormat="1" applyFont="1" applyBorder="1" applyAlignment="1">
      <alignment horizontal="center"/>
    </xf>
    <xf numFmtId="164" fontId="1" fillId="0" borderId="20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0" fontId="3" fillId="7" borderId="20" xfId="0" applyFont="1" applyFill="1" applyBorder="1"/>
    <xf numFmtId="0" fontId="3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0" fontId="3" fillId="0" borderId="20" xfId="0" applyFont="1" applyFill="1" applyBorder="1"/>
    <xf numFmtId="0" fontId="1" fillId="0" borderId="0" xfId="0" applyFont="1" applyFill="1"/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</xdr:row>
      <xdr:rowOff>139714</xdr:rowOff>
    </xdr:from>
    <xdr:to>
      <xdr:col>6</xdr:col>
      <xdr:colOff>30480</xdr:colOff>
      <xdr:row>17</xdr:row>
      <xdr:rowOff>36321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13294"/>
          <a:ext cx="7818120" cy="1611107"/>
        </a:xfrm>
        <a:prstGeom prst="rect">
          <a:avLst/>
        </a:prstGeom>
      </xdr:spPr>
    </xdr:pic>
    <xdr:clientData/>
  </xdr:twoCellAnchor>
  <xdr:twoCellAnchor editAs="oneCell">
    <xdr:from>
      <xdr:col>9</xdr:col>
      <xdr:colOff>22859</xdr:colOff>
      <xdr:row>8</xdr:row>
      <xdr:rowOff>164881</xdr:rowOff>
    </xdr:from>
    <xdr:to>
      <xdr:col>14</xdr:col>
      <xdr:colOff>243840</xdr:colOff>
      <xdr:row>17</xdr:row>
      <xdr:rowOff>28081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915399" y="2138461"/>
          <a:ext cx="7665721" cy="1577700"/>
        </a:xfrm>
        <a:prstGeom prst="rect">
          <a:avLst/>
        </a:prstGeom>
      </xdr:spPr>
    </xdr:pic>
    <xdr:clientData/>
  </xdr:twoCellAnchor>
  <xdr:twoCellAnchor editAs="oneCell">
    <xdr:from>
      <xdr:col>18</xdr:col>
      <xdr:colOff>15241</xdr:colOff>
      <xdr:row>9</xdr:row>
      <xdr:rowOff>15240</xdr:rowOff>
    </xdr:from>
    <xdr:to>
      <xdr:col>22</xdr:col>
      <xdr:colOff>1577341</xdr:colOff>
      <xdr:row>16</xdr:row>
      <xdr:rowOff>174007</xdr:rowOff>
    </xdr:to>
    <xdr:pic>
      <xdr:nvPicPr>
        <xdr:cNvPr id="4" name="Imag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813781" y="2179320"/>
          <a:ext cx="7239000" cy="1492267"/>
        </a:xfrm>
        <a:prstGeom prst="rect">
          <a:avLst/>
        </a:prstGeom>
      </xdr:spPr>
    </xdr:pic>
    <xdr:clientData/>
  </xdr:twoCellAnchor>
  <xdr:twoCellAnchor editAs="oneCell">
    <xdr:from>
      <xdr:col>27</xdr:col>
      <xdr:colOff>7620</xdr:colOff>
      <xdr:row>9</xdr:row>
      <xdr:rowOff>7620</xdr:rowOff>
    </xdr:from>
    <xdr:to>
      <xdr:col>31</xdr:col>
      <xdr:colOff>1155404</xdr:colOff>
      <xdr:row>17</xdr:row>
      <xdr:rowOff>0</xdr:rowOff>
    </xdr:to>
    <xdr:pic>
      <xdr:nvPicPr>
        <xdr:cNvPr id="5" name="Imag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8773120" y="2171700"/>
          <a:ext cx="7220924" cy="1516380"/>
        </a:xfrm>
        <a:prstGeom prst="rect">
          <a:avLst/>
        </a:prstGeom>
      </xdr:spPr>
    </xdr:pic>
    <xdr:clientData/>
  </xdr:twoCellAnchor>
  <xdr:twoCellAnchor editAs="oneCell">
    <xdr:from>
      <xdr:col>35</xdr:col>
      <xdr:colOff>807720</xdr:colOff>
      <xdr:row>9</xdr:row>
      <xdr:rowOff>38101</xdr:rowOff>
    </xdr:from>
    <xdr:to>
      <xdr:col>40</xdr:col>
      <xdr:colOff>1183523</xdr:colOff>
      <xdr:row>17</xdr:row>
      <xdr:rowOff>30665</xdr:rowOff>
    </xdr:to>
    <xdr:pic>
      <xdr:nvPicPr>
        <xdr:cNvPr id="6" name="Imag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8793420" y="2202181"/>
          <a:ext cx="7310003" cy="1516564"/>
        </a:xfrm>
        <a:prstGeom prst="rect">
          <a:avLst/>
        </a:prstGeom>
      </xdr:spPr>
    </xdr:pic>
    <xdr:clientData/>
  </xdr:twoCellAnchor>
  <xdr:twoCellAnchor editAs="oneCell">
    <xdr:from>
      <xdr:col>45</xdr:col>
      <xdr:colOff>0</xdr:colOff>
      <xdr:row>9</xdr:row>
      <xdr:rowOff>30480</xdr:rowOff>
    </xdr:from>
    <xdr:to>
      <xdr:col>49</xdr:col>
      <xdr:colOff>724306</xdr:colOff>
      <xdr:row>17</xdr:row>
      <xdr:rowOff>0</xdr:rowOff>
    </xdr:to>
    <xdr:pic>
      <xdr:nvPicPr>
        <xdr:cNvPr id="7" name="Imag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8920400" y="2194560"/>
          <a:ext cx="7147966" cy="1493520"/>
        </a:xfrm>
        <a:prstGeom prst="rect">
          <a:avLst/>
        </a:prstGeom>
      </xdr:spPr>
    </xdr:pic>
    <xdr:clientData/>
  </xdr:twoCellAnchor>
  <xdr:twoCellAnchor editAs="oneCell">
    <xdr:from>
      <xdr:col>54</xdr:col>
      <xdr:colOff>0</xdr:colOff>
      <xdr:row>9</xdr:row>
      <xdr:rowOff>0</xdr:rowOff>
    </xdr:from>
    <xdr:to>
      <xdr:col>58</xdr:col>
      <xdr:colOff>994599</xdr:colOff>
      <xdr:row>17</xdr:row>
      <xdr:rowOff>22860</xdr:rowOff>
    </xdr:to>
    <xdr:pic>
      <xdr:nvPicPr>
        <xdr:cNvPr id="8" name="Imag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9359800" y="2164080"/>
          <a:ext cx="7448739" cy="1546860"/>
        </a:xfrm>
        <a:prstGeom prst="rect">
          <a:avLst/>
        </a:prstGeom>
      </xdr:spPr>
    </xdr:pic>
    <xdr:clientData/>
  </xdr:twoCellAnchor>
  <xdr:twoCellAnchor editAs="oneCell">
    <xdr:from>
      <xdr:col>63</xdr:col>
      <xdr:colOff>22860</xdr:colOff>
      <xdr:row>9</xdr:row>
      <xdr:rowOff>0</xdr:rowOff>
    </xdr:from>
    <xdr:to>
      <xdr:col>67</xdr:col>
      <xdr:colOff>1037871</xdr:colOff>
      <xdr:row>17</xdr:row>
      <xdr:rowOff>45720</xdr:rowOff>
    </xdr:to>
    <xdr:pic>
      <xdr:nvPicPr>
        <xdr:cNvPr id="9" name="Imag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9814440" y="2164080"/>
          <a:ext cx="7232931" cy="1569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44"/>
  <sheetViews>
    <sheetView workbookViewId="0">
      <selection sqref="A1:XFD1048576"/>
    </sheetView>
  </sheetViews>
  <sheetFormatPr baseColWidth="10" defaultColWidth="11.54296875" defaultRowHeight="15.5" x14ac:dyDescent="0.35"/>
  <cols>
    <col min="1" max="1" width="9.90625" style="1" customWidth="1"/>
    <col min="2" max="2" width="22.90625" style="1" customWidth="1"/>
    <col min="3" max="3" width="23" style="1" customWidth="1"/>
    <col min="4" max="4" width="25.81640625" style="1" customWidth="1"/>
    <col min="5" max="5" width="20.453125" style="1" customWidth="1"/>
    <col min="6" max="6" width="11.54296875" style="1"/>
    <col min="7" max="7" width="3.453125" style="1" customWidth="1"/>
    <col min="8" max="8" width="1.08984375" style="2" customWidth="1"/>
    <col min="9" max="10" width="11.54296875" style="1"/>
    <col min="11" max="11" width="25.6328125" style="1" customWidth="1"/>
    <col min="12" max="12" width="20.08984375" style="1" customWidth="1"/>
    <col min="13" max="13" width="28.08984375" style="1" customWidth="1"/>
    <col min="14" max="14" width="23.08984375" style="1" customWidth="1"/>
    <col min="15" max="15" width="11.90625" style="1" customWidth="1"/>
    <col min="16" max="16" width="11.36328125" style="1" customWidth="1"/>
    <col min="17" max="17" width="1.08984375" style="2" customWidth="1"/>
    <col min="18" max="19" width="11.54296875" style="1"/>
    <col min="20" max="20" width="25.1796875" style="1" customWidth="1"/>
    <col min="21" max="21" width="19.6328125" style="1" customWidth="1"/>
    <col min="22" max="22" width="26.36328125" style="1" customWidth="1"/>
    <col min="23" max="23" width="23.453125" style="1" customWidth="1"/>
    <col min="24" max="24" width="14.90625" style="1" customWidth="1"/>
    <col min="25" max="25" width="11.54296875" style="1"/>
    <col min="26" max="26" width="1.08984375" style="2" customWidth="1"/>
    <col min="27" max="28" width="11.54296875" style="1"/>
    <col min="29" max="29" width="24.81640625" style="1" customWidth="1"/>
    <col min="30" max="30" width="23.453125" style="1" customWidth="1"/>
    <col min="31" max="31" width="28.81640625" style="1" customWidth="1"/>
    <col min="32" max="32" width="21.6328125" style="1" customWidth="1"/>
    <col min="33" max="34" width="11.54296875" style="1"/>
    <col min="35" max="35" width="1.08984375" style="2" customWidth="1"/>
    <col min="36" max="36" width="11.90625" style="1" customWidth="1"/>
    <col min="37" max="37" width="11.54296875" style="1"/>
    <col min="38" max="38" width="23.90625" style="1" customWidth="1"/>
    <col min="39" max="39" width="25.90625" style="1" customWidth="1"/>
    <col min="40" max="40" width="27.90625" style="1" customWidth="1"/>
    <col min="41" max="41" width="22.54296875" style="1" customWidth="1"/>
    <col min="42" max="43" width="11.54296875" style="1"/>
    <col min="44" max="44" width="1.08984375" style="2" customWidth="1"/>
    <col min="45" max="46" width="11.54296875" style="1"/>
    <col min="47" max="47" width="28.6328125" style="1" customWidth="1"/>
    <col min="48" max="48" width="25.1796875" style="1" customWidth="1"/>
    <col min="49" max="49" width="28.1796875" style="1" customWidth="1"/>
    <col min="50" max="50" width="22.81640625" style="1" customWidth="1"/>
    <col min="51" max="52" width="11.54296875" style="1"/>
    <col min="53" max="53" width="1.08984375" style="2" customWidth="1"/>
    <col min="54" max="55" width="11.54296875" style="1"/>
    <col min="56" max="56" width="28.1796875" style="1" customWidth="1"/>
    <col min="57" max="57" width="24.1796875" style="1" customWidth="1"/>
    <col min="58" max="58" width="30.08984375" style="1" customWidth="1"/>
    <col min="59" max="59" width="22.1796875" style="1" customWidth="1"/>
    <col min="60" max="61" width="11.54296875" style="1"/>
    <col min="62" max="62" width="1.08984375" style="2" customWidth="1"/>
    <col min="63" max="64" width="11.54296875" style="1"/>
    <col min="65" max="65" width="24.453125" style="1" customWidth="1"/>
    <col min="66" max="66" width="23" style="1" customWidth="1"/>
    <col min="67" max="67" width="31.6328125" style="1" customWidth="1"/>
    <col min="68" max="68" width="27.1796875" style="1" customWidth="1"/>
    <col min="69" max="16384" width="11.54296875" style="1"/>
  </cols>
  <sheetData>
    <row r="1" spans="1:69" x14ac:dyDescent="0.35">
      <c r="A1" s="3" t="s">
        <v>58</v>
      </c>
    </row>
    <row r="2" spans="1:69" x14ac:dyDescent="0.35">
      <c r="A2" s="3"/>
    </row>
    <row r="3" spans="1:69" ht="16" thickBot="1" x14ac:dyDescent="0.4">
      <c r="A3" s="4" t="s">
        <v>15</v>
      </c>
      <c r="J3" s="4" t="s">
        <v>16</v>
      </c>
      <c r="K3" s="4"/>
      <c r="L3" s="4"/>
      <c r="S3" s="4" t="s">
        <v>16</v>
      </c>
      <c r="T3" s="4"/>
      <c r="U3" s="4"/>
      <c r="AB3" s="4" t="s">
        <v>16</v>
      </c>
      <c r="AC3" s="4"/>
      <c r="AD3" s="4"/>
      <c r="AK3" s="4" t="s">
        <v>20</v>
      </c>
      <c r="AL3" s="4"/>
      <c r="AM3" s="4"/>
      <c r="AT3" s="4" t="s">
        <v>20</v>
      </c>
      <c r="AU3" s="4"/>
      <c r="AV3" s="4"/>
      <c r="BC3" s="4" t="s">
        <v>20</v>
      </c>
      <c r="BD3" s="4"/>
      <c r="BE3" s="4"/>
      <c r="BL3" s="4" t="s">
        <v>20</v>
      </c>
      <c r="BM3" s="4"/>
      <c r="BN3" s="4"/>
    </row>
    <row r="4" spans="1:69" ht="15.65" customHeight="1" x14ac:dyDescent="0.35">
      <c r="A4" s="5" t="s">
        <v>6</v>
      </c>
      <c r="B4" s="6" t="s">
        <v>8</v>
      </c>
      <c r="C4" s="6" t="s">
        <v>10</v>
      </c>
      <c r="D4" s="44" t="s">
        <v>13</v>
      </c>
      <c r="E4" s="44"/>
      <c r="F4" s="45"/>
      <c r="J4" s="5" t="s">
        <v>6</v>
      </c>
      <c r="K4" s="6" t="s">
        <v>8</v>
      </c>
      <c r="L4" s="6" t="s">
        <v>10</v>
      </c>
      <c r="M4" s="44" t="s">
        <v>13</v>
      </c>
      <c r="N4" s="44"/>
      <c r="O4" s="45"/>
      <c r="S4" s="5" t="s">
        <v>6</v>
      </c>
      <c r="T4" s="6" t="s">
        <v>8</v>
      </c>
      <c r="U4" s="6" t="s">
        <v>10</v>
      </c>
      <c r="V4" s="44" t="s">
        <v>13</v>
      </c>
      <c r="W4" s="44"/>
      <c r="X4" s="45"/>
      <c r="AB4" s="5" t="s">
        <v>6</v>
      </c>
      <c r="AC4" s="6" t="s">
        <v>8</v>
      </c>
      <c r="AD4" s="6" t="s">
        <v>10</v>
      </c>
      <c r="AE4" s="44" t="s">
        <v>13</v>
      </c>
      <c r="AF4" s="44"/>
      <c r="AG4" s="45"/>
      <c r="AK4" s="5" t="s">
        <v>6</v>
      </c>
      <c r="AL4" s="6" t="s">
        <v>8</v>
      </c>
      <c r="AM4" s="6" t="s">
        <v>10</v>
      </c>
      <c r="AN4" s="44" t="s">
        <v>13</v>
      </c>
      <c r="AO4" s="44"/>
      <c r="AP4" s="45"/>
      <c r="AT4" s="5" t="s">
        <v>6</v>
      </c>
      <c r="AU4" s="6" t="s">
        <v>8</v>
      </c>
      <c r="AV4" s="6" t="s">
        <v>10</v>
      </c>
      <c r="AW4" s="44" t="s">
        <v>13</v>
      </c>
      <c r="AX4" s="44"/>
      <c r="AY4" s="45"/>
      <c r="BC4" s="5" t="s">
        <v>6</v>
      </c>
      <c r="BD4" s="6" t="s">
        <v>8</v>
      </c>
      <c r="BE4" s="6" t="s">
        <v>10</v>
      </c>
      <c r="BF4" s="44" t="s">
        <v>13</v>
      </c>
      <c r="BG4" s="44"/>
      <c r="BH4" s="45"/>
      <c r="BL4" s="5" t="s">
        <v>6</v>
      </c>
      <c r="BM4" s="6" t="s">
        <v>8</v>
      </c>
      <c r="BN4" s="6" t="s">
        <v>10</v>
      </c>
      <c r="BO4" s="44" t="s">
        <v>13</v>
      </c>
      <c r="BP4" s="44"/>
      <c r="BQ4" s="45"/>
    </row>
    <row r="5" spans="1:69" ht="15" customHeight="1" x14ac:dyDescent="0.35">
      <c r="A5" s="7" t="s">
        <v>7</v>
      </c>
      <c r="B5" s="8" t="s">
        <v>9</v>
      </c>
      <c r="C5" s="8" t="s">
        <v>11</v>
      </c>
      <c r="D5" s="46" t="s">
        <v>12</v>
      </c>
      <c r="E5" s="46"/>
      <c r="F5" s="47"/>
      <c r="J5" s="7" t="s">
        <v>7</v>
      </c>
      <c r="K5" s="8" t="s">
        <v>9</v>
      </c>
      <c r="L5" s="8" t="s">
        <v>11</v>
      </c>
      <c r="M5" s="46" t="s">
        <v>17</v>
      </c>
      <c r="N5" s="46"/>
      <c r="O5" s="47"/>
      <c r="S5" s="7" t="s">
        <v>7</v>
      </c>
      <c r="T5" s="8" t="s">
        <v>9</v>
      </c>
      <c r="U5" s="8" t="s">
        <v>11</v>
      </c>
      <c r="V5" s="46" t="s">
        <v>18</v>
      </c>
      <c r="W5" s="46"/>
      <c r="X5" s="47"/>
      <c r="AB5" s="7" t="s">
        <v>7</v>
      </c>
      <c r="AC5" s="8" t="s">
        <v>9</v>
      </c>
      <c r="AD5" s="8" t="s">
        <v>11</v>
      </c>
      <c r="AE5" s="46" t="s">
        <v>19</v>
      </c>
      <c r="AF5" s="46"/>
      <c r="AG5" s="47"/>
      <c r="AK5" s="7" t="s">
        <v>7</v>
      </c>
      <c r="AL5" s="8" t="s">
        <v>9</v>
      </c>
      <c r="AM5" s="8" t="s">
        <v>11</v>
      </c>
      <c r="AN5" s="46" t="s">
        <v>21</v>
      </c>
      <c r="AO5" s="46"/>
      <c r="AP5" s="47"/>
      <c r="AT5" s="7" t="s">
        <v>7</v>
      </c>
      <c r="AU5" s="8" t="s">
        <v>9</v>
      </c>
      <c r="AV5" s="8" t="s">
        <v>11</v>
      </c>
      <c r="AW5" s="46" t="s">
        <v>22</v>
      </c>
      <c r="AX5" s="46"/>
      <c r="AY5" s="47"/>
      <c r="BC5" s="7" t="s">
        <v>7</v>
      </c>
      <c r="BD5" s="8" t="s">
        <v>9</v>
      </c>
      <c r="BE5" s="8" t="s">
        <v>11</v>
      </c>
      <c r="BF5" s="46" t="s">
        <v>23</v>
      </c>
      <c r="BG5" s="46"/>
      <c r="BH5" s="47"/>
      <c r="BL5" s="7" t="s">
        <v>7</v>
      </c>
      <c r="BM5" s="8" t="s">
        <v>9</v>
      </c>
      <c r="BN5" s="8" t="s">
        <v>11</v>
      </c>
      <c r="BO5" s="46" t="s">
        <v>24</v>
      </c>
      <c r="BP5" s="46"/>
      <c r="BQ5" s="47"/>
    </row>
    <row r="6" spans="1:69" ht="38.4" customHeight="1" thickBot="1" x14ac:dyDescent="0.4">
      <c r="A6" s="9">
        <f>(875.67377*12)-12</f>
        <v>10496.08524</v>
      </c>
      <c r="B6" s="10">
        <v>12</v>
      </c>
      <c r="C6" s="10">
        <v>875.67376999999999</v>
      </c>
      <c r="D6" s="48"/>
      <c r="E6" s="48"/>
      <c r="F6" s="49"/>
      <c r="J6" s="9">
        <v>10439.112999999999</v>
      </c>
      <c r="K6" s="10">
        <v>10</v>
      </c>
      <c r="L6" s="10">
        <v>1044.91113</v>
      </c>
      <c r="M6" s="48"/>
      <c r="N6" s="48"/>
      <c r="O6" s="49"/>
      <c r="S6" s="9">
        <v>10439.150799999999</v>
      </c>
      <c r="T6" s="10">
        <v>14</v>
      </c>
      <c r="U6" s="10">
        <v>746.65363000000002</v>
      </c>
      <c r="V6" s="48"/>
      <c r="W6" s="48"/>
      <c r="X6" s="49"/>
      <c r="AB6" s="9">
        <v>10439.169</v>
      </c>
      <c r="AC6" s="10">
        <v>15</v>
      </c>
      <c r="AD6" s="10">
        <v>696.94460000000004</v>
      </c>
      <c r="AE6" s="48"/>
      <c r="AF6" s="48"/>
      <c r="AG6" s="49"/>
      <c r="AK6" s="9">
        <v>10438.0908</v>
      </c>
      <c r="AL6" s="10">
        <v>8</v>
      </c>
      <c r="AM6" s="10">
        <v>1305.76135</v>
      </c>
      <c r="AN6" s="48"/>
      <c r="AO6" s="48"/>
      <c r="AP6" s="49"/>
      <c r="AT6" s="9">
        <v>10438.1005</v>
      </c>
      <c r="AU6" s="10">
        <v>9</v>
      </c>
      <c r="AV6" s="10">
        <v>1160.7889399999999</v>
      </c>
      <c r="AW6" s="48"/>
      <c r="AX6" s="48"/>
      <c r="AY6" s="49"/>
      <c r="BC6" s="9">
        <v>10438.1085</v>
      </c>
      <c r="BD6" s="10">
        <v>11</v>
      </c>
      <c r="BE6" s="10">
        <v>949.91895</v>
      </c>
      <c r="BF6" s="48"/>
      <c r="BG6" s="48"/>
      <c r="BH6" s="49"/>
      <c r="BL6" s="9">
        <v>10438.1304</v>
      </c>
      <c r="BM6" s="10">
        <v>13</v>
      </c>
      <c r="BN6" s="10">
        <v>803.93311000000006</v>
      </c>
      <c r="BO6" s="48"/>
      <c r="BP6" s="48"/>
      <c r="BQ6" s="49"/>
    </row>
    <row r="8" spans="1:69" x14ac:dyDescent="0.35">
      <c r="A8" s="1" t="s">
        <v>14</v>
      </c>
      <c r="J8" s="1" t="s">
        <v>14</v>
      </c>
    </row>
    <row r="9" spans="1:69" x14ac:dyDescent="0.35">
      <c r="S9" s="1" t="s">
        <v>14</v>
      </c>
      <c r="AB9" s="1" t="s">
        <v>14</v>
      </c>
      <c r="AK9" s="1" t="s">
        <v>14</v>
      </c>
      <c r="AT9" s="1" t="s">
        <v>14</v>
      </c>
      <c r="BC9" s="1" t="s">
        <v>14</v>
      </c>
      <c r="BL9" s="1" t="s">
        <v>14</v>
      </c>
    </row>
    <row r="19" spans="1:69" ht="16" thickBot="1" x14ac:dyDescent="0.4"/>
    <row r="20" spans="1:69" ht="16" thickTop="1" x14ac:dyDescent="0.35">
      <c r="A20" s="11" t="s">
        <v>0</v>
      </c>
      <c r="B20" s="12" t="s">
        <v>1</v>
      </c>
      <c r="C20" s="12" t="s">
        <v>2</v>
      </c>
      <c r="D20" s="12" t="s">
        <v>3</v>
      </c>
      <c r="E20" s="12" t="s">
        <v>4</v>
      </c>
      <c r="F20" s="13" t="s">
        <v>5</v>
      </c>
      <c r="J20" s="11" t="s">
        <v>0</v>
      </c>
      <c r="K20" s="12" t="s">
        <v>1</v>
      </c>
      <c r="L20" s="12" t="s">
        <v>2</v>
      </c>
      <c r="M20" s="12" t="s">
        <v>3</v>
      </c>
      <c r="N20" s="12" t="s">
        <v>4</v>
      </c>
      <c r="O20" s="13" t="s">
        <v>5</v>
      </c>
      <c r="S20" s="11" t="s">
        <v>0</v>
      </c>
      <c r="T20" s="12" t="s">
        <v>1</v>
      </c>
      <c r="U20" s="12" t="s">
        <v>2</v>
      </c>
      <c r="V20" s="12" t="s">
        <v>3</v>
      </c>
      <c r="W20" s="12" t="s">
        <v>4</v>
      </c>
      <c r="X20" s="13" t="s">
        <v>5</v>
      </c>
      <c r="AB20" s="11" t="s">
        <v>0</v>
      </c>
      <c r="AC20" s="12" t="s">
        <v>1</v>
      </c>
      <c r="AD20" s="12" t="s">
        <v>2</v>
      </c>
      <c r="AE20" s="14" t="s">
        <v>3</v>
      </c>
      <c r="AF20" s="12" t="s">
        <v>4</v>
      </c>
      <c r="AG20" s="13" t="s">
        <v>5</v>
      </c>
      <c r="AK20" s="11" t="s">
        <v>0</v>
      </c>
      <c r="AL20" s="12" t="s">
        <v>1</v>
      </c>
      <c r="AM20" s="12" t="s">
        <v>2</v>
      </c>
      <c r="AN20" s="12" t="s">
        <v>3</v>
      </c>
      <c r="AO20" s="12" t="s">
        <v>4</v>
      </c>
      <c r="AP20" s="13" t="s">
        <v>5</v>
      </c>
      <c r="AT20" s="11" t="s">
        <v>0</v>
      </c>
      <c r="AU20" s="12" t="s">
        <v>1</v>
      </c>
      <c r="AV20" s="12" t="s">
        <v>2</v>
      </c>
      <c r="AW20" s="12" t="s">
        <v>3</v>
      </c>
      <c r="AX20" s="12" t="s">
        <v>4</v>
      </c>
      <c r="AY20" s="13" t="s">
        <v>5</v>
      </c>
      <c r="BC20" s="11" t="s">
        <v>0</v>
      </c>
      <c r="BD20" s="12" t="s">
        <v>1</v>
      </c>
      <c r="BE20" s="12" t="s">
        <v>2</v>
      </c>
      <c r="BF20" s="12" t="s">
        <v>3</v>
      </c>
      <c r="BG20" s="12" t="s">
        <v>4</v>
      </c>
      <c r="BH20" s="13" t="s">
        <v>5</v>
      </c>
      <c r="BL20" s="11" t="s">
        <v>57</v>
      </c>
      <c r="BM20" s="12" t="s">
        <v>1</v>
      </c>
      <c r="BN20" s="12" t="s">
        <v>2</v>
      </c>
      <c r="BO20" s="12" t="s">
        <v>3</v>
      </c>
      <c r="BP20" s="12" t="s">
        <v>4</v>
      </c>
      <c r="BQ20" s="13" t="s">
        <v>5</v>
      </c>
    </row>
    <row r="21" spans="1:69" x14ac:dyDescent="0.35">
      <c r="A21" s="15">
        <v>1</v>
      </c>
      <c r="B21" s="16">
        <v>255.1711</v>
      </c>
      <c r="C21" s="16">
        <v>255.1711</v>
      </c>
      <c r="D21" s="16">
        <v>254.16390000000001</v>
      </c>
      <c r="E21" s="16">
        <v>254.16390000000001</v>
      </c>
      <c r="F21" s="17">
        <v>45.827680000000001</v>
      </c>
      <c r="J21" s="15">
        <v>1</v>
      </c>
      <c r="K21" s="16">
        <v>315.18169999999998</v>
      </c>
      <c r="L21" s="16">
        <v>315.18169999999998</v>
      </c>
      <c r="M21" s="16">
        <v>314.17439999999999</v>
      </c>
      <c r="N21" s="16">
        <v>314.17439999999999</v>
      </c>
      <c r="O21" s="17">
        <v>574.39729999999997</v>
      </c>
      <c r="S21" s="15">
        <v>1</v>
      </c>
      <c r="T21" s="16">
        <v>220.07550000000001</v>
      </c>
      <c r="U21" s="16">
        <v>220.07550000000001</v>
      </c>
      <c r="V21" s="16">
        <v>219.06819999999999</v>
      </c>
      <c r="W21" s="16">
        <v>219.06819999999999</v>
      </c>
      <c r="X21" s="17">
        <v>2464.4189999999999</v>
      </c>
      <c r="AB21" s="15">
        <v>1</v>
      </c>
      <c r="AC21" s="16">
        <v>205.09739999999999</v>
      </c>
      <c r="AD21" s="16">
        <v>205.09739999999999</v>
      </c>
      <c r="AE21" s="16">
        <v>204.09010000000001</v>
      </c>
      <c r="AF21" s="16">
        <v>204.09010000000001</v>
      </c>
      <c r="AG21" s="17">
        <v>1813.9110000000001</v>
      </c>
      <c r="AK21" s="15">
        <v>1</v>
      </c>
      <c r="AL21" s="16">
        <v>392.19029999999998</v>
      </c>
      <c r="AM21" s="16">
        <v>392.19029999999998</v>
      </c>
      <c r="AN21" s="16">
        <v>782.36599999999999</v>
      </c>
      <c r="AO21" s="16">
        <v>782.36599999999999</v>
      </c>
      <c r="AP21" s="17">
        <v>114.1619</v>
      </c>
      <c r="AT21" s="15">
        <v>1</v>
      </c>
      <c r="AU21" s="16">
        <v>346.12520000000001</v>
      </c>
      <c r="AV21" s="16">
        <v>346.12520000000001</v>
      </c>
      <c r="AW21" s="16">
        <v>345.11790000000002</v>
      </c>
      <c r="AX21" s="16">
        <v>345.11790000000002</v>
      </c>
      <c r="AY21" s="17">
        <v>136.4015</v>
      </c>
      <c r="BC21" s="15">
        <v>1</v>
      </c>
      <c r="BD21" s="16">
        <v>282.18150000000003</v>
      </c>
      <c r="BE21" s="16">
        <v>282.18150000000003</v>
      </c>
      <c r="BF21" s="16">
        <v>281.17430000000002</v>
      </c>
      <c r="BG21" s="16">
        <v>281.17430000000002</v>
      </c>
      <c r="BH21" s="17">
        <v>563.37689999999998</v>
      </c>
      <c r="BL21" s="15">
        <v>1</v>
      </c>
      <c r="BM21" s="16">
        <v>235.1448</v>
      </c>
      <c r="BN21" s="16">
        <v>235.1448</v>
      </c>
      <c r="BO21" s="16">
        <v>234.13749999999999</v>
      </c>
      <c r="BP21" s="16">
        <v>234.13749999999999</v>
      </c>
      <c r="BQ21" s="17">
        <v>2581.3200000000002</v>
      </c>
    </row>
    <row r="22" spans="1:69" x14ac:dyDescent="0.35">
      <c r="A22" s="18">
        <v>2</v>
      </c>
      <c r="B22" s="19">
        <v>256.12939999999998</v>
      </c>
      <c r="C22" s="19">
        <v>256.12939999999998</v>
      </c>
      <c r="D22" s="19">
        <v>255.12209999999999</v>
      </c>
      <c r="E22" s="19">
        <v>255.12209999999999</v>
      </c>
      <c r="F22" s="20">
        <v>40.71613</v>
      </c>
      <c r="J22" s="18">
        <v>2</v>
      </c>
      <c r="K22" s="19">
        <v>315.14890000000003</v>
      </c>
      <c r="L22" s="19">
        <v>315.14890000000003</v>
      </c>
      <c r="M22" s="19">
        <v>314.14170000000001</v>
      </c>
      <c r="N22" s="19">
        <v>314.14170000000001</v>
      </c>
      <c r="O22" s="20">
        <v>30.801690000000001</v>
      </c>
      <c r="S22" s="18">
        <v>2</v>
      </c>
      <c r="T22" s="19">
        <v>221.0924</v>
      </c>
      <c r="U22" s="19">
        <v>221.0924</v>
      </c>
      <c r="V22" s="19">
        <v>220.08510000000001</v>
      </c>
      <c r="W22" s="19">
        <v>220.08510000000001</v>
      </c>
      <c r="X22" s="20">
        <v>240.85210000000001</v>
      </c>
      <c r="AB22" s="18">
        <v>2</v>
      </c>
      <c r="AC22" s="19">
        <v>207.1131</v>
      </c>
      <c r="AD22" s="19">
        <v>207.1131</v>
      </c>
      <c r="AE22" s="19">
        <v>206.10589999999999</v>
      </c>
      <c r="AF22" s="19">
        <v>206.10589999999999</v>
      </c>
      <c r="AG22" s="20">
        <v>72.856960000000001</v>
      </c>
      <c r="AK22" s="18">
        <v>2</v>
      </c>
      <c r="AL22" s="19">
        <v>407.19380000000001</v>
      </c>
      <c r="AM22" s="19">
        <v>407.19380000000001</v>
      </c>
      <c r="AN22" s="19">
        <v>406.1866</v>
      </c>
      <c r="AO22" s="19">
        <v>406.1866</v>
      </c>
      <c r="AP22" s="20">
        <v>160.87739999999999</v>
      </c>
      <c r="AT22" s="18">
        <v>2</v>
      </c>
      <c r="AU22" s="19">
        <v>348.1191</v>
      </c>
      <c r="AV22" s="19">
        <v>348.1191</v>
      </c>
      <c r="AW22" s="19">
        <v>347.11189999999999</v>
      </c>
      <c r="AX22" s="19">
        <v>347.11189999999999</v>
      </c>
      <c r="AY22" s="20">
        <v>45.339390000000002</v>
      </c>
      <c r="BC22" s="18">
        <v>2</v>
      </c>
      <c r="BD22" s="19">
        <v>285.13549999999998</v>
      </c>
      <c r="BE22" s="19">
        <v>285.13549999999998</v>
      </c>
      <c r="BF22" s="19">
        <v>284.12819999999999</v>
      </c>
      <c r="BG22" s="19">
        <v>284.12819999999999</v>
      </c>
      <c r="BH22" s="20">
        <v>341.30590000000001</v>
      </c>
      <c r="BL22" s="21">
        <v>2</v>
      </c>
      <c r="BM22" s="22">
        <v>238.11940000000001</v>
      </c>
      <c r="BN22" s="22">
        <v>238.11940000000001</v>
      </c>
      <c r="BO22" s="22">
        <v>237.1122</v>
      </c>
      <c r="BP22" s="22">
        <v>237.1122</v>
      </c>
      <c r="BQ22" s="23">
        <v>1561.261</v>
      </c>
    </row>
    <row r="23" spans="1:69" x14ac:dyDescent="0.35">
      <c r="A23" s="15">
        <v>3</v>
      </c>
      <c r="B23" s="16">
        <v>257.19779999999997</v>
      </c>
      <c r="C23" s="16">
        <v>257.19779999999997</v>
      </c>
      <c r="D23" s="16">
        <v>256.19049999999999</v>
      </c>
      <c r="E23" s="16">
        <v>256.19049999999999</v>
      </c>
      <c r="F23" s="17">
        <v>197.90360000000001</v>
      </c>
      <c r="J23" s="15">
        <v>3</v>
      </c>
      <c r="K23" s="16">
        <v>317.1284</v>
      </c>
      <c r="L23" s="16">
        <v>317.1284</v>
      </c>
      <c r="M23" s="16">
        <v>316.12110000000001</v>
      </c>
      <c r="N23" s="16">
        <v>316.12110000000001</v>
      </c>
      <c r="O23" s="17">
        <v>541.92930000000001</v>
      </c>
      <c r="S23" s="15">
        <v>3</v>
      </c>
      <c r="T23" s="16">
        <v>222.16040000000001</v>
      </c>
      <c r="U23" s="16">
        <v>222.16040000000001</v>
      </c>
      <c r="V23" s="16">
        <v>221.15309999999999</v>
      </c>
      <c r="W23" s="16">
        <v>221.15309999999999</v>
      </c>
      <c r="X23" s="17">
        <v>180.99260000000001</v>
      </c>
      <c r="AB23" s="15">
        <v>3</v>
      </c>
      <c r="AC23" s="16">
        <v>208.1086</v>
      </c>
      <c r="AD23" s="16">
        <v>208.1086</v>
      </c>
      <c r="AE23" s="16">
        <v>207.10130000000001</v>
      </c>
      <c r="AF23" s="16">
        <v>207.10130000000001</v>
      </c>
      <c r="AG23" s="17">
        <v>139.54740000000001</v>
      </c>
      <c r="AK23" s="15">
        <v>3</v>
      </c>
      <c r="AL23" s="16">
        <v>408.10140000000001</v>
      </c>
      <c r="AM23" s="16">
        <v>408.10140000000001</v>
      </c>
      <c r="AN23" s="16">
        <v>407.09410000000003</v>
      </c>
      <c r="AO23" s="16">
        <v>407.09410000000003</v>
      </c>
      <c r="AP23" s="17">
        <v>348.74059999999997</v>
      </c>
      <c r="AT23" s="15">
        <v>3</v>
      </c>
      <c r="AU23" s="16">
        <v>355.14389999999997</v>
      </c>
      <c r="AV23" s="16">
        <v>355.14389999999997</v>
      </c>
      <c r="AW23" s="16">
        <v>354.13670000000002</v>
      </c>
      <c r="AX23" s="16">
        <v>354.13670000000002</v>
      </c>
      <c r="AY23" s="17">
        <v>49.791449999999998</v>
      </c>
      <c r="BC23" s="15">
        <v>3</v>
      </c>
      <c r="BD23" s="16">
        <v>286.15499999999997</v>
      </c>
      <c r="BE23" s="16">
        <v>286.15499999999997</v>
      </c>
      <c r="BF23" s="16">
        <v>285.14769999999999</v>
      </c>
      <c r="BG23" s="16">
        <v>285.14769999999999</v>
      </c>
      <c r="BH23" s="17">
        <v>95.185590000000005</v>
      </c>
      <c r="BL23" s="15">
        <v>3</v>
      </c>
      <c r="BM23" s="16">
        <v>240.13509999999999</v>
      </c>
      <c r="BN23" s="16">
        <v>240.13509999999999</v>
      </c>
      <c r="BO23" s="16">
        <v>239.12780000000001</v>
      </c>
      <c r="BP23" s="16">
        <v>239.12780000000001</v>
      </c>
      <c r="BQ23" s="17">
        <v>203.5565</v>
      </c>
    </row>
    <row r="24" spans="1:69" x14ac:dyDescent="0.35">
      <c r="A24" s="18">
        <v>4</v>
      </c>
      <c r="B24" s="19">
        <v>257.14049999999997</v>
      </c>
      <c r="C24" s="19">
        <v>257.14049999999997</v>
      </c>
      <c r="D24" s="19">
        <v>256.13330000000002</v>
      </c>
      <c r="E24" s="19">
        <v>256.13330000000002</v>
      </c>
      <c r="F24" s="20">
        <v>121.80540000000001</v>
      </c>
      <c r="J24" s="18">
        <v>4</v>
      </c>
      <c r="K24" s="19">
        <v>317.0915</v>
      </c>
      <c r="L24" s="19">
        <v>317.0915</v>
      </c>
      <c r="M24" s="19">
        <v>316.08429999999998</v>
      </c>
      <c r="N24" s="19">
        <v>316.08429999999998</v>
      </c>
      <c r="O24" s="20">
        <v>252.0051</v>
      </c>
      <c r="S24" s="18">
        <v>4</v>
      </c>
      <c r="T24" s="19">
        <v>225.13919999999999</v>
      </c>
      <c r="U24" s="19">
        <v>225.13919999999999</v>
      </c>
      <c r="V24" s="19">
        <v>224.13200000000001</v>
      </c>
      <c r="W24" s="19">
        <v>224.13200000000001</v>
      </c>
      <c r="X24" s="20">
        <v>124.16719999999999</v>
      </c>
      <c r="AB24" s="18">
        <v>4</v>
      </c>
      <c r="AC24" s="19">
        <v>208.07230000000001</v>
      </c>
      <c r="AD24" s="19">
        <v>208.07230000000001</v>
      </c>
      <c r="AE24" s="19">
        <v>207.065</v>
      </c>
      <c r="AF24" s="19">
        <v>207.065</v>
      </c>
      <c r="AG24" s="20">
        <v>73.161770000000004</v>
      </c>
      <c r="AK24" s="18">
        <v>4</v>
      </c>
      <c r="AL24" s="19">
        <v>475.23349999999999</v>
      </c>
      <c r="AM24" s="19">
        <v>475.23349999999999</v>
      </c>
      <c r="AN24" s="19">
        <v>474.22629999999998</v>
      </c>
      <c r="AO24" s="19">
        <v>474.22629999999998</v>
      </c>
      <c r="AP24" s="20">
        <v>149.01259999999999</v>
      </c>
      <c r="AT24" s="18">
        <v>4</v>
      </c>
      <c r="AU24" s="19">
        <v>358.15480000000002</v>
      </c>
      <c r="AV24" s="19">
        <v>358.15480000000002</v>
      </c>
      <c r="AW24" s="19">
        <v>357.14749999999998</v>
      </c>
      <c r="AX24" s="19">
        <v>357.14749999999998</v>
      </c>
      <c r="AY24" s="20">
        <v>44.362130000000001</v>
      </c>
      <c r="BC24" s="18">
        <v>4</v>
      </c>
      <c r="BD24" s="19">
        <v>289.13319999999999</v>
      </c>
      <c r="BE24" s="19">
        <v>289.13319999999999</v>
      </c>
      <c r="BF24" s="19">
        <v>288.1259</v>
      </c>
      <c r="BG24" s="19">
        <v>288.1259</v>
      </c>
      <c r="BH24" s="20">
        <v>2028.43</v>
      </c>
      <c r="BL24" s="21">
        <v>4</v>
      </c>
      <c r="BM24" s="22">
        <v>244.1123</v>
      </c>
      <c r="BN24" s="22">
        <v>244.1123</v>
      </c>
      <c r="BO24" s="22">
        <v>243.10499999999999</v>
      </c>
      <c r="BP24" s="22">
        <v>243.10499999999999</v>
      </c>
      <c r="BQ24" s="23">
        <v>916.5027</v>
      </c>
    </row>
    <row r="25" spans="1:69" x14ac:dyDescent="0.35">
      <c r="A25" s="15">
        <v>5</v>
      </c>
      <c r="B25" s="16">
        <v>258.16039999999998</v>
      </c>
      <c r="C25" s="16">
        <v>258.16039999999998</v>
      </c>
      <c r="D25" s="16">
        <v>257.15309999999999</v>
      </c>
      <c r="E25" s="16">
        <v>257.15309999999999</v>
      </c>
      <c r="F25" s="17">
        <v>84.572109999999995</v>
      </c>
      <c r="J25" s="15">
        <v>5</v>
      </c>
      <c r="K25" s="16">
        <v>321.06920000000002</v>
      </c>
      <c r="L25" s="16">
        <v>321.06920000000002</v>
      </c>
      <c r="M25" s="16">
        <v>320.06189999999998</v>
      </c>
      <c r="N25" s="16">
        <v>320.06189999999998</v>
      </c>
      <c r="O25" s="17">
        <v>480.3827</v>
      </c>
      <c r="S25" s="15">
        <v>5</v>
      </c>
      <c r="T25" s="16">
        <v>224.14</v>
      </c>
      <c r="U25" s="16">
        <v>224.14</v>
      </c>
      <c r="V25" s="16">
        <v>223.1327</v>
      </c>
      <c r="W25" s="16">
        <v>223.1327</v>
      </c>
      <c r="X25" s="17">
        <v>194.52369999999999</v>
      </c>
      <c r="AB25" s="15">
        <v>5</v>
      </c>
      <c r="AC25" s="16">
        <v>210.16069999999999</v>
      </c>
      <c r="AD25" s="16">
        <v>210.16069999999999</v>
      </c>
      <c r="AE25" s="16">
        <v>209.1534</v>
      </c>
      <c r="AF25" s="16">
        <v>209.1534</v>
      </c>
      <c r="AG25" s="17">
        <v>79.316199999999995</v>
      </c>
      <c r="AK25" s="15">
        <v>5</v>
      </c>
      <c r="AL25" s="16">
        <v>493.19139999999999</v>
      </c>
      <c r="AM25" s="16">
        <v>493.19139999999999</v>
      </c>
      <c r="AN25" s="16">
        <v>492.1841</v>
      </c>
      <c r="AO25" s="16">
        <v>492.1841</v>
      </c>
      <c r="AP25" s="17">
        <v>95.654359999999997</v>
      </c>
      <c r="AT25" s="15">
        <v>5</v>
      </c>
      <c r="AU25" s="16">
        <v>359.19260000000003</v>
      </c>
      <c r="AV25" s="16">
        <v>359.19260000000003</v>
      </c>
      <c r="AW25" s="16">
        <v>358.18529999999998</v>
      </c>
      <c r="AX25" s="16">
        <v>358.18529999999998</v>
      </c>
      <c r="AY25" s="17">
        <v>31.738479999999999</v>
      </c>
      <c r="BC25" s="15">
        <v>5</v>
      </c>
      <c r="BD25" s="16">
        <v>289.09690000000001</v>
      </c>
      <c r="BE25" s="16">
        <v>289.09690000000001</v>
      </c>
      <c r="BF25" s="16">
        <v>288.08969999999999</v>
      </c>
      <c r="BG25" s="16">
        <v>288.08969999999999</v>
      </c>
      <c r="BH25" s="17">
        <v>78.485759999999999</v>
      </c>
      <c r="BL25" s="15">
        <v>5</v>
      </c>
      <c r="BM25" s="16">
        <v>244.12989999999999</v>
      </c>
      <c r="BN25" s="16">
        <v>244.12989999999999</v>
      </c>
      <c r="BO25" s="16">
        <v>243.12270000000001</v>
      </c>
      <c r="BP25" s="16">
        <v>243.12270000000001</v>
      </c>
      <c r="BQ25" s="17">
        <v>537.2817</v>
      </c>
    </row>
    <row r="26" spans="1:69" x14ac:dyDescent="0.35">
      <c r="A26" s="18">
        <v>6</v>
      </c>
      <c r="B26" s="19">
        <v>260.10669999999999</v>
      </c>
      <c r="C26" s="19">
        <v>260.10669999999999</v>
      </c>
      <c r="D26" s="19">
        <v>259.0994</v>
      </c>
      <c r="E26" s="19">
        <v>259.0994</v>
      </c>
      <c r="F26" s="20">
        <v>361.1995</v>
      </c>
      <c r="J26" s="18">
        <v>6</v>
      </c>
      <c r="K26" s="19">
        <v>324.10140000000001</v>
      </c>
      <c r="L26" s="19">
        <v>324.10140000000001</v>
      </c>
      <c r="M26" s="19">
        <v>323.0942</v>
      </c>
      <c r="N26" s="19">
        <v>323.0942</v>
      </c>
      <c r="O26" s="20">
        <v>71.079849999999993</v>
      </c>
      <c r="S26" s="18">
        <v>6</v>
      </c>
      <c r="T26" s="19">
        <v>227.08539999999999</v>
      </c>
      <c r="U26" s="19">
        <v>227.08539999999999</v>
      </c>
      <c r="V26" s="19">
        <v>226.07810000000001</v>
      </c>
      <c r="W26" s="19">
        <v>226.07810000000001</v>
      </c>
      <c r="X26" s="20">
        <v>259.786</v>
      </c>
      <c r="AB26" s="18">
        <v>6</v>
      </c>
      <c r="AC26" s="19">
        <v>211.14429999999999</v>
      </c>
      <c r="AD26" s="19">
        <v>211.14429999999999</v>
      </c>
      <c r="AE26" s="19">
        <v>210.1371</v>
      </c>
      <c r="AF26" s="19">
        <v>210.1371</v>
      </c>
      <c r="AG26" s="20">
        <v>88.764589999999998</v>
      </c>
      <c r="AK26" s="18">
        <v>6</v>
      </c>
      <c r="AL26" s="19">
        <v>521.18610000000001</v>
      </c>
      <c r="AM26" s="19">
        <v>521.18610000000001</v>
      </c>
      <c r="AN26" s="19">
        <v>520.17880000000002</v>
      </c>
      <c r="AO26" s="19">
        <v>520.17880000000002</v>
      </c>
      <c r="AP26" s="20">
        <v>206.83959999999999</v>
      </c>
      <c r="AT26" s="18">
        <v>6</v>
      </c>
      <c r="AU26" s="19">
        <v>361.15469999999999</v>
      </c>
      <c r="AV26" s="19">
        <v>361.15469999999999</v>
      </c>
      <c r="AW26" s="19">
        <v>360.14749999999998</v>
      </c>
      <c r="AX26" s="19">
        <v>360.14749999999998</v>
      </c>
      <c r="AY26" s="20">
        <v>453.16230000000002</v>
      </c>
      <c r="BC26" s="18">
        <v>6</v>
      </c>
      <c r="BD26" s="19">
        <v>292.1293</v>
      </c>
      <c r="BE26" s="19">
        <v>292.1293</v>
      </c>
      <c r="BF26" s="19">
        <v>291.12200000000001</v>
      </c>
      <c r="BG26" s="19">
        <v>291.12200000000001</v>
      </c>
      <c r="BH26" s="20">
        <v>134.4837</v>
      </c>
      <c r="BL26" s="21">
        <v>6</v>
      </c>
      <c r="BM26" s="22">
        <v>245.07769999999999</v>
      </c>
      <c r="BN26" s="22">
        <v>245.07769999999999</v>
      </c>
      <c r="BO26" s="22">
        <v>244.07040000000001</v>
      </c>
      <c r="BP26" s="22">
        <v>244.07040000000001</v>
      </c>
      <c r="BQ26" s="23">
        <v>169.64580000000001</v>
      </c>
    </row>
    <row r="27" spans="1:69" x14ac:dyDescent="0.35">
      <c r="A27" s="15">
        <v>7</v>
      </c>
      <c r="B27" s="16">
        <v>263.13940000000002</v>
      </c>
      <c r="C27" s="16">
        <v>263.13940000000002</v>
      </c>
      <c r="D27" s="16">
        <v>262.13220000000001</v>
      </c>
      <c r="E27" s="16">
        <v>262.13220000000001</v>
      </c>
      <c r="F27" s="17">
        <v>88.392169999999993</v>
      </c>
      <c r="J27" s="15">
        <v>7</v>
      </c>
      <c r="K27" s="16">
        <v>326.17149999999998</v>
      </c>
      <c r="L27" s="16">
        <v>326.17149999999998</v>
      </c>
      <c r="M27" s="16">
        <v>325.16430000000003</v>
      </c>
      <c r="N27" s="16">
        <v>325.16430000000003</v>
      </c>
      <c r="O27" s="17">
        <v>123.43810000000001</v>
      </c>
      <c r="S27" s="15">
        <v>7</v>
      </c>
      <c r="T27" s="16">
        <v>226.1558</v>
      </c>
      <c r="U27" s="16">
        <v>226.1558</v>
      </c>
      <c r="V27" s="16">
        <v>225.14850000000001</v>
      </c>
      <c r="W27" s="16">
        <v>225.14850000000001</v>
      </c>
      <c r="X27" s="17">
        <v>4981.9560000000001</v>
      </c>
      <c r="AB27" s="15">
        <v>7</v>
      </c>
      <c r="AC27" s="16">
        <v>212.13990000000001</v>
      </c>
      <c r="AD27" s="16">
        <v>212.13990000000001</v>
      </c>
      <c r="AE27" s="16">
        <v>211.1326</v>
      </c>
      <c r="AF27" s="16">
        <v>211.1326</v>
      </c>
      <c r="AG27" s="17">
        <v>150.16820000000001</v>
      </c>
      <c r="AK27" s="15">
        <v>7</v>
      </c>
      <c r="AL27" s="16">
        <v>529.24480000000005</v>
      </c>
      <c r="AM27" s="16">
        <v>529.24480000000005</v>
      </c>
      <c r="AN27" s="16">
        <v>1056.4751000000001</v>
      </c>
      <c r="AO27" s="16">
        <v>1056.4751000000001</v>
      </c>
      <c r="AP27" s="17">
        <v>78.522099999999995</v>
      </c>
      <c r="AT27" s="15">
        <v>7</v>
      </c>
      <c r="AU27" s="16">
        <v>369.21449999999999</v>
      </c>
      <c r="AV27" s="16">
        <v>369.21449999999999</v>
      </c>
      <c r="AW27" s="16">
        <v>368.2072</v>
      </c>
      <c r="AX27" s="16">
        <v>368.2072</v>
      </c>
      <c r="AY27" s="17">
        <v>234.71180000000001</v>
      </c>
      <c r="BC27" s="15">
        <v>7</v>
      </c>
      <c r="BD27" s="16">
        <v>293.07369999999997</v>
      </c>
      <c r="BE27" s="16">
        <v>293.07369999999997</v>
      </c>
      <c r="BF27" s="16">
        <v>292.06650000000002</v>
      </c>
      <c r="BG27" s="16">
        <v>292.06650000000002</v>
      </c>
      <c r="BH27" s="17">
        <v>164.87649999999999</v>
      </c>
      <c r="BL27" s="15">
        <v>7</v>
      </c>
      <c r="BM27" s="16">
        <v>246.0915</v>
      </c>
      <c r="BN27" s="16">
        <v>246.0915</v>
      </c>
      <c r="BO27" s="16">
        <v>245.08430000000001</v>
      </c>
      <c r="BP27" s="16">
        <v>245.08430000000001</v>
      </c>
      <c r="BQ27" s="17">
        <v>871.8691</v>
      </c>
    </row>
    <row r="28" spans="1:69" x14ac:dyDescent="0.35">
      <c r="A28" s="18">
        <v>8</v>
      </c>
      <c r="B28" s="19">
        <v>265.09710000000001</v>
      </c>
      <c r="C28" s="19">
        <v>265.09710000000001</v>
      </c>
      <c r="D28" s="19">
        <v>264.08980000000003</v>
      </c>
      <c r="E28" s="19">
        <v>264.08980000000003</v>
      </c>
      <c r="F28" s="20">
        <v>58.428049999999999</v>
      </c>
      <c r="J28" s="18">
        <v>8</v>
      </c>
      <c r="K28" s="19">
        <v>328.11439999999999</v>
      </c>
      <c r="L28" s="19">
        <v>328.11439999999999</v>
      </c>
      <c r="M28" s="19">
        <v>327.1071</v>
      </c>
      <c r="N28" s="19">
        <v>327.1071</v>
      </c>
      <c r="O28" s="20">
        <v>178.4873</v>
      </c>
      <c r="S28" s="18">
        <v>8</v>
      </c>
      <c r="T28" s="19">
        <v>226.1191</v>
      </c>
      <c r="U28" s="19">
        <v>226.1191</v>
      </c>
      <c r="V28" s="19">
        <v>225.11189999999999</v>
      </c>
      <c r="W28" s="19">
        <v>225.11189999999999</v>
      </c>
      <c r="X28" s="20">
        <v>561.00869999999998</v>
      </c>
      <c r="AB28" s="18">
        <v>8</v>
      </c>
      <c r="AC28" s="19">
        <v>212.11859999999999</v>
      </c>
      <c r="AD28" s="19">
        <v>212.11859999999999</v>
      </c>
      <c r="AE28" s="19">
        <v>211.1113</v>
      </c>
      <c r="AF28" s="19">
        <v>211.1113</v>
      </c>
      <c r="AG28" s="20">
        <v>98.645449999999997</v>
      </c>
      <c r="AK28" s="18">
        <v>8</v>
      </c>
      <c r="AL28" s="19">
        <v>573.23450000000003</v>
      </c>
      <c r="AM28" s="19">
        <v>573.23450000000003</v>
      </c>
      <c r="AN28" s="19">
        <v>572.22720000000004</v>
      </c>
      <c r="AO28" s="19">
        <v>572.22720000000004</v>
      </c>
      <c r="AP28" s="20">
        <v>166.17420000000001</v>
      </c>
      <c r="AT28" s="18">
        <v>8</v>
      </c>
      <c r="AU28" s="19">
        <v>376.166</v>
      </c>
      <c r="AV28" s="19">
        <v>376.166</v>
      </c>
      <c r="AW28" s="19">
        <v>375.15870000000001</v>
      </c>
      <c r="AX28" s="19">
        <v>375.15870000000001</v>
      </c>
      <c r="AY28" s="20">
        <v>342.18650000000002</v>
      </c>
      <c r="BC28" s="18">
        <v>8</v>
      </c>
      <c r="BD28" s="19">
        <v>296.1069</v>
      </c>
      <c r="BE28" s="19">
        <v>296.1069</v>
      </c>
      <c r="BF28" s="19">
        <v>295.09960000000001</v>
      </c>
      <c r="BG28" s="19">
        <v>295.09960000000001</v>
      </c>
      <c r="BH28" s="20">
        <v>122.7701</v>
      </c>
      <c r="BL28" s="21">
        <v>8</v>
      </c>
      <c r="BM28" s="22">
        <v>247.14510000000001</v>
      </c>
      <c r="BN28" s="22">
        <v>247.14510000000001</v>
      </c>
      <c r="BO28" s="22">
        <v>246.1378</v>
      </c>
      <c r="BP28" s="22">
        <v>246.1378</v>
      </c>
      <c r="BQ28" s="23">
        <v>1277.172</v>
      </c>
    </row>
    <row r="29" spans="1:69" x14ac:dyDescent="0.35">
      <c r="A29" s="15">
        <v>9</v>
      </c>
      <c r="B29" s="16">
        <v>266.16149999999999</v>
      </c>
      <c r="C29" s="16">
        <v>266.16149999999999</v>
      </c>
      <c r="D29" s="16">
        <v>265.1542</v>
      </c>
      <c r="E29" s="16">
        <v>265.1542</v>
      </c>
      <c r="F29" s="17">
        <v>768.86379999999997</v>
      </c>
      <c r="J29" s="15">
        <v>9</v>
      </c>
      <c r="K29" s="16">
        <v>329.12810000000002</v>
      </c>
      <c r="L29" s="16">
        <v>329.12810000000002</v>
      </c>
      <c r="M29" s="16">
        <v>328.12079999999997</v>
      </c>
      <c r="N29" s="16">
        <v>328.12079999999997</v>
      </c>
      <c r="O29" s="17">
        <v>41.046979999999998</v>
      </c>
      <c r="S29" s="15">
        <v>9</v>
      </c>
      <c r="T29" s="16">
        <v>226.08279999999999</v>
      </c>
      <c r="U29" s="16">
        <v>226.08279999999999</v>
      </c>
      <c r="V29" s="16">
        <v>225.07560000000001</v>
      </c>
      <c r="W29" s="16">
        <v>225.07560000000001</v>
      </c>
      <c r="X29" s="17">
        <v>183.2602</v>
      </c>
      <c r="AB29" s="15">
        <v>9</v>
      </c>
      <c r="AC29" s="16">
        <v>213.0872</v>
      </c>
      <c r="AD29" s="16">
        <v>213.0872</v>
      </c>
      <c r="AE29" s="16">
        <v>212.07990000000001</v>
      </c>
      <c r="AF29" s="16">
        <v>212.07990000000001</v>
      </c>
      <c r="AG29" s="17">
        <v>4383.8760000000002</v>
      </c>
      <c r="AK29" s="15">
        <v>9</v>
      </c>
      <c r="AL29" s="16">
        <v>588.31970000000001</v>
      </c>
      <c r="AM29" s="16">
        <v>588.31970000000001</v>
      </c>
      <c r="AN29" s="16">
        <v>587.3125</v>
      </c>
      <c r="AO29" s="16">
        <v>587.3125</v>
      </c>
      <c r="AP29" s="17">
        <v>108.7264</v>
      </c>
      <c r="AT29" s="15">
        <v>9</v>
      </c>
      <c r="AU29" s="16">
        <v>389.18340000000001</v>
      </c>
      <c r="AV29" s="16">
        <v>389.18340000000001</v>
      </c>
      <c r="AW29" s="16">
        <v>388.17610000000002</v>
      </c>
      <c r="AX29" s="16">
        <v>388.17610000000002</v>
      </c>
      <c r="AY29" s="17">
        <v>150.20500000000001</v>
      </c>
      <c r="BC29" s="15">
        <v>9</v>
      </c>
      <c r="BD29" s="16">
        <v>299.0813</v>
      </c>
      <c r="BE29" s="16">
        <v>299.0813</v>
      </c>
      <c r="BF29" s="16">
        <v>298.07409999999999</v>
      </c>
      <c r="BG29" s="16">
        <v>298.07409999999999</v>
      </c>
      <c r="BH29" s="17">
        <v>316.23219999999998</v>
      </c>
      <c r="BL29" s="15">
        <v>9</v>
      </c>
      <c r="BM29" s="16">
        <v>247.08670000000001</v>
      </c>
      <c r="BN29" s="16">
        <v>247.08670000000001</v>
      </c>
      <c r="BO29" s="16">
        <v>246.0795</v>
      </c>
      <c r="BP29" s="16">
        <v>246.0795</v>
      </c>
      <c r="BQ29" s="17">
        <v>246.828</v>
      </c>
    </row>
    <row r="30" spans="1:69" x14ac:dyDescent="0.35">
      <c r="A30" s="18">
        <v>10</v>
      </c>
      <c r="B30" s="19">
        <v>268.10829999999999</v>
      </c>
      <c r="C30" s="19">
        <v>268.10829999999999</v>
      </c>
      <c r="D30" s="19">
        <v>267.101</v>
      </c>
      <c r="E30" s="19">
        <v>267.101</v>
      </c>
      <c r="F30" s="20">
        <v>83.223889999999997</v>
      </c>
      <c r="J30" s="18">
        <v>10</v>
      </c>
      <c r="K30" s="19">
        <v>336.1189</v>
      </c>
      <c r="L30" s="19">
        <v>336.1189</v>
      </c>
      <c r="M30" s="19">
        <v>335.11160000000001</v>
      </c>
      <c r="N30" s="19">
        <v>335.11160000000001</v>
      </c>
      <c r="O30" s="20">
        <v>246.0394</v>
      </c>
      <c r="S30" s="18">
        <v>10</v>
      </c>
      <c r="T30" s="19">
        <v>227.06700000000001</v>
      </c>
      <c r="U30" s="19">
        <v>227.06700000000001</v>
      </c>
      <c r="V30" s="19">
        <v>226.05969999999999</v>
      </c>
      <c r="W30" s="19">
        <v>226.05969999999999</v>
      </c>
      <c r="X30" s="20">
        <v>162.77690000000001</v>
      </c>
      <c r="AB30" s="18">
        <v>10</v>
      </c>
      <c r="AC30" s="19">
        <v>213.1601</v>
      </c>
      <c r="AD30" s="19">
        <v>213.1601</v>
      </c>
      <c r="AE30" s="19">
        <v>212.15280000000001</v>
      </c>
      <c r="AF30" s="19">
        <v>212.15280000000001</v>
      </c>
      <c r="AG30" s="20">
        <v>537.97180000000003</v>
      </c>
      <c r="AK30" s="18">
        <v>10</v>
      </c>
      <c r="AL30" s="19">
        <v>593.79409999999996</v>
      </c>
      <c r="AM30" s="19">
        <v>593.79409999999996</v>
      </c>
      <c r="AN30" s="19">
        <v>1185.5736999999999</v>
      </c>
      <c r="AO30" s="19">
        <v>1185.5736999999999</v>
      </c>
      <c r="AP30" s="20">
        <v>136.31059999999999</v>
      </c>
      <c r="AT30" s="18">
        <v>10</v>
      </c>
      <c r="AU30" s="19">
        <v>390.09030000000001</v>
      </c>
      <c r="AV30" s="19">
        <v>390.09030000000001</v>
      </c>
      <c r="AW30" s="19">
        <v>389.08300000000003</v>
      </c>
      <c r="AX30" s="19">
        <v>389.08300000000003</v>
      </c>
      <c r="AY30" s="20">
        <v>448.08980000000003</v>
      </c>
      <c r="BC30" s="18">
        <v>10</v>
      </c>
      <c r="BD30" s="19">
        <v>298.1549</v>
      </c>
      <c r="BE30" s="19">
        <v>298.1549</v>
      </c>
      <c r="BF30" s="19">
        <v>297.14760000000001</v>
      </c>
      <c r="BG30" s="19">
        <v>297.14760000000001</v>
      </c>
      <c r="BH30" s="20">
        <v>1397.037</v>
      </c>
      <c r="BL30" s="21">
        <v>10</v>
      </c>
      <c r="BM30" s="22">
        <v>248.071</v>
      </c>
      <c r="BN30" s="22">
        <v>248.071</v>
      </c>
      <c r="BO30" s="22">
        <v>247.06370000000001</v>
      </c>
      <c r="BP30" s="22">
        <v>247.06370000000001</v>
      </c>
      <c r="BQ30" s="23">
        <v>9400.6450000000004</v>
      </c>
    </row>
    <row r="31" spans="1:69" x14ac:dyDescent="0.35">
      <c r="A31" s="15">
        <v>11</v>
      </c>
      <c r="B31" s="16">
        <v>271.12290000000002</v>
      </c>
      <c r="C31" s="16">
        <v>271.12290000000002</v>
      </c>
      <c r="D31" s="16">
        <v>270.1157</v>
      </c>
      <c r="E31" s="16">
        <v>270.1157</v>
      </c>
      <c r="F31" s="17">
        <v>291.25080000000003</v>
      </c>
      <c r="J31" s="15">
        <v>11</v>
      </c>
      <c r="K31" s="16">
        <v>341.12799999999999</v>
      </c>
      <c r="L31" s="16">
        <v>341.12799999999999</v>
      </c>
      <c r="M31" s="16">
        <v>340.1207</v>
      </c>
      <c r="N31" s="16">
        <v>340.1207</v>
      </c>
      <c r="O31" s="17">
        <v>32.97146</v>
      </c>
      <c r="S31" s="15">
        <v>11</v>
      </c>
      <c r="T31" s="16">
        <v>228.13470000000001</v>
      </c>
      <c r="U31" s="16">
        <v>228.13470000000001</v>
      </c>
      <c r="V31" s="16">
        <v>227.12739999999999</v>
      </c>
      <c r="W31" s="16">
        <v>227.12739999999999</v>
      </c>
      <c r="X31" s="17">
        <v>338.339</v>
      </c>
      <c r="AB31" s="15">
        <v>11</v>
      </c>
      <c r="AC31" s="16">
        <v>213.0334</v>
      </c>
      <c r="AD31" s="16">
        <v>213.0334</v>
      </c>
      <c r="AE31" s="16">
        <v>212.02610000000001</v>
      </c>
      <c r="AF31" s="16">
        <v>212.02610000000001</v>
      </c>
      <c r="AG31" s="17">
        <v>290.36750000000001</v>
      </c>
      <c r="AK31" s="15">
        <v>11</v>
      </c>
      <c r="AL31" s="16">
        <v>618.28840000000002</v>
      </c>
      <c r="AM31" s="16">
        <v>618.28840000000002</v>
      </c>
      <c r="AN31" s="16">
        <v>617.28110000000004</v>
      </c>
      <c r="AO31" s="16">
        <v>617.28110000000004</v>
      </c>
      <c r="AP31" s="17">
        <v>170.19720000000001</v>
      </c>
      <c r="AT31" s="15">
        <v>11</v>
      </c>
      <c r="AU31" s="16">
        <v>392.19099999999997</v>
      </c>
      <c r="AV31" s="16">
        <v>392.19099999999997</v>
      </c>
      <c r="AW31" s="16">
        <v>782.36739999999998</v>
      </c>
      <c r="AX31" s="16">
        <v>782.36739999999998</v>
      </c>
      <c r="AY31" s="17">
        <v>216.70169999999999</v>
      </c>
      <c r="BC31" s="15">
        <v>11</v>
      </c>
      <c r="BD31" s="16">
        <v>298.17680000000001</v>
      </c>
      <c r="BE31" s="16">
        <v>298.17680000000001</v>
      </c>
      <c r="BF31" s="16">
        <v>297.16950000000003</v>
      </c>
      <c r="BG31" s="16">
        <v>297.16950000000003</v>
      </c>
      <c r="BH31" s="17">
        <v>100.849</v>
      </c>
      <c r="BL31" s="15">
        <v>11</v>
      </c>
      <c r="BM31" s="16">
        <v>248.1515</v>
      </c>
      <c r="BN31" s="16">
        <v>248.1515</v>
      </c>
      <c r="BO31" s="16">
        <v>247.14420000000001</v>
      </c>
      <c r="BP31" s="16">
        <v>247.14420000000001</v>
      </c>
      <c r="BQ31" s="17">
        <v>703.58720000000005</v>
      </c>
    </row>
    <row r="32" spans="1:69" x14ac:dyDescent="0.35">
      <c r="A32" s="18">
        <v>12</v>
      </c>
      <c r="B32" s="19">
        <v>270.16079999999999</v>
      </c>
      <c r="C32" s="19">
        <v>270.16079999999999</v>
      </c>
      <c r="D32" s="19">
        <v>269.15350000000001</v>
      </c>
      <c r="E32" s="19">
        <v>269.15350000000001</v>
      </c>
      <c r="F32" s="20">
        <v>130.65520000000001</v>
      </c>
      <c r="J32" s="18">
        <v>12</v>
      </c>
      <c r="K32" s="19">
        <v>340.19819999999999</v>
      </c>
      <c r="L32" s="19">
        <v>340.19819999999999</v>
      </c>
      <c r="M32" s="19">
        <v>339.19099999999997</v>
      </c>
      <c r="N32" s="19">
        <v>339.19099999999997</v>
      </c>
      <c r="O32" s="20">
        <v>82.868089999999995</v>
      </c>
      <c r="S32" s="18">
        <v>12</v>
      </c>
      <c r="T32" s="19">
        <v>228.1712</v>
      </c>
      <c r="U32" s="19">
        <v>228.1712</v>
      </c>
      <c r="V32" s="19">
        <v>227.16390000000001</v>
      </c>
      <c r="W32" s="19">
        <v>227.16390000000001</v>
      </c>
      <c r="X32" s="20">
        <v>210.9359</v>
      </c>
      <c r="AB32" s="18">
        <v>12</v>
      </c>
      <c r="AC32" s="19">
        <v>215.12129999999999</v>
      </c>
      <c r="AD32" s="19">
        <v>215.12129999999999</v>
      </c>
      <c r="AE32" s="19">
        <v>214.11410000000001</v>
      </c>
      <c r="AF32" s="19">
        <v>214.11410000000001</v>
      </c>
      <c r="AG32" s="20">
        <v>72.647319999999993</v>
      </c>
      <c r="AK32" s="18">
        <v>12</v>
      </c>
      <c r="AL32" s="19">
        <v>652.31460000000004</v>
      </c>
      <c r="AM32" s="19">
        <v>652.31460000000004</v>
      </c>
      <c r="AN32" s="19">
        <v>1302.6146000000001</v>
      </c>
      <c r="AO32" s="19">
        <v>1302.6146000000001</v>
      </c>
      <c r="AP32" s="20">
        <v>140.0823</v>
      </c>
      <c r="AT32" s="18">
        <v>12</v>
      </c>
      <c r="AU32" s="19">
        <v>407.19380000000001</v>
      </c>
      <c r="AV32" s="19">
        <v>407.19380000000001</v>
      </c>
      <c r="AW32" s="19">
        <v>406.1866</v>
      </c>
      <c r="AX32" s="19">
        <v>406.1866</v>
      </c>
      <c r="AY32" s="20">
        <v>307.00979999999998</v>
      </c>
      <c r="BC32" s="18">
        <v>12</v>
      </c>
      <c r="BD32" s="19">
        <v>300.19229999999999</v>
      </c>
      <c r="BE32" s="19">
        <v>300.19229999999999</v>
      </c>
      <c r="BF32" s="19">
        <v>299.18509999999998</v>
      </c>
      <c r="BG32" s="19">
        <v>299.18509999999998</v>
      </c>
      <c r="BH32" s="20">
        <v>611.60090000000002</v>
      </c>
      <c r="BL32" s="21">
        <v>12</v>
      </c>
      <c r="BM32" s="22">
        <v>249.1354</v>
      </c>
      <c r="BN32" s="22">
        <v>249.1354</v>
      </c>
      <c r="BO32" s="22">
        <v>248.12809999999999</v>
      </c>
      <c r="BP32" s="22">
        <v>248.12809999999999</v>
      </c>
      <c r="BQ32" s="23">
        <v>229.1662</v>
      </c>
    </row>
    <row r="33" spans="1:69" x14ac:dyDescent="0.35">
      <c r="A33" s="15">
        <v>13</v>
      </c>
      <c r="B33" s="16">
        <v>272.10680000000002</v>
      </c>
      <c r="C33" s="16">
        <v>272.10680000000002</v>
      </c>
      <c r="D33" s="16">
        <v>271.09949999999998</v>
      </c>
      <c r="E33" s="16">
        <v>271.09949999999998</v>
      </c>
      <c r="F33" s="17">
        <v>476.44600000000003</v>
      </c>
      <c r="J33" s="15">
        <v>13</v>
      </c>
      <c r="K33" s="16">
        <v>343.14370000000002</v>
      </c>
      <c r="L33" s="16">
        <v>343.14370000000002</v>
      </c>
      <c r="M33" s="16">
        <v>342.13639999999998</v>
      </c>
      <c r="N33" s="16">
        <v>342.13639999999998</v>
      </c>
      <c r="O33" s="17">
        <v>261.65969999999999</v>
      </c>
      <c r="S33" s="15">
        <v>13</v>
      </c>
      <c r="T33" s="16">
        <v>229.11879999999999</v>
      </c>
      <c r="U33" s="16">
        <v>229.11879999999999</v>
      </c>
      <c r="V33" s="16">
        <v>228.11160000000001</v>
      </c>
      <c r="W33" s="16">
        <v>228.11160000000001</v>
      </c>
      <c r="X33" s="17">
        <v>218.86879999999999</v>
      </c>
      <c r="AB33" s="15">
        <v>13</v>
      </c>
      <c r="AC33" s="16">
        <v>217.0823</v>
      </c>
      <c r="AD33" s="16">
        <v>217.0823</v>
      </c>
      <c r="AE33" s="16">
        <v>216.07499999999999</v>
      </c>
      <c r="AF33" s="16">
        <v>216.07499999999999</v>
      </c>
      <c r="AG33" s="17">
        <v>60.708280000000002</v>
      </c>
      <c r="AK33" s="15">
        <v>13</v>
      </c>
      <c r="AL33" s="16">
        <v>679.322</v>
      </c>
      <c r="AM33" s="16">
        <v>679.65779999999995</v>
      </c>
      <c r="AN33" s="16">
        <v>2034.9441999999999</v>
      </c>
      <c r="AO33" s="16">
        <v>2035.9514999999999</v>
      </c>
      <c r="AP33" s="17">
        <v>193.74090000000001</v>
      </c>
      <c r="AT33" s="15">
        <v>13</v>
      </c>
      <c r="AU33" s="16">
        <v>408.10219999999998</v>
      </c>
      <c r="AV33" s="16">
        <v>408.10219999999998</v>
      </c>
      <c r="AW33" s="16">
        <v>407.0949</v>
      </c>
      <c r="AX33" s="16">
        <v>407.0949</v>
      </c>
      <c r="AY33" s="17">
        <v>896.22789999999998</v>
      </c>
      <c r="BC33" s="15">
        <v>13</v>
      </c>
      <c r="BD33" s="16">
        <v>304.0421</v>
      </c>
      <c r="BE33" s="16">
        <v>304.0421</v>
      </c>
      <c r="BF33" s="16">
        <v>303.03480000000002</v>
      </c>
      <c r="BG33" s="16">
        <v>303.03480000000002</v>
      </c>
      <c r="BH33" s="17">
        <v>90.280479999999997</v>
      </c>
      <c r="BL33" s="15">
        <v>13</v>
      </c>
      <c r="BM33" s="16">
        <v>251.10329999999999</v>
      </c>
      <c r="BN33" s="16">
        <v>251.10329999999999</v>
      </c>
      <c r="BO33" s="16">
        <v>250.096</v>
      </c>
      <c r="BP33" s="16">
        <v>250.096</v>
      </c>
      <c r="BQ33" s="17">
        <v>200.84119999999999</v>
      </c>
    </row>
    <row r="34" spans="1:69" x14ac:dyDescent="0.35">
      <c r="A34" s="18">
        <v>14</v>
      </c>
      <c r="B34" s="19">
        <v>272.12459999999999</v>
      </c>
      <c r="C34" s="19">
        <v>272.12459999999999</v>
      </c>
      <c r="D34" s="19">
        <v>271.1173</v>
      </c>
      <c r="E34" s="19">
        <v>271.1173</v>
      </c>
      <c r="F34" s="20">
        <v>108.2132</v>
      </c>
      <c r="J34" s="18">
        <v>14</v>
      </c>
      <c r="K34" s="19">
        <v>346.12459999999999</v>
      </c>
      <c r="L34" s="19">
        <v>346.12459999999999</v>
      </c>
      <c r="M34" s="19">
        <v>345.1173</v>
      </c>
      <c r="N34" s="19">
        <v>345.1173</v>
      </c>
      <c r="O34" s="20">
        <v>125.1649</v>
      </c>
      <c r="S34" s="18">
        <v>14</v>
      </c>
      <c r="T34" s="19">
        <v>229.06479999999999</v>
      </c>
      <c r="U34" s="19">
        <v>229.06479999999999</v>
      </c>
      <c r="V34" s="19">
        <v>228.0575</v>
      </c>
      <c r="W34" s="19">
        <v>228.0575</v>
      </c>
      <c r="X34" s="20">
        <v>124.2491</v>
      </c>
      <c r="AB34" s="18">
        <v>14</v>
      </c>
      <c r="AC34" s="19">
        <v>216.13499999999999</v>
      </c>
      <c r="AD34" s="19">
        <v>216.13499999999999</v>
      </c>
      <c r="AE34" s="19">
        <v>215.1277</v>
      </c>
      <c r="AF34" s="19">
        <v>215.1277</v>
      </c>
      <c r="AG34" s="20">
        <v>151.75620000000001</v>
      </c>
      <c r="AK34" s="18">
        <v>14</v>
      </c>
      <c r="AL34" s="19">
        <v>679.37990000000002</v>
      </c>
      <c r="AM34" s="19">
        <v>679.37990000000002</v>
      </c>
      <c r="AN34" s="19">
        <v>678.37270000000001</v>
      </c>
      <c r="AO34" s="19">
        <v>678.37270000000001</v>
      </c>
      <c r="AP34" s="20">
        <v>125.9967</v>
      </c>
      <c r="AT34" s="18">
        <v>14</v>
      </c>
      <c r="AU34" s="19">
        <v>435.1884</v>
      </c>
      <c r="AV34" s="19">
        <v>435.1884</v>
      </c>
      <c r="AW34" s="19">
        <v>434.18119999999999</v>
      </c>
      <c r="AX34" s="19">
        <v>434.18119999999999</v>
      </c>
      <c r="AY34" s="20">
        <v>180.80410000000001</v>
      </c>
      <c r="BC34" s="18">
        <v>14</v>
      </c>
      <c r="BD34" s="19">
        <v>304.16590000000002</v>
      </c>
      <c r="BE34" s="19">
        <v>304.16590000000002</v>
      </c>
      <c r="BF34" s="19">
        <v>303.15859999999998</v>
      </c>
      <c r="BG34" s="19">
        <v>303.15859999999998</v>
      </c>
      <c r="BH34" s="20">
        <v>53.959829999999997</v>
      </c>
      <c r="BL34" s="21">
        <v>14</v>
      </c>
      <c r="BM34" s="22">
        <v>250.11920000000001</v>
      </c>
      <c r="BN34" s="22">
        <v>250.11920000000001</v>
      </c>
      <c r="BO34" s="22">
        <v>249.11199999999999</v>
      </c>
      <c r="BP34" s="22">
        <v>249.11199999999999</v>
      </c>
      <c r="BQ34" s="23">
        <v>560.60720000000003</v>
      </c>
    </row>
    <row r="35" spans="1:69" x14ac:dyDescent="0.35">
      <c r="A35" s="15">
        <v>15</v>
      </c>
      <c r="B35" s="16">
        <v>272.1182</v>
      </c>
      <c r="C35" s="16">
        <v>272.1182</v>
      </c>
      <c r="D35" s="16">
        <v>271.11090000000002</v>
      </c>
      <c r="E35" s="16">
        <v>271.11090000000002</v>
      </c>
      <c r="F35" s="17">
        <v>43.224679999999999</v>
      </c>
      <c r="J35" s="15">
        <v>15</v>
      </c>
      <c r="K35" s="16">
        <v>347.20830000000001</v>
      </c>
      <c r="L35" s="16">
        <v>347.20830000000001</v>
      </c>
      <c r="M35" s="16">
        <v>346.2011</v>
      </c>
      <c r="N35" s="16">
        <v>346.2011</v>
      </c>
      <c r="O35" s="17">
        <v>44.140039999999999</v>
      </c>
      <c r="S35" s="15">
        <v>15</v>
      </c>
      <c r="T35" s="16">
        <v>230.0599</v>
      </c>
      <c r="U35" s="16">
        <v>230.0599</v>
      </c>
      <c r="V35" s="16">
        <v>229.05260000000001</v>
      </c>
      <c r="W35" s="16">
        <v>229.05260000000001</v>
      </c>
      <c r="X35" s="17">
        <v>3090.8240000000001</v>
      </c>
      <c r="AB35" s="15">
        <v>15</v>
      </c>
      <c r="AC35" s="16">
        <v>218.05959999999999</v>
      </c>
      <c r="AD35" s="16">
        <v>218.05959999999999</v>
      </c>
      <c r="AE35" s="16">
        <v>217.0523</v>
      </c>
      <c r="AF35" s="16">
        <v>217.0523</v>
      </c>
      <c r="AG35" s="17">
        <v>171.38659999999999</v>
      </c>
      <c r="AK35" s="15">
        <v>15</v>
      </c>
      <c r="AL35" s="16">
        <v>701.33150000000001</v>
      </c>
      <c r="AM35" s="16">
        <v>701.33150000000001</v>
      </c>
      <c r="AN35" s="16">
        <v>700.32420000000002</v>
      </c>
      <c r="AO35" s="16">
        <v>700.32420000000002</v>
      </c>
      <c r="AP35" s="17">
        <v>771.32510000000002</v>
      </c>
      <c r="AT35" s="15">
        <v>15</v>
      </c>
      <c r="AU35" s="16">
        <v>452.21519999999998</v>
      </c>
      <c r="AV35" s="16">
        <v>452.21519999999998</v>
      </c>
      <c r="AW35" s="16">
        <v>451.2079</v>
      </c>
      <c r="AX35" s="16">
        <v>451.2079</v>
      </c>
      <c r="AY35" s="17">
        <v>147.60300000000001</v>
      </c>
      <c r="BC35" s="15">
        <v>15</v>
      </c>
      <c r="BD35" s="16">
        <v>315.18169999999998</v>
      </c>
      <c r="BE35" s="16">
        <v>315.18169999999998</v>
      </c>
      <c r="BF35" s="16">
        <v>314.17439999999999</v>
      </c>
      <c r="BG35" s="16">
        <v>314.17439999999999</v>
      </c>
      <c r="BH35" s="17">
        <v>794.03880000000004</v>
      </c>
      <c r="BL35" s="15">
        <v>15</v>
      </c>
      <c r="BM35" s="16">
        <v>250.06649999999999</v>
      </c>
      <c r="BN35" s="16">
        <v>250.06649999999999</v>
      </c>
      <c r="BO35" s="16">
        <v>249.05930000000001</v>
      </c>
      <c r="BP35" s="16">
        <v>249.05930000000001</v>
      </c>
      <c r="BQ35" s="17">
        <v>242.2492</v>
      </c>
    </row>
    <row r="36" spans="1:69" x14ac:dyDescent="0.35">
      <c r="A36" s="18">
        <v>16</v>
      </c>
      <c r="B36" s="19">
        <v>272.07029999999997</v>
      </c>
      <c r="C36" s="19">
        <v>272.07029999999997</v>
      </c>
      <c r="D36" s="19">
        <v>271.06299999999999</v>
      </c>
      <c r="E36" s="19">
        <v>271.06299999999999</v>
      </c>
      <c r="F36" s="20">
        <v>40.173580000000001</v>
      </c>
      <c r="J36" s="18">
        <v>16</v>
      </c>
      <c r="K36" s="19">
        <v>348.1191</v>
      </c>
      <c r="L36" s="19">
        <v>348.1191</v>
      </c>
      <c r="M36" s="19">
        <v>347.11189999999999</v>
      </c>
      <c r="N36" s="19">
        <v>347.11189999999999</v>
      </c>
      <c r="O36" s="20">
        <v>36.55518</v>
      </c>
      <c r="S36" s="18">
        <v>16</v>
      </c>
      <c r="T36" s="19">
        <v>230.11429999999999</v>
      </c>
      <c r="U36" s="19">
        <v>230.11429999999999</v>
      </c>
      <c r="V36" s="19">
        <v>229.107</v>
      </c>
      <c r="W36" s="19">
        <v>229.107</v>
      </c>
      <c r="X36" s="20">
        <v>420.49560000000002</v>
      </c>
      <c r="AB36" s="18">
        <v>16</v>
      </c>
      <c r="AC36" s="19">
        <v>219.14959999999999</v>
      </c>
      <c r="AD36" s="19">
        <v>219.14959999999999</v>
      </c>
      <c r="AE36" s="19">
        <v>218.14230000000001</v>
      </c>
      <c r="AF36" s="19">
        <v>218.14230000000001</v>
      </c>
      <c r="AG36" s="20">
        <v>328.51780000000002</v>
      </c>
      <c r="AK36" s="18">
        <v>16</v>
      </c>
      <c r="AL36" s="19">
        <v>708.85879999999997</v>
      </c>
      <c r="AM36" s="19">
        <v>708.85879999999997</v>
      </c>
      <c r="AN36" s="19">
        <v>1415.703</v>
      </c>
      <c r="AO36" s="19">
        <v>1415.703</v>
      </c>
      <c r="AP36" s="20">
        <v>92.126509999999996</v>
      </c>
      <c r="AT36" s="18">
        <v>16</v>
      </c>
      <c r="AU36" s="19">
        <v>475.23450000000003</v>
      </c>
      <c r="AV36" s="19">
        <v>475.23450000000003</v>
      </c>
      <c r="AW36" s="19">
        <v>474.22730000000001</v>
      </c>
      <c r="AX36" s="19">
        <v>474.22730000000001</v>
      </c>
      <c r="AY36" s="20">
        <v>241.8159</v>
      </c>
      <c r="BC36" s="18">
        <v>16</v>
      </c>
      <c r="BD36" s="19">
        <v>317.1284</v>
      </c>
      <c r="BE36" s="19">
        <v>317.1284</v>
      </c>
      <c r="BF36" s="19">
        <v>316.12110000000001</v>
      </c>
      <c r="BG36" s="19">
        <v>316.12110000000001</v>
      </c>
      <c r="BH36" s="20">
        <v>721.61159999999995</v>
      </c>
      <c r="BL36" s="21">
        <v>16</v>
      </c>
      <c r="BM36" s="22">
        <v>252.13509999999999</v>
      </c>
      <c r="BN36" s="22">
        <v>252.13509999999999</v>
      </c>
      <c r="BO36" s="22">
        <v>251.12780000000001</v>
      </c>
      <c r="BP36" s="22">
        <v>251.12780000000001</v>
      </c>
      <c r="BQ36" s="23">
        <v>687.02819999999997</v>
      </c>
    </row>
    <row r="37" spans="1:69" x14ac:dyDescent="0.35">
      <c r="A37" s="15">
        <v>17</v>
      </c>
      <c r="B37" s="16">
        <v>271.14069999999998</v>
      </c>
      <c r="C37" s="16">
        <v>271.14069999999998</v>
      </c>
      <c r="D37" s="16">
        <v>270.13339999999999</v>
      </c>
      <c r="E37" s="16">
        <v>270.13339999999999</v>
      </c>
      <c r="F37" s="17">
        <v>61.035550000000001</v>
      </c>
      <c r="J37" s="15">
        <v>17</v>
      </c>
      <c r="K37" s="16">
        <v>355.14389999999997</v>
      </c>
      <c r="L37" s="16">
        <v>355.14389999999997</v>
      </c>
      <c r="M37" s="16">
        <v>354.13670000000002</v>
      </c>
      <c r="N37" s="16">
        <v>354.13670000000002</v>
      </c>
      <c r="O37" s="17">
        <v>48.35792</v>
      </c>
      <c r="S37" s="15">
        <v>17</v>
      </c>
      <c r="T37" s="16">
        <v>230.1506</v>
      </c>
      <c r="U37" s="16">
        <v>230.1506</v>
      </c>
      <c r="V37" s="16">
        <v>229.14330000000001</v>
      </c>
      <c r="W37" s="16">
        <v>229.14330000000001</v>
      </c>
      <c r="X37" s="17">
        <v>193.34880000000001</v>
      </c>
      <c r="AB37" s="15">
        <v>17</v>
      </c>
      <c r="AC37" s="16">
        <v>220.07550000000001</v>
      </c>
      <c r="AD37" s="16">
        <v>220.07550000000001</v>
      </c>
      <c r="AE37" s="16">
        <v>219.06819999999999</v>
      </c>
      <c r="AF37" s="16">
        <v>219.06819999999999</v>
      </c>
      <c r="AG37" s="17">
        <v>1169.6769999999999</v>
      </c>
      <c r="AK37" s="15">
        <v>17</v>
      </c>
      <c r="AL37" s="16">
        <v>711.99699999999996</v>
      </c>
      <c r="AM37" s="16">
        <v>712.33280000000002</v>
      </c>
      <c r="AN37" s="16">
        <v>2132.9692</v>
      </c>
      <c r="AO37" s="16">
        <v>2133.9765000000002</v>
      </c>
      <c r="AP37" s="17">
        <v>214.50579999999999</v>
      </c>
      <c r="AT37" s="15">
        <v>17</v>
      </c>
      <c r="AU37" s="16">
        <v>503.17509999999999</v>
      </c>
      <c r="AV37" s="16">
        <v>503.17509999999999</v>
      </c>
      <c r="AW37" s="16">
        <v>502.1678</v>
      </c>
      <c r="AX37" s="16">
        <v>502.1678</v>
      </c>
      <c r="AY37" s="17">
        <v>442.09039999999999</v>
      </c>
      <c r="BC37" s="15">
        <v>17</v>
      </c>
      <c r="BD37" s="16">
        <v>317.0915</v>
      </c>
      <c r="BE37" s="16">
        <v>317.0915</v>
      </c>
      <c r="BF37" s="16">
        <v>316.08429999999998</v>
      </c>
      <c r="BG37" s="16">
        <v>316.08429999999998</v>
      </c>
      <c r="BH37" s="17">
        <v>720.55089999999996</v>
      </c>
      <c r="BL37" s="15">
        <v>17</v>
      </c>
      <c r="BM37" s="16">
        <v>254.09690000000001</v>
      </c>
      <c r="BN37" s="16">
        <v>254.09690000000001</v>
      </c>
      <c r="BO37" s="16">
        <v>253.08959999999999</v>
      </c>
      <c r="BP37" s="16">
        <v>253.08959999999999</v>
      </c>
      <c r="BQ37" s="17">
        <v>323.8879</v>
      </c>
    </row>
    <row r="38" spans="1:69" x14ac:dyDescent="0.35">
      <c r="A38" s="18">
        <v>18</v>
      </c>
      <c r="B38" s="19">
        <v>276.13459999999998</v>
      </c>
      <c r="C38" s="19">
        <v>276.13459999999998</v>
      </c>
      <c r="D38" s="19">
        <v>275.12729999999999</v>
      </c>
      <c r="E38" s="19">
        <v>275.12729999999999</v>
      </c>
      <c r="F38" s="20">
        <v>322.73259999999999</v>
      </c>
      <c r="J38" s="18">
        <v>18</v>
      </c>
      <c r="K38" s="19">
        <v>361.15469999999999</v>
      </c>
      <c r="L38" s="19">
        <v>361.15469999999999</v>
      </c>
      <c r="M38" s="19">
        <v>360.14749999999998</v>
      </c>
      <c r="N38" s="19">
        <v>360.14749999999998</v>
      </c>
      <c r="O38" s="20">
        <v>273.47019999999998</v>
      </c>
      <c r="S38" s="18">
        <v>18</v>
      </c>
      <c r="T38" s="19">
        <v>231.09809999999999</v>
      </c>
      <c r="U38" s="19">
        <v>231.09809999999999</v>
      </c>
      <c r="V38" s="19">
        <v>230.0908</v>
      </c>
      <c r="W38" s="19">
        <v>230.0908</v>
      </c>
      <c r="X38" s="20">
        <v>1458.742</v>
      </c>
      <c r="AB38" s="18">
        <v>18</v>
      </c>
      <c r="AC38" s="19">
        <v>221.0924</v>
      </c>
      <c r="AD38" s="19">
        <v>221.0924</v>
      </c>
      <c r="AE38" s="19">
        <v>220.08510000000001</v>
      </c>
      <c r="AF38" s="19">
        <v>220.08510000000001</v>
      </c>
      <c r="AG38" s="20">
        <v>73.674790000000002</v>
      </c>
      <c r="AK38" s="18">
        <v>18</v>
      </c>
      <c r="AL38" s="19">
        <v>717.66769999999997</v>
      </c>
      <c r="AM38" s="19">
        <v>718.00350000000003</v>
      </c>
      <c r="AN38" s="19">
        <v>2149.9812999999999</v>
      </c>
      <c r="AO38" s="19">
        <v>2150.9886000000001</v>
      </c>
      <c r="AP38" s="20">
        <v>91.276399999999995</v>
      </c>
      <c r="AT38" s="18">
        <v>18</v>
      </c>
      <c r="AU38" s="19">
        <v>521.18499999999995</v>
      </c>
      <c r="AV38" s="19">
        <v>521.18499999999995</v>
      </c>
      <c r="AW38" s="19">
        <v>520.17769999999996</v>
      </c>
      <c r="AX38" s="19">
        <v>520.17769999999996</v>
      </c>
      <c r="AY38" s="20">
        <v>303.63810000000001</v>
      </c>
      <c r="BC38" s="18">
        <v>18</v>
      </c>
      <c r="BD38" s="19">
        <v>317.13900000000001</v>
      </c>
      <c r="BE38" s="19">
        <v>317.13900000000001</v>
      </c>
      <c r="BF38" s="19">
        <v>316.1318</v>
      </c>
      <c r="BG38" s="19">
        <v>316.1318</v>
      </c>
      <c r="BH38" s="20">
        <v>54.462440000000001</v>
      </c>
      <c r="BL38" s="21">
        <v>18</v>
      </c>
      <c r="BM38" s="22">
        <v>254.11410000000001</v>
      </c>
      <c r="BN38" s="22">
        <v>254.11410000000001</v>
      </c>
      <c r="BO38" s="22">
        <v>253.1069</v>
      </c>
      <c r="BP38" s="22">
        <v>253.1069</v>
      </c>
      <c r="BQ38" s="23">
        <v>227.9735</v>
      </c>
    </row>
    <row r="39" spans="1:69" x14ac:dyDescent="0.35">
      <c r="A39" s="15">
        <v>19</v>
      </c>
      <c r="B39" s="16">
        <v>276.0652</v>
      </c>
      <c r="C39" s="16">
        <v>276.0652</v>
      </c>
      <c r="D39" s="16">
        <v>275.05799999999999</v>
      </c>
      <c r="E39" s="16">
        <v>275.05799999999999</v>
      </c>
      <c r="F39" s="17">
        <v>205.51750000000001</v>
      </c>
      <c r="J39" s="15">
        <v>19</v>
      </c>
      <c r="K39" s="16">
        <v>369.21449999999999</v>
      </c>
      <c r="L39" s="16">
        <v>369.21449999999999</v>
      </c>
      <c r="M39" s="16">
        <v>368.2072</v>
      </c>
      <c r="N39" s="16">
        <v>368.2072</v>
      </c>
      <c r="O39" s="17">
        <v>177.46559999999999</v>
      </c>
      <c r="S39" s="15">
        <v>19</v>
      </c>
      <c r="T39" s="16">
        <v>232.1122</v>
      </c>
      <c r="U39" s="16">
        <v>232.1122</v>
      </c>
      <c r="V39" s="16">
        <v>231.10489999999999</v>
      </c>
      <c r="W39" s="16">
        <v>231.10489999999999</v>
      </c>
      <c r="X39" s="17">
        <v>721.44979999999998</v>
      </c>
      <c r="AB39" s="15">
        <v>19</v>
      </c>
      <c r="AC39" s="16">
        <v>222.16069999999999</v>
      </c>
      <c r="AD39" s="16">
        <v>222.16069999999999</v>
      </c>
      <c r="AE39" s="16">
        <v>221.15350000000001</v>
      </c>
      <c r="AF39" s="16">
        <v>221.15350000000001</v>
      </c>
      <c r="AG39" s="17">
        <v>107.2328</v>
      </c>
      <c r="AK39" s="15">
        <v>19</v>
      </c>
      <c r="AL39" s="16">
        <v>740.28729999999996</v>
      </c>
      <c r="AM39" s="16">
        <v>740.28729999999996</v>
      </c>
      <c r="AN39" s="16">
        <v>739.28</v>
      </c>
      <c r="AO39" s="16">
        <v>739.28</v>
      </c>
      <c r="AP39" s="17">
        <v>62.082340000000002</v>
      </c>
      <c r="AT39" s="15">
        <v>19</v>
      </c>
      <c r="AU39" s="16">
        <v>529.24599999999998</v>
      </c>
      <c r="AV39" s="16">
        <v>529.24599999999998</v>
      </c>
      <c r="AW39" s="16">
        <v>1056.4774</v>
      </c>
      <c r="AX39" s="16">
        <v>1056.4774</v>
      </c>
      <c r="AY39" s="17">
        <v>201.0454</v>
      </c>
      <c r="BC39" s="15">
        <v>19</v>
      </c>
      <c r="BD39" s="16">
        <v>321.0686</v>
      </c>
      <c r="BE39" s="16">
        <v>321.0686</v>
      </c>
      <c r="BF39" s="16">
        <v>320.06139999999999</v>
      </c>
      <c r="BG39" s="16">
        <v>320.06139999999999</v>
      </c>
      <c r="BH39" s="17">
        <v>648.86980000000005</v>
      </c>
      <c r="BL39" s="15">
        <v>19</v>
      </c>
      <c r="BM39" s="16">
        <v>254.12520000000001</v>
      </c>
      <c r="BN39" s="16">
        <v>254.12520000000001</v>
      </c>
      <c r="BO39" s="16">
        <v>253.11799999999999</v>
      </c>
      <c r="BP39" s="16">
        <v>253.11799999999999</v>
      </c>
      <c r="BQ39" s="17">
        <v>223.2886</v>
      </c>
    </row>
    <row r="40" spans="1:69" x14ac:dyDescent="0.35">
      <c r="A40" s="18">
        <v>20</v>
      </c>
      <c r="B40" s="19">
        <v>276.04750000000001</v>
      </c>
      <c r="C40" s="19">
        <v>276.04750000000001</v>
      </c>
      <c r="D40" s="19">
        <v>275.04020000000003</v>
      </c>
      <c r="E40" s="19">
        <v>275.04020000000003</v>
      </c>
      <c r="F40" s="20">
        <v>44.400829999999999</v>
      </c>
      <c r="J40" s="18">
        <v>20</v>
      </c>
      <c r="K40" s="19">
        <v>376.166</v>
      </c>
      <c r="L40" s="19">
        <v>376.166</v>
      </c>
      <c r="M40" s="19">
        <v>375.15870000000001</v>
      </c>
      <c r="N40" s="19">
        <v>375.15870000000001</v>
      </c>
      <c r="O40" s="20">
        <v>166.80289999999999</v>
      </c>
      <c r="S40" s="18">
        <v>20</v>
      </c>
      <c r="T40" s="19">
        <v>231.11699999999999</v>
      </c>
      <c r="U40" s="19">
        <v>231.11699999999999</v>
      </c>
      <c r="V40" s="19">
        <v>230.1097</v>
      </c>
      <c r="W40" s="19">
        <v>230.1097</v>
      </c>
      <c r="X40" s="20">
        <v>216.4932</v>
      </c>
      <c r="AB40" s="18">
        <v>20</v>
      </c>
      <c r="AC40" s="19">
        <v>224.1397</v>
      </c>
      <c r="AD40" s="19">
        <v>224.1397</v>
      </c>
      <c r="AE40" s="19">
        <v>223.13239999999999</v>
      </c>
      <c r="AF40" s="19">
        <v>223.13239999999999</v>
      </c>
      <c r="AG40" s="20">
        <v>139.83750000000001</v>
      </c>
      <c r="AK40" s="18">
        <v>20</v>
      </c>
      <c r="AL40" s="19">
        <v>746.03120000000001</v>
      </c>
      <c r="AM40" s="19">
        <v>746.36699999999996</v>
      </c>
      <c r="AN40" s="19">
        <v>2235.0718999999999</v>
      </c>
      <c r="AO40" s="19">
        <v>2236.0792000000001</v>
      </c>
      <c r="AP40" s="20">
        <v>150.0778</v>
      </c>
      <c r="AT40" s="18">
        <v>20</v>
      </c>
      <c r="AU40" s="19">
        <v>551.26679999999999</v>
      </c>
      <c r="AV40" s="19">
        <v>551.26679999999999</v>
      </c>
      <c r="AW40" s="19">
        <v>1650.7784999999999</v>
      </c>
      <c r="AX40" s="19">
        <v>1650.7784999999999</v>
      </c>
      <c r="AY40" s="20">
        <v>110.2834</v>
      </c>
      <c r="BC40" s="18">
        <v>20</v>
      </c>
      <c r="BD40" s="19">
        <v>324.10140000000001</v>
      </c>
      <c r="BE40" s="19">
        <v>324.10140000000001</v>
      </c>
      <c r="BF40" s="19">
        <v>323.0942</v>
      </c>
      <c r="BG40" s="19">
        <v>323.0942</v>
      </c>
      <c r="BH40" s="20">
        <v>111.0579</v>
      </c>
      <c r="BL40" s="21">
        <v>20</v>
      </c>
      <c r="BM40" s="22">
        <v>257.19819999999999</v>
      </c>
      <c r="BN40" s="22">
        <v>257.19819999999999</v>
      </c>
      <c r="BO40" s="22">
        <v>256.1909</v>
      </c>
      <c r="BP40" s="22">
        <v>256.1909</v>
      </c>
      <c r="BQ40" s="23">
        <v>1684.1759999999999</v>
      </c>
    </row>
    <row r="41" spans="1:69" x14ac:dyDescent="0.35">
      <c r="A41" s="15">
        <v>21</v>
      </c>
      <c r="B41" s="16">
        <v>278.11399999999998</v>
      </c>
      <c r="C41" s="16">
        <v>278.11399999999998</v>
      </c>
      <c r="D41" s="16">
        <v>277.10669999999999</v>
      </c>
      <c r="E41" s="16">
        <v>277.10669999999999</v>
      </c>
      <c r="F41" s="17">
        <v>58.757680000000001</v>
      </c>
      <c r="J41" s="15">
        <v>21</v>
      </c>
      <c r="K41" s="16">
        <v>390.09100000000001</v>
      </c>
      <c r="L41" s="16">
        <v>390.09100000000001</v>
      </c>
      <c r="M41" s="16">
        <v>389.0838</v>
      </c>
      <c r="N41" s="16">
        <v>389.0838</v>
      </c>
      <c r="O41" s="17">
        <v>277.36770000000001</v>
      </c>
      <c r="S41" s="15">
        <v>21</v>
      </c>
      <c r="T41" s="16">
        <v>231.04400000000001</v>
      </c>
      <c r="U41" s="16">
        <v>231.04400000000001</v>
      </c>
      <c r="V41" s="16">
        <v>230.0367</v>
      </c>
      <c r="W41" s="16">
        <v>230.0367</v>
      </c>
      <c r="X41" s="17">
        <v>146.26140000000001</v>
      </c>
      <c r="AB41" s="15">
        <v>21</v>
      </c>
      <c r="AC41" s="16">
        <v>225.10640000000001</v>
      </c>
      <c r="AD41" s="16">
        <v>225.10640000000001</v>
      </c>
      <c r="AE41" s="16">
        <v>224.09909999999999</v>
      </c>
      <c r="AF41" s="16">
        <v>224.09909999999999</v>
      </c>
      <c r="AG41" s="17">
        <v>91.000550000000004</v>
      </c>
      <c r="AK41" s="15">
        <v>21</v>
      </c>
      <c r="AL41" s="16">
        <v>749.69159999999999</v>
      </c>
      <c r="AM41" s="16">
        <v>750.02739999999994</v>
      </c>
      <c r="AN41" s="16">
        <v>2246.0531000000001</v>
      </c>
      <c r="AO41" s="16">
        <v>2247.0603999999998</v>
      </c>
      <c r="AP41" s="17">
        <v>196.9776</v>
      </c>
      <c r="AT41" s="15">
        <v>21</v>
      </c>
      <c r="AU41" s="16">
        <v>567.02660000000003</v>
      </c>
      <c r="AV41" s="16">
        <v>567.27840000000003</v>
      </c>
      <c r="AW41" s="16">
        <v>2264.0772999999999</v>
      </c>
      <c r="AX41" s="16">
        <v>2265.0844999999999</v>
      </c>
      <c r="AY41" s="17">
        <v>177.2193</v>
      </c>
      <c r="BC41" s="15">
        <v>21</v>
      </c>
      <c r="BD41" s="16">
        <v>326.17149999999998</v>
      </c>
      <c r="BE41" s="16">
        <v>326.17149999999998</v>
      </c>
      <c r="BF41" s="16">
        <v>325.16430000000003</v>
      </c>
      <c r="BG41" s="16">
        <v>325.16430000000003</v>
      </c>
      <c r="BH41" s="17">
        <v>370.36689999999999</v>
      </c>
      <c r="BL41" s="15">
        <v>21</v>
      </c>
      <c r="BM41" s="16">
        <v>257.14089999999999</v>
      </c>
      <c r="BN41" s="16">
        <v>257.14089999999999</v>
      </c>
      <c r="BO41" s="16">
        <v>256.1336</v>
      </c>
      <c r="BP41" s="16">
        <v>256.1336</v>
      </c>
      <c r="BQ41" s="17">
        <v>1504.0170000000001</v>
      </c>
    </row>
    <row r="42" spans="1:69" x14ac:dyDescent="0.35">
      <c r="A42" s="18">
        <v>22</v>
      </c>
      <c r="B42" s="19">
        <v>279.09780000000001</v>
      </c>
      <c r="C42" s="19">
        <v>279.09780000000001</v>
      </c>
      <c r="D42" s="19">
        <v>278.09050000000002</v>
      </c>
      <c r="E42" s="19">
        <v>278.09050000000002</v>
      </c>
      <c r="F42" s="20">
        <v>137.82040000000001</v>
      </c>
      <c r="J42" s="18">
        <v>22</v>
      </c>
      <c r="K42" s="19">
        <v>392.19029999999998</v>
      </c>
      <c r="L42" s="19">
        <v>392.19029999999998</v>
      </c>
      <c r="M42" s="19">
        <v>782.36599999999999</v>
      </c>
      <c r="N42" s="19">
        <v>782.36599999999999</v>
      </c>
      <c r="O42" s="20">
        <v>170.59190000000001</v>
      </c>
      <c r="S42" s="18">
        <v>22</v>
      </c>
      <c r="T42" s="19">
        <v>233.09229999999999</v>
      </c>
      <c r="U42" s="19">
        <v>233.09229999999999</v>
      </c>
      <c r="V42" s="19">
        <v>232.08500000000001</v>
      </c>
      <c r="W42" s="19">
        <v>232.08500000000001</v>
      </c>
      <c r="X42" s="20">
        <v>932.38379999999995</v>
      </c>
      <c r="AB42" s="18">
        <v>22</v>
      </c>
      <c r="AC42" s="19">
        <v>227.0857</v>
      </c>
      <c r="AD42" s="19">
        <v>227.0857</v>
      </c>
      <c r="AE42" s="19">
        <v>226.07849999999999</v>
      </c>
      <c r="AF42" s="19">
        <v>226.07849999999999</v>
      </c>
      <c r="AG42" s="20">
        <v>218.9008</v>
      </c>
      <c r="AK42" s="18">
        <v>22</v>
      </c>
      <c r="AL42" s="19">
        <v>755.36170000000004</v>
      </c>
      <c r="AM42" s="19">
        <v>755.69749999999999</v>
      </c>
      <c r="AN42" s="19">
        <v>2263.0634</v>
      </c>
      <c r="AO42" s="19">
        <v>2264.0707000000002</v>
      </c>
      <c r="AP42" s="20">
        <v>198.6354</v>
      </c>
      <c r="AT42" s="18">
        <v>22</v>
      </c>
      <c r="AU42" s="19">
        <v>573.23580000000004</v>
      </c>
      <c r="AV42" s="19">
        <v>573.23580000000004</v>
      </c>
      <c r="AW42" s="19">
        <v>572.22850000000005</v>
      </c>
      <c r="AX42" s="19">
        <v>572.22850000000005</v>
      </c>
      <c r="AY42" s="20">
        <v>138.94229999999999</v>
      </c>
      <c r="BC42" s="18">
        <v>22</v>
      </c>
      <c r="BD42" s="19">
        <v>328.11439999999999</v>
      </c>
      <c r="BE42" s="19">
        <v>328.11439999999999</v>
      </c>
      <c r="BF42" s="19">
        <v>327.1071</v>
      </c>
      <c r="BG42" s="19">
        <v>327.1071</v>
      </c>
      <c r="BH42" s="20">
        <v>312.95010000000002</v>
      </c>
      <c r="BL42" s="21">
        <v>22</v>
      </c>
      <c r="BM42" s="22">
        <v>258.16079999999999</v>
      </c>
      <c r="BN42" s="22">
        <v>258.16079999999999</v>
      </c>
      <c r="BO42" s="22">
        <v>257.15350000000001</v>
      </c>
      <c r="BP42" s="22">
        <v>257.15350000000001</v>
      </c>
      <c r="BQ42" s="23">
        <v>432.34649999999999</v>
      </c>
    </row>
    <row r="43" spans="1:69" x14ac:dyDescent="0.35">
      <c r="A43" s="15">
        <v>23</v>
      </c>
      <c r="B43" s="16">
        <v>282.18150000000003</v>
      </c>
      <c r="C43" s="16">
        <v>282.18150000000003</v>
      </c>
      <c r="D43" s="16">
        <v>281.17430000000002</v>
      </c>
      <c r="E43" s="16">
        <v>281.17430000000002</v>
      </c>
      <c r="F43" s="17">
        <v>394.67500000000001</v>
      </c>
      <c r="J43" s="15">
        <v>23</v>
      </c>
      <c r="K43" s="16">
        <v>407.19380000000001</v>
      </c>
      <c r="L43" s="16">
        <v>407.19380000000001</v>
      </c>
      <c r="M43" s="16">
        <v>406.1866</v>
      </c>
      <c r="N43" s="16">
        <v>406.1866</v>
      </c>
      <c r="O43" s="17">
        <v>233.7704</v>
      </c>
      <c r="S43" s="15">
        <v>23</v>
      </c>
      <c r="T43" s="16">
        <v>235.14510000000001</v>
      </c>
      <c r="U43" s="16">
        <v>235.14510000000001</v>
      </c>
      <c r="V43" s="16">
        <v>234.1378</v>
      </c>
      <c r="W43" s="16">
        <v>234.1378</v>
      </c>
      <c r="X43" s="17">
        <v>1847.029</v>
      </c>
      <c r="AB43" s="15">
        <v>23</v>
      </c>
      <c r="AC43" s="16">
        <v>226.15549999999999</v>
      </c>
      <c r="AD43" s="16">
        <v>226.15549999999999</v>
      </c>
      <c r="AE43" s="16">
        <v>225.1482</v>
      </c>
      <c r="AF43" s="16">
        <v>225.1482</v>
      </c>
      <c r="AG43" s="17">
        <v>2424.8710000000001</v>
      </c>
      <c r="AK43" s="15">
        <v>23</v>
      </c>
      <c r="AL43" s="16">
        <v>782.38879999999995</v>
      </c>
      <c r="AM43" s="16">
        <v>782.38879999999995</v>
      </c>
      <c r="AN43" s="16">
        <v>781.38149999999996</v>
      </c>
      <c r="AO43" s="16">
        <v>781.38149999999996</v>
      </c>
      <c r="AP43" s="17">
        <v>264.73399999999998</v>
      </c>
      <c r="AT43" s="15">
        <v>23</v>
      </c>
      <c r="AU43" s="16">
        <v>574.27200000000005</v>
      </c>
      <c r="AV43" s="16">
        <v>574.27200000000005</v>
      </c>
      <c r="AW43" s="16">
        <v>1146.5295000000001</v>
      </c>
      <c r="AX43" s="16">
        <v>1146.5295000000001</v>
      </c>
      <c r="AY43" s="17">
        <v>172.3887</v>
      </c>
      <c r="BC43" s="15">
        <v>23</v>
      </c>
      <c r="BD43" s="16">
        <v>329.12810000000002</v>
      </c>
      <c r="BE43" s="16">
        <v>329.12810000000002</v>
      </c>
      <c r="BF43" s="16">
        <v>328.12079999999997</v>
      </c>
      <c r="BG43" s="16">
        <v>328.12079999999997</v>
      </c>
      <c r="BH43" s="17">
        <v>135.48220000000001</v>
      </c>
      <c r="BL43" s="15">
        <v>23</v>
      </c>
      <c r="BM43" s="16">
        <v>258.09140000000002</v>
      </c>
      <c r="BN43" s="16">
        <v>258.09140000000002</v>
      </c>
      <c r="BO43" s="16">
        <v>257.08420000000001</v>
      </c>
      <c r="BP43" s="16">
        <v>257.08420000000001</v>
      </c>
      <c r="BQ43" s="17">
        <v>355.7987</v>
      </c>
    </row>
    <row r="44" spans="1:69" x14ac:dyDescent="0.35">
      <c r="A44" s="18">
        <v>24</v>
      </c>
      <c r="B44" s="19">
        <v>282.0548</v>
      </c>
      <c r="C44" s="19">
        <v>282.0548</v>
      </c>
      <c r="D44" s="19">
        <v>281.04750000000001</v>
      </c>
      <c r="E44" s="19">
        <v>281.04750000000001</v>
      </c>
      <c r="F44" s="20">
        <v>45.849040000000002</v>
      </c>
      <c r="J44" s="18">
        <v>24</v>
      </c>
      <c r="K44" s="19">
        <v>408.10219999999998</v>
      </c>
      <c r="L44" s="19">
        <v>408.10219999999998</v>
      </c>
      <c r="M44" s="19">
        <v>407.0949</v>
      </c>
      <c r="N44" s="19">
        <v>407.0949</v>
      </c>
      <c r="O44" s="20">
        <v>463.58089999999999</v>
      </c>
      <c r="S44" s="18">
        <v>24</v>
      </c>
      <c r="T44" s="19">
        <v>238.11940000000001</v>
      </c>
      <c r="U44" s="19">
        <v>238.11940000000001</v>
      </c>
      <c r="V44" s="19">
        <v>237.1122</v>
      </c>
      <c r="W44" s="19">
        <v>237.1122</v>
      </c>
      <c r="X44" s="20">
        <v>1412.0340000000001</v>
      </c>
      <c r="AB44" s="18">
        <v>24</v>
      </c>
      <c r="AC44" s="19">
        <v>227.06700000000001</v>
      </c>
      <c r="AD44" s="19">
        <v>227.06700000000001</v>
      </c>
      <c r="AE44" s="19">
        <v>226.05969999999999</v>
      </c>
      <c r="AF44" s="19">
        <v>226.05969999999999</v>
      </c>
      <c r="AG44" s="20">
        <v>69.747039999999998</v>
      </c>
      <c r="AK44" s="18">
        <v>24</v>
      </c>
      <c r="AL44" s="19">
        <v>794.71489999999994</v>
      </c>
      <c r="AM44" s="19">
        <v>795.05060000000003</v>
      </c>
      <c r="AN44" s="19">
        <v>2381.1228000000001</v>
      </c>
      <c r="AO44" s="19">
        <v>2382.1300999999999</v>
      </c>
      <c r="AP44" s="20">
        <v>133.6713</v>
      </c>
      <c r="AT44" s="18">
        <v>24</v>
      </c>
      <c r="AU44" s="19">
        <v>577.25879999999995</v>
      </c>
      <c r="AV44" s="19">
        <v>577.25879999999995</v>
      </c>
      <c r="AW44" s="19">
        <v>576.25149999999996</v>
      </c>
      <c r="AX44" s="19">
        <v>576.25149999999996</v>
      </c>
      <c r="AY44" s="20">
        <v>111.83669999999999</v>
      </c>
      <c r="BC44" s="18">
        <v>24</v>
      </c>
      <c r="BD44" s="19">
        <v>333.1592</v>
      </c>
      <c r="BE44" s="19">
        <v>333.1592</v>
      </c>
      <c r="BF44" s="19">
        <v>332.15190000000001</v>
      </c>
      <c r="BG44" s="19">
        <v>332.15190000000001</v>
      </c>
      <c r="BH44" s="20">
        <v>98.978639999999999</v>
      </c>
      <c r="BL44" s="21">
        <v>24</v>
      </c>
      <c r="BM44" s="22">
        <v>261.10199999999998</v>
      </c>
      <c r="BN44" s="22">
        <v>261.10199999999998</v>
      </c>
      <c r="BO44" s="22">
        <v>260.09480000000002</v>
      </c>
      <c r="BP44" s="22">
        <v>260.09480000000002</v>
      </c>
      <c r="BQ44" s="23">
        <v>231.8663</v>
      </c>
    </row>
    <row r="45" spans="1:69" x14ac:dyDescent="0.35">
      <c r="A45" s="15">
        <v>25</v>
      </c>
      <c r="B45" s="16">
        <v>285.13499999999999</v>
      </c>
      <c r="C45" s="16">
        <v>285.13499999999999</v>
      </c>
      <c r="D45" s="16">
        <v>284.12779999999998</v>
      </c>
      <c r="E45" s="16">
        <v>284.12779999999998</v>
      </c>
      <c r="F45" s="17">
        <v>345.9255</v>
      </c>
      <c r="J45" s="15">
        <v>25</v>
      </c>
      <c r="K45" s="16">
        <v>452.16059999999999</v>
      </c>
      <c r="L45" s="16">
        <v>452.16059999999999</v>
      </c>
      <c r="M45" s="16">
        <v>451.15339999999998</v>
      </c>
      <c r="N45" s="16">
        <v>451.15339999999998</v>
      </c>
      <c r="O45" s="17">
        <v>103.82899999999999</v>
      </c>
      <c r="S45" s="15">
        <v>25</v>
      </c>
      <c r="T45" s="16">
        <v>240.6217</v>
      </c>
      <c r="U45" s="16">
        <v>240.6217</v>
      </c>
      <c r="V45" s="16">
        <v>239.61449999999999</v>
      </c>
      <c r="W45" s="16">
        <v>239.61449999999999</v>
      </c>
      <c r="X45" s="17">
        <v>124.75839999999999</v>
      </c>
      <c r="AB45" s="15">
        <v>25</v>
      </c>
      <c r="AC45" s="16">
        <v>225.13890000000001</v>
      </c>
      <c r="AD45" s="16">
        <v>225.13890000000001</v>
      </c>
      <c r="AE45" s="16">
        <v>224.13159999999999</v>
      </c>
      <c r="AF45" s="16">
        <v>224.13159999999999</v>
      </c>
      <c r="AG45" s="17">
        <v>54.338209999999997</v>
      </c>
      <c r="AK45" s="15">
        <v>25</v>
      </c>
      <c r="AL45" s="16">
        <v>797.27729999999997</v>
      </c>
      <c r="AM45" s="16">
        <v>797.27729999999997</v>
      </c>
      <c r="AN45" s="16">
        <v>796.27</v>
      </c>
      <c r="AO45" s="16">
        <v>796.27</v>
      </c>
      <c r="AP45" s="17">
        <v>56.330060000000003</v>
      </c>
      <c r="AT45" s="15">
        <v>25</v>
      </c>
      <c r="AU45" s="16">
        <v>588.31970000000001</v>
      </c>
      <c r="AV45" s="16">
        <v>588.31970000000001</v>
      </c>
      <c r="AW45" s="16">
        <v>587.3125</v>
      </c>
      <c r="AX45" s="16">
        <v>587.3125</v>
      </c>
      <c r="AY45" s="17">
        <v>160.9736</v>
      </c>
      <c r="BC45" s="15">
        <v>25</v>
      </c>
      <c r="BD45" s="16">
        <v>336.11950000000002</v>
      </c>
      <c r="BE45" s="16">
        <v>336.11950000000002</v>
      </c>
      <c r="BF45" s="16">
        <v>335.11219999999997</v>
      </c>
      <c r="BG45" s="16">
        <v>335.11219999999997</v>
      </c>
      <c r="BH45" s="17">
        <v>388.726</v>
      </c>
      <c r="BL45" s="15">
        <v>25</v>
      </c>
      <c r="BM45" s="16">
        <v>260.10669999999999</v>
      </c>
      <c r="BN45" s="16">
        <v>260.10669999999999</v>
      </c>
      <c r="BO45" s="16">
        <v>259.0994</v>
      </c>
      <c r="BP45" s="16">
        <v>259.0994</v>
      </c>
      <c r="BQ45" s="17">
        <v>1962.5039999999999</v>
      </c>
    </row>
    <row r="46" spans="1:69" x14ac:dyDescent="0.35">
      <c r="A46" s="18">
        <v>26</v>
      </c>
      <c r="B46" s="19">
        <v>286.15499999999997</v>
      </c>
      <c r="C46" s="19">
        <v>286.15499999999997</v>
      </c>
      <c r="D46" s="19">
        <v>285.14769999999999</v>
      </c>
      <c r="E46" s="19">
        <v>285.14769999999999</v>
      </c>
      <c r="F46" s="20">
        <v>90.377920000000003</v>
      </c>
      <c r="J46" s="18">
        <v>26</v>
      </c>
      <c r="K46" s="19">
        <v>475.23349999999999</v>
      </c>
      <c r="L46" s="19">
        <v>475.23349999999999</v>
      </c>
      <c r="M46" s="19">
        <v>474.22629999999998</v>
      </c>
      <c r="N46" s="19">
        <v>474.22629999999998</v>
      </c>
      <c r="O46" s="20">
        <v>207.8306</v>
      </c>
      <c r="S46" s="18">
        <v>26</v>
      </c>
      <c r="T46" s="19">
        <v>243.0806</v>
      </c>
      <c r="U46" s="19">
        <v>243.0806</v>
      </c>
      <c r="V46" s="19">
        <v>242.07329999999999</v>
      </c>
      <c r="W46" s="19">
        <v>242.07329999999999</v>
      </c>
      <c r="X46" s="20">
        <v>348.0326</v>
      </c>
      <c r="AB46" s="18">
        <v>26</v>
      </c>
      <c r="AC46" s="19">
        <v>226.1191</v>
      </c>
      <c r="AD46" s="19">
        <v>226.1191</v>
      </c>
      <c r="AE46" s="19">
        <v>225.11189999999999</v>
      </c>
      <c r="AF46" s="19">
        <v>225.11189999999999</v>
      </c>
      <c r="AG46" s="20">
        <v>216.1172</v>
      </c>
      <c r="AK46" s="18">
        <v>26</v>
      </c>
      <c r="AL46" s="19">
        <v>800.38789999999995</v>
      </c>
      <c r="AM46" s="19">
        <v>800.72370000000001</v>
      </c>
      <c r="AN46" s="19">
        <v>2398.1419999999998</v>
      </c>
      <c r="AO46" s="19">
        <v>2399.1491999999998</v>
      </c>
      <c r="AP46" s="20">
        <v>610.67269999999996</v>
      </c>
      <c r="AT46" s="18">
        <v>26</v>
      </c>
      <c r="AU46" s="19">
        <v>593.79409999999996</v>
      </c>
      <c r="AV46" s="19">
        <v>593.79409999999996</v>
      </c>
      <c r="AW46" s="19">
        <v>1185.5736999999999</v>
      </c>
      <c r="AX46" s="19">
        <v>1185.5736999999999</v>
      </c>
      <c r="AY46" s="20">
        <v>296.05110000000002</v>
      </c>
      <c r="BC46" s="18">
        <v>26</v>
      </c>
      <c r="BD46" s="19">
        <v>341.12799999999999</v>
      </c>
      <c r="BE46" s="19">
        <v>341.12799999999999</v>
      </c>
      <c r="BF46" s="19">
        <v>340.1207</v>
      </c>
      <c r="BG46" s="19">
        <v>340.1207</v>
      </c>
      <c r="BH46" s="20">
        <v>118.7303</v>
      </c>
      <c r="BL46" s="21">
        <v>26</v>
      </c>
      <c r="BM46" s="22">
        <v>263.13940000000002</v>
      </c>
      <c r="BN46" s="22">
        <v>263.13940000000002</v>
      </c>
      <c r="BO46" s="22">
        <v>262.13220000000001</v>
      </c>
      <c r="BP46" s="22">
        <v>262.13220000000001</v>
      </c>
      <c r="BQ46" s="23">
        <v>635.03489999999999</v>
      </c>
    </row>
    <row r="47" spans="1:69" x14ac:dyDescent="0.35">
      <c r="A47" s="15">
        <v>27</v>
      </c>
      <c r="B47" s="16">
        <v>289.13319999999999</v>
      </c>
      <c r="C47" s="16">
        <v>289.13319999999999</v>
      </c>
      <c r="D47" s="16">
        <v>288.1259</v>
      </c>
      <c r="E47" s="16">
        <v>288.1259</v>
      </c>
      <c r="F47" s="17">
        <v>1604.1790000000001</v>
      </c>
      <c r="J47" s="15">
        <v>27</v>
      </c>
      <c r="K47" s="16">
        <v>529.24249999999995</v>
      </c>
      <c r="L47" s="16">
        <v>529.24249999999995</v>
      </c>
      <c r="M47" s="16">
        <v>1056.4704999999999</v>
      </c>
      <c r="N47" s="16">
        <v>1056.4704999999999</v>
      </c>
      <c r="O47" s="17">
        <v>119.8506</v>
      </c>
      <c r="S47" s="15">
        <v>27</v>
      </c>
      <c r="T47" s="16">
        <v>244.11189999999999</v>
      </c>
      <c r="U47" s="16">
        <v>244.11189999999999</v>
      </c>
      <c r="V47" s="16">
        <v>243.1046</v>
      </c>
      <c r="W47" s="16">
        <v>243.1046</v>
      </c>
      <c r="X47" s="17">
        <v>531.30510000000004</v>
      </c>
      <c r="AB47" s="15">
        <v>27</v>
      </c>
      <c r="AC47" s="16">
        <v>229.11879999999999</v>
      </c>
      <c r="AD47" s="16">
        <v>229.11879999999999</v>
      </c>
      <c r="AE47" s="16">
        <v>228.11160000000001</v>
      </c>
      <c r="AF47" s="16">
        <v>228.11160000000001</v>
      </c>
      <c r="AG47" s="17">
        <v>76.332269999999994</v>
      </c>
      <c r="AK47" s="15">
        <v>27</v>
      </c>
      <c r="AL47" s="16">
        <v>800.39840000000004</v>
      </c>
      <c r="AM47" s="16">
        <v>800.39840000000004</v>
      </c>
      <c r="AN47" s="16">
        <v>799.39110000000005</v>
      </c>
      <c r="AO47" s="16">
        <v>799.39110000000005</v>
      </c>
      <c r="AP47" s="17">
        <v>284.71140000000003</v>
      </c>
      <c r="AT47" s="15">
        <v>27</v>
      </c>
      <c r="AU47" s="16">
        <v>607.5403</v>
      </c>
      <c r="AV47" s="16">
        <v>607.7921</v>
      </c>
      <c r="AW47" s="16">
        <v>2426.1320999999998</v>
      </c>
      <c r="AX47" s="16">
        <v>2427.1394</v>
      </c>
      <c r="AY47" s="17">
        <v>178.1875</v>
      </c>
      <c r="BC47" s="15">
        <v>27</v>
      </c>
      <c r="BD47" s="16">
        <v>340.19880000000001</v>
      </c>
      <c r="BE47" s="16">
        <v>340.19880000000001</v>
      </c>
      <c r="BF47" s="16">
        <v>339.19159999999999</v>
      </c>
      <c r="BG47" s="16">
        <v>339.19159999999999</v>
      </c>
      <c r="BH47" s="17">
        <v>200.73609999999999</v>
      </c>
      <c r="BL47" s="15">
        <v>27</v>
      </c>
      <c r="BM47" s="16">
        <v>265.09750000000003</v>
      </c>
      <c r="BN47" s="16">
        <v>265.09750000000003</v>
      </c>
      <c r="BO47" s="16">
        <v>264.09030000000001</v>
      </c>
      <c r="BP47" s="16">
        <v>264.09030000000001</v>
      </c>
      <c r="BQ47" s="17">
        <v>457.7842</v>
      </c>
    </row>
    <row r="48" spans="1:69" x14ac:dyDescent="0.35">
      <c r="A48" s="18">
        <v>28</v>
      </c>
      <c r="B48" s="19">
        <v>289.09690000000001</v>
      </c>
      <c r="C48" s="19">
        <v>289.09690000000001</v>
      </c>
      <c r="D48" s="19">
        <v>288.08969999999999</v>
      </c>
      <c r="E48" s="19">
        <v>288.08969999999999</v>
      </c>
      <c r="F48" s="20">
        <v>92.628799999999998</v>
      </c>
      <c r="J48" s="18">
        <v>28</v>
      </c>
      <c r="K48" s="19">
        <v>551.26549999999997</v>
      </c>
      <c r="L48" s="19">
        <v>551.26549999999997</v>
      </c>
      <c r="M48" s="19">
        <v>1650.7747999999999</v>
      </c>
      <c r="N48" s="19">
        <v>1650.7747999999999</v>
      </c>
      <c r="O48" s="20">
        <v>100.15730000000001</v>
      </c>
      <c r="S48" s="18">
        <v>28</v>
      </c>
      <c r="T48" s="19">
        <v>244.09350000000001</v>
      </c>
      <c r="U48" s="19">
        <v>244.09350000000001</v>
      </c>
      <c r="V48" s="19">
        <v>243.08629999999999</v>
      </c>
      <c r="W48" s="19">
        <v>243.08629999999999</v>
      </c>
      <c r="X48" s="20">
        <v>221.2963</v>
      </c>
      <c r="AB48" s="18">
        <v>28</v>
      </c>
      <c r="AC48" s="19">
        <v>228.13499999999999</v>
      </c>
      <c r="AD48" s="19">
        <v>228.13499999999999</v>
      </c>
      <c r="AE48" s="19">
        <v>227.1277</v>
      </c>
      <c r="AF48" s="19">
        <v>227.1277</v>
      </c>
      <c r="AG48" s="20">
        <v>294.94630000000001</v>
      </c>
      <c r="AK48" s="18">
        <v>28</v>
      </c>
      <c r="AL48" s="19">
        <v>804.04639999999995</v>
      </c>
      <c r="AM48" s="19">
        <v>804.38220000000001</v>
      </c>
      <c r="AN48" s="19">
        <v>2409.1174000000001</v>
      </c>
      <c r="AO48" s="19">
        <v>2410.1246000000001</v>
      </c>
      <c r="AP48" s="20">
        <v>192.7654</v>
      </c>
      <c r="AT48" s="18">
        <v>28</v>
      </c>
      <c r="AU48" s="19">
        <v>618.28840000000002</v>
      </c>
      <c r="AV48" s="19">
        <v>618.28840000000002</v>
      </c>
      <c r="AW48" s="19">
        <v>617.28110000000004</v>
      </c>
      <c r="AX48" s="19">
        <v>617.28110000000004</v>
      </c>
      <c r="AY48" s="20">
        <v>247.89169999999999</v>
      </c>
      <c r="BC48" s="18">
        <v>28</v>
      </c>
      <c r="BD48" s="19">
        <v>343.14370000000002</v>
      </c>
      <c r="BE48" s="19">
        <v>343.14370000000002</v>
      </c>
      <c r="BF48" s="19">
        <v>342.13639999999998</v>
      </c>
      <c r="BG48" s="19">
        <v>342.13639999999998</v>
      </c>
      <c r="BH48" s="20">
        <v>717.15430000000003</v>
      </c>
      <c r="BL48" s="21">
        <v>28</v>
      </c>
      <c r="BM48" s="22">
        <v>266.1619</v>
      </c>
      <c r="BN48" s="22">
        <v>266.1619</v>
      </c>
      <c r="BO48" s="22">
        <v>265.15460000000002</v>
      </c>
      <c r="BP48" s="22">
        <v>265.15460000000002</v>
      </c>
      <c r="BQ48" s="23">
        <v>6844.3490000000002</v>
      </c>
    </row>
    <row r="49" spans="1:69" x14ac:dyDescent="0.35">
      <c r="A49" s="15">
        <v>29</v>
      </c>
      <c r="B49" s="16">
        <v>293.07420000000002</v>
      </c>
      <c r="C49" s="16">
        <v>293.07420000000002</v>
      </c>
      <c r="D49" s="16">
        <v>292.06689999999998</v>
      </c>
      <c r="E49" s="16">
        <v>292.06689999999998</v>
      </c>
      <c r="F49" s="17">
        <v>109.2501</v>
      </c>
      <c r="J49" s="15">
        <v>29</v>
      </c>
      <c r="K49" s="16">
        <v>559.77679999999998</v>
      </c>
      <c r="L49" s="16">
        <v>559.77679999999998</v>
      </c>
      <c r="M49" s="16">
        <v>1117.539</v>
      </c>
      <c r="N49" s="16">
        <v>1117.539</v>
      </c>
      <c r="O49" s="17">
        <v>81.111999999999995</v>
      </c>
      <c r="S49" s="15">
        <v>29</v>
      </c>
      <c r="T49" s="16">
        <v>244.13030000000001</v>
      </c>
      <c r="U49" s="16">
        <v>244.13030000000001</v>
      </c>
      <c r="V49" s="16">
        <v>243.12299999999999</v>
      </c>
      <c r="W49" s="16">
        <v>243.12299999999999</v>
      </c>
      <c r="X49" s="17">
        <v>211.74629999999999</v>
      </c>
      <c r="AB49" s="15">
        <v>29</v>
      </c>
      <c r="AC49" s="16">
        <v>228.17080000000001</v>
      </c>
      <c r="AD49" s="16">
        <v>228.17080000000001</v>
      </c>
      <c r="AE49" s="16">
        <v>227.1636</v>
      </c>
      <c r="AF49" s="16">
        <v>227.1636</v>
      </c>
      <c r="AG49" s="17">
        <v>88.754249999999999</v>
      </c>
      <c r="AK49" s="15">
        <v>29</v>
      </c>
      <c r="AL49" s="16">
        <v>809.72</v>
      </c>
      <c r="AM49" s="16">
        <v>809.72</v>
      </c>
      <c r="AN49" s="16">
        <v>808.71270000000004</v>
      </c>
      <c r="AO49" s="16">
        <v>808.71270000000004</v>
      </c>
      <c r="AP49" s="17">
        <v>250.19560000000001</v>
      </c>
      <c r="AT49" s="15">
        <v>29</v>
      </c>
      <c r="AU49" s="16">
        <v>620.25409999999999</v>
      </c>
      <c r="AV49" s="16">
        <v>620.25409999999999</v>
      </c>
      <c r="AW49" s="16">
        <v>619.24689999999998</v>
      </c>
      <c r="AX49" s="16">
        <v>619.24689999999998</v>
      </c>
      <c r="AY49" s="17">
        <v>170.7877</v>
      </c>
      <c r="BC49" s="15">
        <v>29</v>
      </c>
      <c r="BD49" s="16">
        <v>346.12459999999999</v>
      </c>
      <c r="BE49" s="16">
        <v>346.12459999999999</v>
      </c>
      <c r="BF49" s="16">
        <v>345.1173</v>
      </c>
      <c r="BG49" s="16">
        <v>345.1173</v>
      </c>
      <c r="BH49" s="17">
        <v>274.24299999999999</v>
      </c>
      <c r="BL49" s="15">
        <v>29</v>
      </c>
      <c r="BM49" s="16">
        <v>266.11430000000001</v>
      </c>
      <c r="BN49" s="16">
        <v>266.11430000000001</v>
      </c>
      <c r="BO49" s="16">
        <v>265.10700000000003</v>
      </c>
      <c r="BP49" s="16">
        <v>265.10700000000003</v>
      </c>
      <c r="BQ49" s="17">
        <v>179.9529</v>
      </c>
    </row>
    <row r="50" spans="1:69" x14ac:dyDescent="0.35">
      <c r="A50" s="18">
        <v>30</v>
      </c>
      <c r="B50" s="19">
        <v>292.12979999999999</v>
      </c>
      <c r="C50" s="19">
        <v>292.12979999999999</v>
      </c>
      <c r="D50" s="19">
        <v>291.1225</v>
      </c>
      <c r="E50" s="19">
        <v>291.1225</v>
      </c>
      <c r="F50" s="20">
        <v>78.680499999999995</v>
      </c>
      <c r="J50" s="18">
        <v>30</v>
      </c>
      <c r="K50" s="19">
        <v>566.77390000000003</v>
      </c>
      <c r="L50" s="19">
        <v>567.02570000000003</v>
      </c>
      <c r="M50" s="19">
        <v>2263.0664999999999</v>
      </c>
      <c r="N50" s="19">
        <v>2264.0738000000001</v>
      </c>
      <c r="O50" s="20">
        <v>205.39160000000001</v>
      </c>
      <c r="S50" s="18">
        <v>30</v>
      </c>
      <c r="T50" s="19">
        <v>244.07550000000001</v>
      </c>
      <c r="U50" s="19">
        <v>244.07550000000001</v>
      </c>
      <c r="V50" s="19">
        <v>243.06829999999999</v>
      </c>
      <c r="W50" s="19">
        <v>243.06829999999999</v>
      </c>
      <c r="X50" s="20">
        <v>161.40960000000001</v>
      </c>
      <c r="AB50" s="18">
        <v>30</v>
      </c>
      <c r="AC50" s="19">
        <v>230.0599</v>
      </c>
      <c r="AD50" s="19">
        <v>230.0599</v>
      </c>
      <c r="AE50" s="19">
        <v>229.05260000000001</v>
      </c>
      <c r="AF50" s="19">
        <v>229.05260000000001</v>
      </c>
      <c r="AG50" s="20">
        <v>926.04160000000002</v>
      </c>
      <c r="AK50" s="18">
        <v>30</v>
      </c>
      <c r="AL50" s="19">
        <v>810.0575</v>
      </c>
      <c r="AM50" s="19">
        <v>810.0575</v>
      </c>
      <c r="AN50" s="19">
        <v>809.05029999999999</v>
      </c>
      <c r="AO50" s="19">
        <v>809.05029999999999</v>
      </c>
      <c r="AP50" s="20">
        <v>297.16309999999999</v>
      </c>
      <c r="AT50" s="18">
        <v>30</v>
      </c>
      <c r="AU50" s="19">
        <v>632.05769999999995</v>
      </c>
      <c r="AV50" s="19">
        <v>632.30960000000005</v>
      </c>
      <c r="AW50" s="19">
        <v>2524.2017999999998</v>
      </c>
      <c r="AX50" s="19">
        <v>2525.2091</v>
      </c>
      <c r="AY50" s="20">
        <v>189.40809999999999</v>
      </c>
      <c r="BC50" s="18">
        <v>30</v>
      </c>
      <c r="BD50" s="19">
        <v>345.178</v>
      </c>
      <c r="BE50" s="19">
        <v>345.178</v>
      </c>
      <c r="BF50" s="19">
        <v>344.17070000000001</v>
      </c>
      <c r="BG50" s="19">
        <v>344.17070000000001</v>
      </c>
      <c r="BH50" s="20">
        <v>100.3066</v>
      </c>
      <c r="BL50" s="21">
        <v>30</v>
      </c>
      <c r="BM50" s="22">
        <v>268.10910000000001</v>
      </c>
      <c r="BN50" s="22">
        <v>268.10910000000001</v>
      </c>
      <c r="BO50" s="22">
        <v>267.10180000000003</v>
      </c>
      <c r="BP50" s="22">
        <v>267.10180000000003</v>
      </c>
      <c r="BQ50" s="23">
        <v>677.02170000000001</v>
      </c>
    </row>
    <row r="51" spans="1:69" x14ac:dyDescent="0.35">
      <c r="A51" s="15">
        <v>31</v>
      </c>
      <c r="B51" s="16">
        <v>296.10640000000001</v>
      </c>
      <c r="C51" s="16">
        <v>296.10640000000001</v>
      </c>
      <c r="D51" s="16">
        <v>295.09910000000002</v>
      </c>
      <c r="E51" s="16">
        <v>295.09910000000002</v>
      </c>
      <c r="F51" s="17">
        <v>218.2499</v>
      </c>
      <c r="J51" s="15">
        <v>31</v>
      </c>
      <c r="K51" s="16">
        <v>577.25879999999995</v>
      </c>
      <c r="L51" s="16">
        <v>577.25879999999995</v>
      </c>
      <c r="M51" s="16">
        <v>576.25149999999996</v>
      </c>
      <c r="N51" s="16">
        <v>576.25149999999996</v>
      </c>
      <c r="O51" s="17">
        <v>65.956389999999999</v>
      </c>
      <c r="S51" s="15">
        <v>31</v>
      </c>
      <c r="T51" s="16">
        <v>245.07769999999999</v>
      </c>
      <c r="U51" s="16">
        <v>245.07769999999999</v>
      </c>
      <c r="V51" s="16">
        <v>244.07040000000001</v>
      </c>
      <c r="W51" s="16">
        <v>244.07040000000001</v>
      </c>
      <c r="X51" s="17">
        <v>192.4888</v>
      </c>
      <c r="AB51" s="15">
        <v>31</v>
      </c>
      <c r="AC51" s="16">
        <v>231.0984</v>
      </c>
      <c r="AD51" s="16">
        <v>231.0984</v>
      </c>
      <c r="AE51" s="16">
        <v>230.09110000000001</v>
      </c>
      <c r="AF51" s="16">
        <v>230.09110000000001</v>
      </c>
      <c r="AG51" s="17">
        <v>728.46190000000001</v>
      </c>
      <c r="AK51" s="15">
        <v>31</v>
      </c>
      <c r="AL51" s="16">
        <v>826.39499999999998</v>
      </c>
      <c r="AM51" s="16">
        <v>826.39499999999998</v>
      </c>
      <c r="AN51" s="16">
        <v>1650.7755</v>
      </c>
      <c r="AO51" s="16">
        <v>1650.7755</v>
      </c>
      <c r="AP51" s="17">
        <v>80.738650000000007</v>
      </c>
      <c r="AT51" s="15">
        <v>31</v>
      </c>
      <c r="AU51" s="16">
        <v>638.29650000000004</v>
      </c>
      <c r="AV51" s="16">
        <v>638.29650000000004</v>
      </c>
      <c r="AW51" s="16">
        <v>637.28920000000005</v>
      </c>
      <c r="AX51" s="16">
        <v>637.28920000000005</v>
      </c>
      <c r="AY51" s="17">
        <v>109.9533</v>
      </c>
      <c r="BC51" s="15">
        <v>31</v>
      </c>
      <c r="BD51" s="16">
        <v>347.20769999999999</v>
      </c>
      <c r="BE51" s="16">
        <v>347.20769999999999</v>
      </c>
      <c r="BF51" s="16">
        <v>346.2004</v>
      </c>
      <c r="BG51" s="16">
        <v>346.2004</v>
      </c>
      <c r="BH51" s="17">
        <v>110.6472</v>
      </c>
      <c r="BL51" s="15">
        <v>31</v>
      </c>
      <c r="BM51" s="16">
        <v>271.1234</v>
      </c>
      <c r="BN51" s="16">
        <v>271.1234</v>
      </c>
      <c r="BO51" s="16">
        <v>270.11610000000002</v>
      </c>
      <c r="BP51" s="16">
        <v>270.11610000000002</v>
      </c>
      <c r="BQ51" s="17">
        <v>2771.5680000000002</v>
      </c>
    </row>
    <row r="52" spans="1:69" x14ac:dyDescent="0.35">
      <c r="A52" s="18">
        <v>32</v>
      </c>
      <c r="B52" s="19">
        <v>296.12419999999997</v>
      </c>
      <c r="C52" s="19">
        <v>296.12419999999997</v>
      </c>
      <c r="D52" s="19">
        <v>295.11689999999999</v>
      </c>
      <c r="E52" s="19">
        <v>295.11689999999999</v>
      </c>
      <c r="F52" s="20">
        <v>34.588299999999997</v>
      </c>
      <c r="J52" s="18">
        <v>32</v>
      </c>
      <c r="K52" s="19">
        <v>590.26070000000004</v>
      </c>
      <c r="L52" s="19">
        <v>590.26070000000004</v>
      </c>
      <c r="M52" s="19">
        <v>589.25350000000003</v>
      </c>
      <c r="N52" s="19">
        <v>589.25350000000003</v>
      </c>
      <c r="O52" s="20">
        <v>127.64960000000001</v>
      </c>
      <c r="S52" s="18">
        <v>32</v>
      </c>
      <c r="T52" s="19">
        <v>246.1277</v>
      </c>
      <c r="U52" s="19">
        <v>246.1277</v>
      </c>
      <c r="V52" s="19">
        <v>245.12039999999999</v>
      </c>
      <c r="W52" s="19">
        <v>245.12039999999999</v>
      </c>
      <c r="X52" s="20">
        <v>405.51560000000001</v>
      </c>
      <c r="AB52" s="18">
        <v>32</v>
      </c>
      <c r="AC52" s="19">
        <v>230.114</v>
      </c>
      <c r="AD52" s="19">
        <v>230.114</v>
      </c>
      <c r="AE52" s="19">
        <v>229.10669999999999</v>
      </c>
      <c r="AF52" s="19">
        <v>229.10669999999999</v>
      </c>
      <c r="AG52" s="20">
        <v>155.5718</v>
      </c>
      <c r="AK52" s="18">
        <v>32</v>
      </c>
      <c r="AL52" s="19">
        <v>829.66279999999995</v>
      </c>
      <c r="AM52" s="19">
        <v>829.91470000000004</v>
      </c>
      <c r="AN52" s="19">
        <v>3314.6221999999998</v>
      </c>
      <c r="AO52" s="19">
        <v>3315.6295</v>
      </c>
      <c r="AP52" s="20">
        <v>449.91829999999999</v>
      </c>
      <c r="AT52" s="18">
        <v>32</v>
      </c>
      <c r="AU52" s="19">
        <v>652.31610000000001</v>
      </c>
      <c r="AV52" s="19">
        <v>652.31610000000001</v>
      </c>
      <c r="AW52" s="19">
        <v>1302.6177</v>
      </c>
      <c r="AX52" s="19">
        <v>1302.6177</v>
      </c>
      <c r="AY52" s="20">
        <v>327.1857</v>
      </c>
      <c r="BC52" s="18">
        <v>32</v>
      </c>
      <c r="BD52" s="19">
        <v>348.1191</v>
      </c>
      <c r="BE52" s="19">
        <v>348.1191</v>
      </c>
      <c r="BF52" s="19">
        <v>347.11189999999999</v>
      </c>
      <c r="BG52" s="19">
        <v>347.11189999999999</v>
      </c>
      <c r="BH52" s="20">
        <v>68.212159999999997</v>
      </c>
      <c r="BL52" s="21">
        <v>32</v>
      </c>
      <c r="BM52" s="22">
        <v>270.16079999999999</v>
      </c>
      <c r="BN52" s="22">
        <v>270.16079999999999</v>
      </c>
      <c r="BO52" s="22">
        <v>269.15350000000001</v>
      </c>
      <c r="BP52" s="22">
        <v>269.15350000000001</v>
      </c>
      <c r="BQ52" s="23">
        <v>621.2731</v>
      </c>
    </row>
    <row r="53" spans="1:69" x14ac:dyDescent="0.35">
      <c r="A53" s="15">
        <v>33</v>
      </c>
      <c r="B53" s="16">
        <v>299.0813</v>
      </c>
      <c r="C53" s="16">
        <v>299.0813</v>
      </c>
      <c r="D53" s="16">
        <v>298.07409999999999</v>
      </c>
      <c r="E53" s="16">
        <v>298.07409999999999</v>
      </c>
      <c r="F53" s="17">
        <v>226.34209999999999</v>
      </c>
      <c r="J53" s="15">
        <v>33</v>
      </c>
      <c r="K53" s="16">
        <v>593.79549999999995</v>
      </c>
      <c r="L53" s="16">
        <v>593.79549999999995</v>
      </c>
      <c r="M53" s="16">
        <v>1185.5763999999999</v>
      </c>
      <c r="N53" s="16">
        <v>1185.5763999999999</v>
      </c>
      <c r="O53" s="17">
        <v>158.69919999999999</v>
      </c>
      <c r="S53" s="15">
        <v>33</v>
      </c>
      <c r="T53" s="16">
        <v>246.0908</v>
      </c>
      <c r="U53" s="16">
        <v>246.0908</v>
      </c>
      <c r="V53" s="16">
        <v>245.08349999999999</v>
      </c>
      <c r="W53" s="16">
        <v>245.08349999999999</v>
      </c>
      <c r="X53" s="17">
        <v>506.8793</v>
      </c>
      <c r="AB53" s="15">
        <v>33</v>
      </c>
      <c r="AC53" s="16">
        <v>233.0926</v>
      </c>
      <c r="AD53" s="16">
        <v>233.0926</v>
      </c>
      <c r="AE53" s="16">
        <v>232.08529999999999</v>
      </c>
      <c r="AF53" s="16">
        <v>232.08529999999999</v>
      </c>
      <c r="AG53" s="17">
        <v>301.32530000000003</v>
      </c>
      <c r="AK53" s="15">
        <v>33</v>
      </c>
      <c r="AL53" s="16">
        <v>833.74339999999995</v>
      </c>
      <c r="AM53" s="16">
        <v>833.74339999999995</v>
      </c>
      <c r="AN53" s="16">
        <v>832.73609999999996</v>
      </c>
      <c r="AO53" s="16">
        <v>832.73609999999996</v>
      </c>
      <c r="AP53" s="17">
        <v>268.66489999999999</v>
      </c>
      <c r="AT53" s="15">
        <v>33</v>
      </c>
      <c r="AU53" s="16">
        <v>679.37660000000005</v>
      </c>
      <c r="AV53" s="16">
        <v>679.37660000000005</v>
      </c>
      <c r="AW53" s="16">
        <v>678.36929999999995</v>
      </c>
      <c r="AX53" s="16">
        <v>678.36929999999995</v>
      </c>
      <c r="AY53" s="17">
        <v>140.93170000000001</v>
      </c>
      <c r="BC53" s="15">
        <v>33</v>
      </c>
      <c r="BD53" s="16">
        <v>351.20310000000001</v>
      </c>
      <c r="BE53" s="16">
        <v>351.20310000000001</v>
      </c>
      <c r="BF53" s="16">
        <v>350.19589999999999</v>
      </c>
      <c r="BG53" s="16">
        <v>350.19589999999999</v>
      </c>
      <c r="BH53" s="17">
        <v>80.43844</v>
      </c>
      <c r="BL53" s="15">
        <v>33</v>
      </c>
      <c r="BM53" s="16">
        <v>272.10759999999999</v>
      </c>
      <c r="BN53" s="16">
        <v>272.10759999999999</v>
      </c>
      <c r="BO53" s="16">
        <v>271.1003</v>
      </c>
      <c r="BP53" s="16">
        <v>271.1003</v>
      </c>
      <c r="BQ53" s="17">
        <v>3913.2</v>
      </c>
    </row>
    <row r="54" spans="1:69" x14ac:dyDescent="0.35">
      <c r="A54" s="18">
        <v>34</v>
      </c>
      <c r="B54" s="19">
        <v>299.15809999999999</v>
      </c>
      <c r="C54" s="19">
        <v>299.15809999999999</v>
      </c>
      <c r="D54" s="19">
        <v>298.1508</v>
      </c>
      <c r="E54" s="19">
        <v>298.1508</v>
      </c>
      <c r="F54" s="20">
        <v>157.41309999999999</v>
      </c>
      <c r="J54" s="18">
        <v>34</v>
      </c>
      <c r="K54" s="19">
        <v>618.28980000000001</v>
      </c>
      <c r="L54" s="19">
        <v>618.28980000000001</v>
      </c>
      <c r="M54" s="19">
        <v>617.2826</v>
      </c>
      <c r="N54" s="19">
        <v>617.2826</v>
      </c>
      <c r="O54" s="20">
        <v>135.4051</v>
      </c>
      <c r="S54" s="18">
        <v>34</v>
      </c>
      <c r="T54" s="19">
        <v>248.07060000000001</v>
      </c>
      <c r="U54" s="19">
        <v>248.07060000000001</v>
      </c>
      <c r="V54" s="19">
        <v>247.0633</v>
      </c>
      <c r="W54" s="19">
        <v>247.0633</v>
      </c>
      <c r="X54" s="20">
        <v>6942.1850000000004</v>
      </c>
      <c r="AB54" s="18">
        <v>34</v>
      </c>
      <c r="AC54" s="19">
        <v>232.1122</v>
      </c>
      <c r="AD54" s="19">
        <v>232.1122</v>
      </c>
      <c r="AE54" s="19">
        <v>231.10489999999999</v>
      </c>
      <c r="AF54" s="19">
        <v>231.10489999999999</v>
      </c>
      <c r="AG54" s="20">
        <v>226.66030000000001</v>
      </c>
      <c r="AK54" s="18">
        <v>34</v>
      </c>
      <c r="AL54" s="19">
        <v>833.41359999999997</v>
      </c>
      <c r="AM54" s="19">
        <v>833.41359999999997</v>
      </c>
      <c r="AN54" s="19">
        <v>832.40639999999996</v>
      </c>
      <c r="AO54" s="19">
        <v>832.40639999999996</v>
      </c>
      <c r="AP54" s="20">
        <v>163.16300000000001</v>
      </c>
      <c r="AT54" s="18">
        <v>34</v>
      </c>
      <c r="AU54" s="19">
        <v>679.65359999999998</v>
      </c>
      <c r="AV54" s="19">
        <v>679.98940000000005</v>
      </c>
      <c r="AW54" s="19">
        <v>2035.9391000000001</v>
      </c>
      <c r="AX54" s="19">
        <v>2036.9463000000001</v>
      </c>
      <c r="AY54" s="20">
        <v>306.94470000000001</v>
      </c>
      <c r="BC54" s="18">
        <v>34</v>
      </c>
      <c r="BD54" s="19">
        <v>355.14389999999997</v>
      </c>
      <c r="BE54" s="19">
        <v>355.14389999999997</v>
      </c>
      <c r="BF54" s="19">
        <v>354.13670000000002</v>
      </c>
      <c r="BG54" s="19">
        <v>354.13670000000002</v>
      </c>
      <c r="BH54" s="20">
        <v>60.555970000000002</v>
      </c>
      <c r="BL54" s="21">
        <v>34</v>
      </c>
      <c r="BM54" s="22">
        <v>272.125</v>
      </c>
      <c r="BN54" s="22">
        <v>272.125</v>
      </c>
      <c r="BO54" s="22">
        <v>271.11770000000001</v>
      </c>
      <c r="BP54" s="22">
        <v>271.11770000000001</v>
      </c>
      <c r="BQ54" s="23">
        <v>299.62819999999999</v>
      </c>
    </row>
    <row r="55" spans="1:69" x14ac:dyDescent="0.35">
      <c r="A55" s="15">
        <v>35</v>
      </c>
      <c r="B55" s="16">
        <v>298.1549</v>
      </c>
      <c r="C55" s="16">
        <v>298.1549</v>
      </c>
      <c r="D55" s="16">
        <v>297.14760000000001</v>
      </c>
      <c r="E55" s="16">
        <v>297.14760000000001</v>
      </c>
      <c r="F55" s="17">
        <v>1155.307</v>
      </c>
      <c r="J55" s="15">
        <v>35</v>
      </c>
      <c r="K55" s="16">
        <v>620.2527</v>
      </c>
      <c r="L55" s="16">
        <v>620.2527</v>
      </c>
      <c r="M55" s="16">
        <v>619.24540000000002</v>
      </c>
      <c r="N55" s="16">
        <v>619.24540000000002</v>
      </c>
      <c r="O55" s="17">
        <v>107.4183</v>
      </c>
      <c r="S55" s="15">
        <v>35</v>
      </c>
      <c r="T55" s="16">
        <v>247.14439999999999</v>
      </c>
      <c r="U55" s="16">
        <v>247.14439999999999</v>
      </c>
      <c r="V55" s="16">
        <v>246.1371</v>
      </c>
      <c r="W55" s="16">
        <v>246.1371</v>
      </c>
      <c r="X55" s="17">
        <v>865.91290000000004</v>
      </c>
      <c r="AB55" s="15">
        <v>35</v>
      </c>
      <c r="AC55" s="16">
        <v>235.1448</v>
      </c>
      <c r="AD55" s="16">
        <v>235.1448</v>
      </c>
      <c r="AE55" s="16">
        <v>234.13749999999999</v>
      </c>
      <c r="AF55" s="16">
        <v>234.13749999999999</v>
      </c>
      <c r="AG55" s="17">
        <v>756.48180000000002</v>
      </c>
      <c r="AK55" s="15">
        <v>35</v>
      </c>
      <c r="AL55" s="16">
        <v>837.07039999999995</v>
      </c>
      <c r="AM55" s="16">
        <v>837.40610000000004</v>
      </c>
      <c r="AN55" s="16">
        <v>2508.1891999999998</v>
      </c>
      <c r="AO55" s="16">
        <v>2509.1965</v>
      </c>
      <c r="AP55" s="17">
        <v>204.07689999999999</v>
      </c>
      <c r="AT55" s="15">
        <v>35</v>
      </c>
      <c r="AU55" s="16">
        <v>689.2749</v>
      </c>
      <c r="AV55" s="16">
        <v>689.2749</v>
      </c>
      <c r="AW55" s="16">
        <v>688.26760000000002</v>
      </c>
      <c r="AX55" s="16">
        <v>688.26760000000002</v>
      </c>
      <c r="AY55" s="17">
        <v>156.2492</v>
      </c>
      <c r="BC55" s="15">
        <v>35</v>
      </c>
      <c r="BD55" s="16">
        <v>358.15539999999999</v>
      </c>
      <c r="BE55" s="16">
        <v>358.15539999999999</v>
      </c>
      <c r="BF55" s="16">
        <v>357.1481</v>
      </c>
      <c r="BG55" s="16">
        <v>357.1481</v>
      </c>
      <c r="BH55" s="17">
        <v>68.769229999999993</v>
      </c>
      <c r="BL55" s="15">
        <v>35</v>
      </c>
      <c r="BM55" s="16">
        <v>272.07069999999999</v>
      </c>
      <c r="BN55" s="16">
        <v>272.07069999999999</v>
      </c>
      <c r="BO55" s="16">
        <v>271.0634</v>
      </c>
      <c r="BP55" s="16">
        <v>271.0634</v>
      </c>
      <c r="BQ55" s="17">
        <v>259.36470000000003</v>
      </c>
    </row>
    <row r="56" spans="1:69" x14ac:dyDescent="0.35">
      <c r="A56" s="18">
        <v>36</v>
      </c>
      <c r="B56" s="19">
        <v>298.17630000000003</v>
      </c>
      <c r="C56" s="19">
        <v>298.17630000000003</v>
      </c>
      <c r="D56" s="19">
        <v>297.16910000000001</v>
      </c>
      <c r="E56" s="19">
        <v>297.16910000000001</v>
      </c>
      <c r="F56" s="20">
        <v>44.100439999999999</v>
      </c>
      <c r="J56" s="18">
        <v>36</v>
      </c>
      <c r="K56" s="19">
        <v>652.31460000000004</v>
      </c>
      <c r="L56" s="19">
        <v>652.31460000000004</v>
      </c>
      <c r="M56" s="19">
        <v>1302.6146000000001</v>
      </c>
      <c r="N56" s="19">
        <v>1302.6146000000001</v>
      </c>
      <c r="O56" s="20">
        <v>446.22219999999999</v>
      </c>
      <c r="S56" s="18">
        <v>36</v>
      </c>
      <c r="T56" s="19">
        <v>249.13499999999999</v>
      </c>
      <c r="U56" s="19">
        <v>249.13499999999999</v>
      </c>
      <c r="V56" s="19">
        <v>248.12780000000001</v>
      </c>
      <c r="W56" s="19">
        <v>248.12780000000001</v>
      </c>
      <c r="X56" s="20">
        <v>161.83670000000001</v>
      </c>
      <c r="AB56" s="18">
        <v>36</v>
      </c>
      <c r="AC56" s="19">
        <v>238.11940000000001</v>
      </c>
      <c r="AD56" s="19">
        <v>238.11940000000001</v>
      </c>
      <c r="AE56" s="19">
        <v>237.1122</v>
      </c>
      <c r="AF56" s="19">
        <v>237.1122</v>
      </c>
      <c r="AG56" s="20">
        <v>631.63739999999996</v>
      </c>
      <c r="AK56" s="18">
        <v>36</v>
      </c>
      <c r="AL56" s="19">
        <v>839.40859999999998</v>
      </c>
      <c r="AM56" s="19">
        <v>839.40859999999998</v>
      </c>
      <c r="AN56" s="19">
        <v>838.40129999999999</v>
      </c>
      <c r="AO56" s="19">
        <v>838.40129999999999</v>
      </c>
      <c r="AP56" s="20">
        <v>115.0265</v>
      </c>
      <c r="AT56" s="18">
        <v>36</v>
      </c>
      <c r="AU56" s="19">
        <v>694.8605</v>
      </c>
      <c r="AV56" s="19">
        <v>694.8605</v>
      </c>
      <c r="AW56" s="19">
        <v>1387.7065</v>
      </c>
      <c r="AX56" s="19">
        <v>1387.7065</v>
      </c>
      <c r="AY56" s="20">
        <v>119.38</v>
      </c>
      <c r="BC56" s="18">
        <v>36</v>
      </c>
      <c r="BD56" s="19">
        <v>359.19260000000003</v>
      </c>
      <c r="BE56" s="19">
        <v>359.19260000000003</v>
      </c>
      <c r="BF56" s="19">
        <v>358.18529999999998</v>
      </c>
      <c r="BG56" s="19">
        <v>358.18529999999998</v>
      </c>
      <c r="BH56" s="20">
        <v>61.456229999999998</v>
      </c>
      <c r="BL56" s="21">
        <v>36</v>
      </c>
      <c r="BM56" s="22">
        <v>272.1191</v>
      </c>
      <c r="BN56" s="22">
        <v>272.1191</v>
      </c>
      <c r="BO56" s="22">
        <v>271.11180000000002</v>
      </c>
      <c r="BP56" s="22">
        <v>271.11180000000002</v>
      </c>
      <c r="BQ56" s="23">
        <v>235.3133</v>
      </c>
    </row>
    <row r="57" spans="1:69" x14ac:dyDescent="0.35">
      <c r="A57" s="15">
        <v>37</v>
      </c>
      <c r="B57" s="16">
        <v>300.19229999999999</v>
      </c>
      <c r="C57" s="16">
        <v>300.19229999999999</v>
      </c>
      <c r="D57" s="16">
        <v>299.18509999999998</v>
      </c>
      <c r="E57" s="16">
        <v>299.18509999999998</v>
      </c>
      <c r="F57" s="17">
        <v>345.38069999999999</v>
      </c>
      <c r="J57" s="15">
        <v>37</v>
      </c>
      <c r="K57" s="16">
        <v>694.8605</v>
      </c>
      <c r="L57" s="16">
        <v>694.8605</v>
      </c>
      <c r="M57" s="16">
        <v>1387.7065</v>
      </c>
      <c r="N57" s="16">
        <v>1387.7065</v>
      </c>
      <c r="O57" s="17">
        <v>169.38630000000001</v>
      </c>
      <c r="S57" s="15">
        <v>37</v>
      </c>
      <c r="T57" s="16">
        <v>248.1515</v>
      </c>
      <c r="U57" s="16">
        <v>248.1515</v>
      </c>
      <c r="V57" s="16">
        <v>247.14420000000001</v>
      </c>
      <c r="W57" s="16">
        <v>247.14420000000001</v>
      </c>
      <c r="X57" s="17">
        <v>402.5453</v>
      </c>
      <c r="AB57" s="15">
        <v>37</v>
      </c>
      <c r="AC57" s="16">
        <v>243.0806</v>
      </c>
      <c r="AD57" s="16">
        <v>243.0806</v>
      </c>
      <c r="AE57" s="16">
        <v>242.07329999999999</v>
      </c>
      <c r="AF57" s="16">
        <v>242.07329999999999</v>
      </c>
      <c r="AG57" s="17">
        <v>92.683440000000004</v>
      </c>
      <c r="AK57" s="15">
        <v>37</v>
      </c>
      <c r="AL57" s="16">
        <v>842.74080000000004</v>
      </c>
      <c r="AM57" s="16">
        <v>843.07659999999998</v>
      </c>
      <c r="AN57" s="16">
        <v>2525.2006000000001</v>
      </c>
      <c r="AO57" s="16">
        <v>2526.2078999999999</v>
      </c>
      <c r="AP57" s="17">
        <v>838.28859999999997</v>
      </c>
      <c r="AT57" s="15">
        <v>37</v>
      </c>
      <c r="AU57" s="16">
        <v>701.3297</v>
      </c>
      <c r="AV57" s="16">
        <v>701.3297</v>
      </c>
      <c r="AW57" s="16">
        <v>700.32240000000002</v>
      </c>
      <c r="AX57" s="16">
        <v>700.32240000000002</v>
      </c>
      <c r="AY57" s="17">
        <v>785.10109999999997</v>
      </c>
      <c r="BC57" s="15">
        <v>37</v>
      </c>
      <c r="BD57" s="16">
        <v>361.15410000000003</v>
      </c>
      <c r="BE57" s="16">
        <v>361.15410000000003</v>
      </c>
      <c r="BF57" s="16">
        <v>360.14679999999998</v>
      </c>
      <c r="BG57" s="16">
        <v>360.14679999999998</v>
      </c>
      <c r="BH57" s="17">
        <v>493.80689999999998</v>
      </c>
      <c r="BL57" s="15">
        <v>37</v>
      </c>
      <c r="BM57" s="16">
        <v>271.14069999999998</v>
      </c>
      <c r="BN57" s="16">
        <v>271.14069999999998</v>
      </c>
      <c r="BO57" s="16">
        <v>270.13339999999999</v>
      </c>
      <c r="BP57" s="16">
        <v>270.13339999999999</v>
      </c>
      <c r="BQ57" s="17">
        <v>402.52379999999999</v>
      </c>
    </row>
    <row r="58" spans="1:69" x14ac:dyDescent="0.35">
      <c r="A58" s="18">
        <v>38</v>
      </c>
      <c r="B58" s="19">
        <v>300.06509999999997</v>
      </c>
      <c r="C58" s="19">
        <v>300.06509999999997</v>
      </c>
      <c r="D58" s="19">
        <v>299.05779999999999</v>
      </c>
      <c r="E58" s="19">
        <v>299.05779999999999</v>
      </c>
      <c r="F58" s="20">
        <v>46.302349999999997</v>
      </c>
      <c r="J58" s="18">
        <v>38</v>
      </c>
      <c r="K58" s="19">
        <v>701.33150000000001</v>
      </c>
      <c r="L58" s="19">
        <v>701.33150000000001</v>
      </c>
      <c r="M58" s="19">
        <v>700.32420000000002</v>
      </c>
      <c r="N58" s="19">
        <v>700.32420000000002</v>
      </c>
      <c r="O58" s="20">
        <v>485.72430000000003</v>
      </c>
      <c r="S58" s="18">
        <v>38</v>
      </c>
      <c r="T58" s="19">
        <v>248.1404</v>
      </c>
      <c r="U58" s="19">
        <v>248.1404</v>
      </c>
      <c r="V58" s="19">
        <v>247.13310000000001</v>
      </c>
      <c r="W58" s="19">
        <v>247.13310000000001</v>
      </c>
      <c r="X58" s="20">
        <v>133.477</v>
      </c>
      <c r="AB58" s="18">
        <v>38</v>
      </c>
      <c r="AC58" s="19">
        <v>244.11189999999999</v>
      </c>
      <c r="AD58" s="19">
        <v>244.11189999999999</v>
      </c>
      <c r="AE58" s="19">
        <v>243.1046</v>
      </c>
      <c r="AF58" s="19">
        <v>243.1046</v>
      </c>
      <c r="AG58" s="20">
        <v>349.4006</v>
      </c>
      <c r="AK58" s="18">
        <v>38</v>
      </c>
      <c r="AL58" s="19">
        <v>850.92340000000002</v>
      </c>
      <c r="AM58" s="19">
        <v>850.92340000000002</v>
      </c>
      <c r="AN58" s="19">
        <v>1699.8323</v>
      </c>
      <c r="AO58" s="19">
        <v>1699.8323</v>
      </c>
      <c r="AP58" s="20">
        <v>116.77370000000001</v>
      </c>
      <c r="AT58" s="18">
        <v>38</v>
      </c>
      <c r="AU58" s="19">
        <v>708.85699999999997</v>
      </c>
      <c r="AV58" s="19">
        <v>708.85699999999997</v>
      </c>
      <c r="AW58" s="19">
        <v>1415.6994</v>
      </c>
      <c r="AX58" s="19">
        <v>1415.6994</v>
      </c>
      <c r="AY58" s="20">
        <v>274.15179999999998</v>
      </c>
      <c r="BC58" s="18">
        <v>38</v>
      </c>
      <c r="BD58" s="19">
        <v>390.09100000000001</v>
      </c>
      <c r="BE58" s="19">
        <v>390.09100000000001</v>
      </c>
      <c r="BF58" s="19">
        <v>389.0838</v>
      </c>
      <c r="BG58" s="19">
        <v>389.0838</v>
      </c>
      <c r="BH58" s="20">
        <v>711.20230000000004</v>
      </c>
      <c r="BL58" s="21">
        <v>38</v>
      </c>
      <c r="BM58" s="22">
        <v>275.08190000000002</v>
      </c>
      <c r="BN58" s="22">
        <v>275.08190000000002</v>
      </c>
      <c r="BO58" s="22">
        <v>274.07459999999998</v>
      </c>
      <c r="BP58" s="22">
        <v>274.07459999999998</v>
      </c>
      <c r="BQ58" s="23">
        <v>226.0993</v>
      </c>
    </row>
    <row r="59" spans="1:69" x14ac:dyDescent="0.35">
      <c r="A59" s="15">
        <v>39</v>
      </c>
      <c r="B59" s="16">
        <v>304.16590000000002</v>
      </c>
      <c r="C59" s="16">
        <v>304.16590000000002</v>
      </c>
      <c r="D59" s="16">
        <v>303.15859999999998</v>
      </c>
      <c r="E59" s="16">
        <v>303.15859999999998</v>
      </c>
      <c r="F59" s="17">
        <v>105.41330000000001</v>
      </c>
      <c r="J59" s="15">
        <v>39</v>
      </c>
      <c r="K59" s="16">
        <v>708.85879999999997</v>
      </c>
      <c r="L59" s="16">
        <v>708.85879999999997</v>
      </c>
      <c r="M59" s="16">
        <v>1415.703</v>
      </c>
      <c r="N59" s="16">
        <v>1415.703</v>
      </c>
      <c r="O59" s="17">
        <v>358.09899999999999</v>
      </c>
      <c r="S59" s="15">
        <v>39</v>
      </c>
      <c r="T59" s="16">
        <v>250.11920000000001</v>
      </c>
      <c r="U59" s="16">
        <v>250.11920000000001</v>
      </c>
      <c r="V59" s="16">
        <v>249.11199999999999</v>
      </c>
      <c r="W59" s="16">
        <v>249.11199999999999</v>
      </c>
      <c r="X59" s="17">
        <v>463.613</v>
      </c>
      <c r="AB59" s="15">
        <v>39</v>
      </c>
      <c r="AC59" s="16">
        <v>245.07730000000001</v>
      </c>
      <c r="AD59" s="16">
        <v>245.07730000000001</v>
      </c>
      <c r="AE59" s="16">
        <v>244.0701</v>
      </c>
      <c r="AF59" s="16">
        <v>244.0701</v>
      </c>
      <c r="AG59" s="17">
        <v>99.642139999999998</v>
      </c>
      <c r="AK59" s="15">
        <v>39</v>
      </c>
      <c r="AL59" s="16">
        <v>857.41949999999997</v>
      </c>
      <c r="AM59" s="16">
        <v>857.41949999999997</v>
      </c>
      <c r="AN59" s="16">
        <v>1712.8244999999999</v>
      </c>
      <c r="AO59" s="16">
        <v>1712.8244999999999</v>
      </c>
      <c r="AP59" s="17">
        <v>80.448589999999996</v>
      </c>
      <c r="AT59" s="15">
        <v>39</v>
      </c>
      <c r="AU59" s="16">
        <v>711.99519999999995</v>
      </c>
      <c r="AV59" s="16">
        <v>711.99519999999995</v>
      </c>
      <c r="AW59" s="16">
        <v>710.98789999999997</v>
      </c>
      <c r="AX59" s="16">
        <v>710.98789999999997</v>
      </c>
      <c r="AY59" s="17">
        <v>220.0925</v>
      </c>
      <c r="BC59" s="15">
        <v>39</v>
      </c>
      <c r="BD59" s="16">
        <v>392.19029999999998</v>
      </c>
      <c r="BE59" s="16">
        <v>392.19029999999998</v>
      </c>
      <c r="BF59" s="16">
        <v>782.36599999999999</v>
      </c>
      <c r="BG59" s="16">
        <v>782.36599999999999</v>
      </c>
      <c r="BH59" s="17">
        <v>229.12889999999999</v>
      </c>
      <c r="BL59" s="15">
        <v>39</v>
      </c>
      <c r="BM59" s="16">
        <v>274.10300000000001</v>
      </c>
      <c r="BN59" s="16">
        <v>274.10300000000001</v>
      </c>
      <c r="BO59" s="16">
        <v>273.09570000000002</v>
      </c>
      <c r="BP59" s="16">
        <v>273.09570000000002</v>
      </c>
      <c r="BQ59" s="17">
        <v>181.089</v>
      </c>
    </row>
    <row r="60" spans="1:69" x14ac:dyDescent="0.35">
      <c r="A60" s="18">
        <v>40</v>
      </c>
      <c r="B60" s="19">
        <v>306.16000000000003</v>
      </c>
      <c r="C60" s="19">
        <v>306.16000000000003</v>
      </c>
      <c r="D60" s="19">
        <v>305.15269999999998</v>
      </c>
      <c r="E60" s="19">
        <v>305.15269999999998</v>
      </c>
      <c r="F60" s="20">
        <v>50.752589999999998</v>
      </c>
      <c r="J60" s="18">
        <v>40</v>
      </c>
      <c r="K60" s="19">
        <v>711.99519999999995</v>
      </c>
      <c r="L60" s="19">
        <v>711.99519999999995</v>
      </c>
      <c r="M60" s="19">
        <v>710.98789999999997</v>
      </c>
      <c r="N60" s="19">
        <v>710.98789999999997</v>
      </c>
      <c r="O60" s="20">
        <v>142.60120000000001</v>
      </c>
      <c r="S60" s="18">
        <v>40</v>
      </c>
      <c r="T60" s="19">
        <v>250.06649999999999</v>
      </c>
      <c r="U60" s="19">
        <v>250.06649999999999</v>
      </c>
      <c r="V60" s="19">
        <v>249.05930000000001</v>
      </c>
      <c r="W60" s="19">
        <v>249.05930000000001</v>
      </c>
      <c r="X60" s="20">
        <v>127.0962</v>
      </c>
      <c r="AB60" s="18">
        <v>40</v>
      </c>
      <c r="AC60" s="19">
        <v>246.09119999999999</v>
      </c>
      <c r="AD60" s="19">
        <v>246.09119999999999</v>
      </c>
      <c r="AE60" s="19">
        <v>245.0839</v>
      </c>
      <c r="AF60" s="19">
        <v>245.0839</v>
      </c>
      <c r="AG60" s="20">
        <v>212.60210000000001</v>
      </c>
      <c r="AK60" s="18">
        <v>40</v>
      </c>
      <c r="AL60" s="19">
        <v>862.42790000000002</v>
      </c>
      <c r="AM60" s="19">
        <v>862.42790000000002</v>
      </c>
      <c r="AN60" s="19">
        <v>1722.8412000000001</v>
      </c>
      <c r="AO60" s="19">
        <v>1722.8412000000001</v>
      </c>
      <c r="AP60" s="20">
        <v>91.154309999999995</v>
      </c>
      <c r="AT60" s="18">
        <v>40</v>
      </c>
      <c r="AU60" s="19">
        <v>717.67129999999997</v>
      </c>
      <c r="AV60" s="19">
        <v>718.00710000000004</v>
      </c>
      <c r="AW60" s="19">
        <v>2149.9922000000001</v>
      </c>
      <c r="AX60" s="19">
        <v>2150.9994999999999</v>
      </c>
      <c r="AY60" s="20">
        <v>269.94040000000001</v>
      </c>
      <c r="BC60" s="18">
        <v>40</v>
      </c>
      <c r="BD60" s="19">
        <v>407.19380000000001</v>
      </c>
      <c r="BE60" s="19">
        <v>407.19380000000001</v>
      </c>
      <c r="BF60" s="19">
        <v>406.1866</v>
      </c>
      <c r="BG60" s="19">
        <v>406.1866</v>
      </c>
      <c r="BH60" s="20">
        <v>328.99009999999998</v>
      </c>
      <c r="BL60" s="21">
        <v>40</v>
      </c>
      <c r="BM60" s="22">
        <v>274.12310000000002</v>
      </c>
      <c r="BN60" s="22">
        <v>274.12310000000002</v>
      </c>
      <c r="BO60" s="22">
        <v>273.11579999999998</v>
      </c>
      <c r="BP60" s="22">
        <v>273.11579999999998</v>
      </c>
      <c r="BQ60" s="23">
        <v>190.62299999999999</v>
      </c>
    </row>
    <row r="61" spans="1:69" x14ac:dyDescent="0.35">
      <c r="A61" s="15">
        <v>41</v>
      </c>
      <c r="B61" s="16">
        <v>316.18490000000003</v>
      </c>
      <c r="C61" s="16">
        <v>316.18490000000003</v>
      </c>
      <c r="D61" s="16">
        <v>315.17759999999998</v>
      </c>
      <c r="E61" s="16">
        <v>315.17759999999998</v>
      </c>
      <c r="F61" s="17">
        <v>84.177850000000007</v>
      </c>
      <c r="J61" s="15">
        <v>41</v>
      </c>
      <c r="K61" s="16">
        <v>717.67129999999997</v>
      </c>
      <c r="L61" s="16">
        <v>718.00710000000004</v>
      </c>
      <c r="M61" s="16">
        <v>2149.9922000000001</v>
      </c>
      <c r="N61" s="16">
        <v>2150.9994999999999</v>
      </c>
      <c r="O61" s="17">
        <v>260.86799999999999</v>
      </c>
      <c r="S61" s="15">
        <v>41</v>
      </c>
      <c r="T61" s="16">
        <v>251.1036</v>
      </c>
      <c r="U61" s="16">
        <v>251.1036</v>
      </c>
      <c r="V61" s="16">
        <v>250.09639999999999</v>
      </c>
      <c r="W61" s="16">
        <v>250.09639999999999</v>
      </c>
      <c r="X61" s="17">
        <v>272.11680000000001</v>
      </c>
      <c r="AB61" s="15">
        <v>41</v>
      </c>
      <c r="AC61" s="16">
        <v>246.1277</v>
      </c>
      <c r="AD61" s="16">
        <v>246.1277</v>
      </c>
      <c r="AE61" s="16">
        <v>245.12039999999999</v>
      </c>
      <c r="AF61" s="16">
        <v>245.12039999999999</v>
      </c>
      <c r="AG61" s="17">
        <v>171.3306</v>
      </c>
      <c r="AK61" s="15">
        <v>41</v>
      </c>
      <c r="AL61" s="16">
        <v>882.43209999999999</v>
      </c>
      <c r="AM61" s="16">
        <v>882.76779999999997</v>
      </c>
      <c r="AN61" s="16">
        <v>2644.2743999999998</v>
      </c>
      <c r="AO61" s="16">
        <v>2645.2815999999998</v>
      </c>
      <c r="AP61" s="17">
        <v>196.92869999999999</v>
      </c>
      <c r="AT61" s="15">
        <v>41</v>
      </c>
      <c r="AU61" s="16">
        <v>740.3596</v>
      </c>
      <c r="AV61" s="16">
        <v>740.3596</v>
      </c>
      <c r="AW61" s="16">
        <v>739.35230000000001</v>
      </c>
      <c r="AX61" s="16">
        <v>739.35230000000001</v>
      </c>
      <c r="AY61" s="17">
        <v>127.11579999999999</v>
      </c>
      <c r="BC61" s="15">
        <v>41</v>
      </c>
      <c r="BD61" s="16">
        <v>408.10219999999998</v>
      </c>
      <c r="BE61" s="16">
        <v>408.10219999999998</v>
      </c>
      <c r="BF61" s="16">
        <v>407.0949</v>
      </c>
      <c r="BG61" s="16">
        <v>407.0949</v>
      </c>
      <c r="BH61" s="17">
        <v>1065.748</v>
      </c>
      <c r="BL61" s="15">
        <v>41</v>
      </c>
      <c r="BM61" s="16">
        <v>276.13549999999998</v>
      </c>
      <c r="BN61" s="16">
        <v>276.13549999999998</v>
      </c>
      <c r="BO61" s="16">
        <v>275.12819999999999</v>
      </c>
      <c r="BP61" s="16">
        <v>275.12819999999999</v>
      </c>
      <c r="BQ61" s="17">
        <v>2853.8330000000001</v>
      </c>
    </row>
    <row r="62" spans="1:69" x14ac:dyDescent="0.35">
      <c r="A62" s="18">
        <v>42</v>
      </c>
      <c r="B62" s="19">
        <v>316.15089999999998</v>
      </c>
      <c r="C62" s="19">
        <v>316.15089999999998</v>
      </c>
      <c r="D62" s="19">
        <v>315.14359999999999</v>
      </c>
      <c r="E62" s="19">
        <v>315.14359999999999</v>
      </c>
      <c r="F62" s="20">
        <v>52.039000000000001</v>
      </c>
      <c r="J62" s="18">
        <v>42</v>
      </c>
      <c r="K62" s="19">
        <v>738.34799999999996</v>
      </c>
      <c r="L62" s="19">
        <v>738.34799999999996</v>
      </c>
      <c r="M62" s="19">
        <v>1474.6813999999999</v>
      </c>
      <c r="N62" s="19">
        <v>1474.6813999999999</v>
      </c>
      <c r="O62" s="20">
        <v>98.447710000000001</v>
      </c>
      <c r="S62" s="18">
        <v>42</v>
      </c>
      <c r="T62" s="19">
        <v>252.13509999999999</v>
      </c>
      <c r="U62" s="19">
        <v>252.13509999999999</v>
      </c>
      <c r="V62" s="19">
        <v>251.12780000000001</v>
      </c>
      <c r="W62" s="19">
        <v>251.12780000000001</v>
      </c>
      <c r="X62" s="20">
        <v>395.80430000000001</v>
      </c>
      <c r="AB62" s="18">
        <v>42</v>
      </c>
      <c r="AC62" s="19">
        <v>248.07060000000001</v>
      </c>
      <c r="AD62" s="19">
        <v>248.07060000000001</v>
      </c>
      <c r="AE62" s="19">
        <v>247.0633</v>
      </c>
      <c r="AF62" s="19">
        <v>247.0633</v>
      </c>
      <c r="AG62" s="20">
        <v>3161.8270000000002</v>
      </c>
      <c r="AK62" s="18">
        <v>42</v>
      </c>
      <c r="AL62" s="19">
        <v>890.678</v>
      </c>
      <c r="AM62" s="19">
        <v>891.18169999999998</v>
      </c>
      <c r="AN62" s="19">
        <v>3558.683</v>
      </c>
      <c r="AO62" s="19">
        <v>3560.6975000000002</v>
      </c>
      <c r="AP62" s="20">
        <v>563.47460000000001</v>
      </c>
      <c r="AT62" s="18">
        <v>42</v>
      </c>
      <c r="AU62" s="19">
        <v>746.03120000000001</v>
      </c>
      <c r="AV62" s="19">
        <v>746.36699999999996</v>
      </c>
      <c r="AW62" s="19">
        <v>2235.0718999999999</v>
      </c>
      <c r="AX62" s="19">
        <v>2236.0792000000001</v>
      </c>
      <c r="AY62" s="20">
        <v>246.33949999999999</v>
      </c>
      <c r="BC62" s="18">
        <v>42</v>
      </c>
      <c r="BD62" s="19">
        <v>428.71640000000002</v>
      </c>
      <c r="BE62" s="19">
        <v>428.71640000000002</v>
      </c>
      <c r="BF62" s="19">
        <v>855.41830000000004</v>
      </c>
      <c r="BG62" s="19">
        <v>855.41830000000004</v>
      </c>
      <c r="BH62" s="20">
        <v>104.754</v>
      </c>
      <c r="BL62" s="21">
        <v>42</v>
      </c>
      <c r="BM62" s="22">
        <v>276.06610000000001</v>
      </c>
      <c r="BN62" s="22">
        <v>276.06610000000001</v>
      </c>
      <c r="BO62" s="22">
        <v>275.05880000000002</v>
      </c>
      <c r="BP62" s="22">
        <v>275.05880000000002</v>
      </c>
      <c r="BQ62" s="23">
        <v>1472.777</v>
      </c>
    </row>
    <row r="63" spans="1:69" x14ac:dyDescent="0.35">
      <c r="A63" s="15">
        <v>43</v>
      </c>
      <c r="B63" s="16">
        <v>315.18270000000001</v>
      </c>
      <c r="C63" s="16">
        <v>315.18270000000001</v>
      </c>
      <c r="D63" s="16">
        <v>314.1755</v>
      </c>
      <c r="E63" s="16">
        <v>314.1755</v>
      </c>
      <c r="F63" s="17">
        <v>831.60339999999997</v>
      </c>
      <c r="J63" s="15">
        <v>43</v>
      </c>
      <c r="K63" s="16">
        <v>740.35580000000004</v>
      </c>
      <c r="L63" s="16">
        <v>740.35580000000004</v>
      </c>
      <c r="M63" s="16">
        <v>739.34849999999994</v>
      </c>
      <c r="N63" s="16">
        <v>739.34849999999994</v>
      </c>
      <c r="O63" s="17">
        <v>117.27809999999999</v>
      </c>
      <c r="S63" s="15">
        <v>43</v>
      </c>
      <c r="T63" s="16">
        <v>254.09649999999999</v>
      </c>
      <c r="U63" s="16">
        <v>254.09649999999999</v>
      </c>
      <c r="V63" s="16">
        <v>253.08930000000001</v>
      </c>
      <c r="W63" s="16">
        <v>253.08930000000001</v>
      </c>
      <c r="X63" s="17">
        <v>219.37209999999999</v>
      </c>
      <c r="AB63" s="15">
        <v>43</v>
      </c>
      <c r="AC63" s="16">
        <v>247.1447</v>
      </c>
      <c r="AD63" s="16">
        <v>247.1447</v>
      </c>
      <c r="AE63" s="16">
        <v>246.13740000000001</v>
      </c>
      <c r="AF63" s="16">
        <v>246.13740000000001</v>
      </c>
      <c r="AG63" s="17">
        <v>522.86080000000004</v>
      </c>
      <c r="AK63" s="15">
        <v>43</v>
      </c>
      <c r="AL63" s="16">
        <v>891.75909999999999</v>
      </c>
      <c r="AM63" s="16">
        <v>892.09490000000005</v>
      </c>
      <c r="AN63" s="16">
        <v>2672.2555000000002</v>
      </c>
      <c r="AO63" s="16">
        <v>2673.2628</v>
      </c>
      <c r="AP63" s="17">
        <v>451.1481</v>
      </c>
      <c r="AT63" s="15">
        <v>43</v>
      </c>
      <c r="AU63" s="16">
        <v>749.69159999999999</v>
      </c>
      <c r="AV63" s="16">
        <v>750.02739999999994</v>
      </c>
      <c r="AW63" s="16">
        <v>2246.0531000000001</v>
      </c>
      <c r="AX63" s="16">
        <v>2247.0603999999998</v>
      </c>
      <c r="AY63" s="17">
        <v>336.61739999999998</v>
      </c>
      <c r="BC63" s="15">
        <v>43</v>
      </c>
      <c r="BD63" s="16">
        <v>475.23349999999999</v>
      </c>
      <c r="BE63" s="16">
        <v>475.23349999999999</v>
      </c>
      <c r="BF63" s="16">
        <v>474.22629999999998</v>
      </c>
      <c r="BG63" s="16">
        <v>474.22629999999998</v>
      </c>
      <c r="BH63" s="17">
        <v>344.81279999999998</v>
      </c>
      <c r="BL63" s="15">
        <v>43</v>
      </c>
      <c r="BM63" s="16">
        <v>277.15539999999999</v>
      </c>
      <c r="BN63" s="16">
        <v>277.15539999999999</v>
      </c>
      <c r="BO63" s="16">
        <v>276.14819999999997</v>
      </c>
      <c r="BP63" s="16">
        <v>276.14819999999997</v>
      </c>
      <c r="BQ63" s="17">
        <v>198.7645</v>
      </c>
    </row>
    <row r="64" spans="1:69" x14ac:dyDescent="0.35">
      <c r="A64" s="18">
        <v>44</v>
      </c>
      <c r="B64" s="19">
        <v>315.14890000000003</v>
      </c>
      <c r="C64" s="19">
        <v>315.14890000000003</v>
      </c>
      <c r="D64" s="19">
        <v>314.14170000000001</v>
      </c>
      <c r="E64" s="19">
        <v>314.14170000000001</v>
      </c>
      <c r="F64" s="20">
        <v>58.684010000000001</v>
      </c>
      <c r="J64" s="18">
        <v>44</v>
      </c>
      <c r="K64" s="19">
        <v>746.02930000000003</v>
      </c>
      <c r="L64" s="19">
        <v>746.36509999999998</v>
      </c>
      <c r="M64" s="19">
        <v>2235.0661</v>
      </c>
      <c r="N64" s="19">
        <v>2236.0734000000002</v>
      </c>
      <c r="O64" s="20">
        <v>417.85849999999999</v>
      </c>
      <c r="S64" s="18">
        <v>44</v>
      </c>
      <c r="T64" s="19">
        <v>253.16679999999999</v>
      </c>
      <c r="U64" s="19">
        <v>253.16679999999999</v>
      </c>
      <c r="V64" s="19">
        <v>252.15950000000001</v>
      </c>
      <c r="W64" s="19">
        <v>252.15950000000001</v>
      </c>
      <c r="X64" s="20">
        <v>125.1698</v>
      </c>
      <c r="AB64" s="18">
        <v>44</v>
      </c>
      <c r="AC64" s="19">
        <v>248.1507</v>
      </c>
      <c r="AD64" s="19">
        <v>248.1507</v>
      </c>
      <c r="AE64" s="19">
        <v>247.14349999999999</v>
      </c>
      <c r="AF64" s="19">
        <v>247.14349999999999</v>
      </c>
      <c r="AG64" s="20">
        <v>241.19900000000001</v>
      </c>
      <c r="AK64" s="18">
        <v>44</v>
      </c>
      <c r="AL64" s="19">
        <v>901.76700000000005</v>
      </c>
      <c r="AM64" s="19">
        <v>902.1028</v>
      </c>
      <c r="AN64" s="19">
        <v>2702.2791999999999</v>
      </c>
      <c r="AO64" s="19">
        <v>2703.2865000000002</v>
      </c>
      <c r="AP64" s="20">
        <v>166.80160000000001</v>
      </c>
      <c r="AT64" s="18">
        <v>44</v>
      </c>
      <c r="AU64" s="19">
        <v>755.36369999999999</v>
      </c>
      <c r="AV64" s="19">
        <v>755.69949999999994</v>
      </c>
      <c r="AW64" s="19">
        <v>2263.0693000000001</v>
      </c>
      <c r="AX64" s="19">
        <v>2264.0765999999999</v>
      </c>
      <c r="AY64" s="20">
        <v>547.12929999999994</v>
      </c>
      <c r="BC64" s="18">
        <v>44</v>
      </c>
      <c r="BD64" s="19">
        <v>503.17410000000001</v>
      </c>
      <c r="BE64" s="19">
        <v>503.17410000000001</v>
      </c>
      <c r="BF64" s="19">
        <v>502.16680000000002</v>
      </c>
      <c r="BG64" s="19">
        <v>502.16680000000002</v>
      </c>
      <c r="BH64" s="20">
        <v>292.2946</v>
      </c>
      <c r="BL64" s="21">
        <v>44</v>
      </c>
      <c r="BM64" s="22">
        <v>279.09829999999999</v>
      </c>
      <c r="BN64" s="22">
        <v>279.09829999999999</v>
      </c>
      <c r="BO64" s="22">
        <v>278.09100000000001</v>
      </c>
      <c r="BP64" s="22">
        <v>278.09100000000001</v>
      </c>
      <c r="BQ64" s="23">
        <v>1049.085</v>
      </c>
    </row>
    <row r="65" spans="1:69" x14ac:dyDescent="0.35">
      <c r="A65" s="15">
        <v>45</v>
      </c>
      <c r="B65" s="16">
        <v>317.09210000000002</v>
      </c>
      <c r="C65" s="16">
        <v>317.09210000000002</v>
      </c>
      <c r="D65" s="16">
        <v>316.08479999999997</v>
      </c>
      <c r="E65" s="16">
        <v>316.08479999999997</v>
      </c>
      <c r="F65" s="17">
        <v>523.19000000000005</v>
      </c>
      <c r="J65" s="15">
        <v>45</v>
      </c>
      <c r="K65" s="16">
        <v>749.69159999999999</v>
      </c>
      <c r="L65" s="16">
        <v>750.02739999999994</v>
      </c>
      <c r="M65" s="16">
        <v>2246.0531000000001</v>
      </c>
      <c r="N65" s="16">
        <v>2247.0603999999998</v>
      </c>
      <c r="O65" s="17">
        <v>264.79270000000002</v>
      </c>
      <c r="S65" s="15">
        <v>45</v>
      </c>
      <c r="T65" s="16">
        <v>255.1095</v>
      </c>
      <c r="U65" s="16">
        <v>255.1095</v>
      </c>
      <c r="V65" s="16">
        <v>254.10230000000001</v>
      </c>
      <c r="W65" s="16">
        <v>254.10230000000001</v>
      </c>
      <c r="X65" s="17">
        <v>196.45419999999999</v>
      </c>
      <c r="AB65" s="15">
        <v>45</v>
      </c>
      <c r="AC65" s="16">
        <v>248.14</v>
      </c>
      <c r="AD65" s="16">
        <v>248.14</v>
      </c>
      <c r="AE65" s="16">
        <v>247.1328</v>
      </c>
      <c r="AF65" s="16">
        <v>247.1328</v>
      </c>
      <c r="AG65" s="17">
        <v>80.844980000000007</v>
      </c>
      <c r="AK65" s="15">
        <v>45</v>
      </c>
      <c r="AL65" s="16">
        <v>905.09670000000006</v>
      </c>
      <c r="AM65" s="16">
        <v>905.43240000000003</v>
      </c>
      <c r="AN65" s="16">
        <v>2712.2682</v>
      </c>
      <c r="AO65" s="16">
        <v>2713.2754</v>
      </c>
      <c r="AP65" s="17">
        <v>201.9134</v>
      </c>
      <c r="AT65" s="15">
        <v>45</v>
      </c>
      <c r="AU65" s="16">
        <v>772.37620000000004</v>
      </c>
      <c r="AV65" s="16">
        <v>772.62800000000004</v>
      </c>
      <c r="AW65" s="16">
        <v>3085.4756000000002</v>
      </c>
      <c r="AX65" s="16">
        <v>3086.4829</v>
      </c>
      <c r="AY65" s="17">
        <v>206.00569999999999</v>
      </c>
      <c r="BC65" s="15">
        <v>45</v>
      </c>
      <c r="BD65" s="16">
        <v>521.18610000000001</v>
      </c>
      <c r="BE65" s="16">
        <v>521.18610000000001</v>
      </c>
      <c r="BF65" s="16">
        <v>520.17880000000002</v>
      </c>
      <c r="BG65" s="16">
        <v>520.17880000000002</v>
      </c>
      <c r="BH65" s="17">
        <v>292.3295</v>
      </c>
      <c r="BL65" s="15">
        <v>45</v>
      </c>
      <c r="BM65" s="16">
        <v>279.0806</v>
      </c>
      <c r="BN65" s="16">
        <v>279.0806</v>
      </c>
      <c r="BO65" s="16">
        <v>278.07339999999999</v>
      </c>
      <c r="BP65" s="16">
        <v>278.07339999999999</v>
      </c>
      <c r="BQ65" s="17">
        <v>118.7285</v>
      </c>
    </row>
    <row r="66" spans="1:69" x14ac:dyDescent="0.35">
      <c r="A66" s="18">
        <v>46</v>
      </c>
      <c r="B66" s="19">
        <v>317.12779999999998</v>
      </c>
      <c r="C66" s="19">
        <v>317.12779999999998</v>
      </c>
      <c r="D66" s="19">
        <v>316.12060000000002</v>
      </c>
      <c r="E66" s="19">
        <v>316.12060000000002</v>
      </c>
      <c r="F66" s="20">
        <v>482.99180000000001</v>
      </c>
      <c r="J66" s="18">
        <v>46</v>
      </c>
      <c r="K66" s="19">
        <v>753.32410000000004</v>
      </c>
      <c r="L66" s="19">
        <v>753.32410000000004</v>
      </c>
      <c r="M66" s="19">
        <v>752.31679999999994</v>
      </c>
      <c r="N66" s="19">
        <v>752.31679999999994</v>
      </c>
      <c r="O66" s="20">
        <v>66.489750000000001</v>
      </c>
      <c r="S66" s="18">
        <v>46</v>
      </c>
      <c r="T66" s="19">
        <v>254.12520000000001</v>
      </c>
      <c r="U66" s="19">
        <v>254.12520000000001</v>
      </c>
      <c r="V66" s="19">
        <v>253.11799999999999</v>
      </c>
      <c r="W66" s="19">
        <v>253.11799999999999</v>
      </c>
      <c r="X66" s="20">
        <v>179.39949999999999</v>
      </c>
      <c r="AB66" s="18">
        <v>46</v>
      </c>
      <c r="AC66" s="19">
        <v>250.11920000000001</v>
      </c>
      <c r="AD66" s="19">
        <v>250.11920000000001</v>
      </c>
      <c r="AE66" s="19">
        <v>249.11199999999999</v>
      </c>
      <c r="AF66" s="19">
        <v>249.11199999999999</v>
      </c>
      <c r="AG66" s="20">
        <v>438.43040000000002</v>
      </c>
      <c r="AK66" s="18">
        <v>46</v>
      </c>
      <c r="AL66" s="19">
        <v>910.77189999999996</v>
      </c>
      <c r="AM66" s="19">
        <v>910.77189999999996</v>
      </c>
      <c r="AN66" s="19">
        <v>909.76459999999997</v>
      </c>
      <c r="AO66" s="19">
        <v>909.76459999999997</v>
      </c>
      <c r="AP66" s="20">
        <v>666.56539999999995</v>
      </c>
      <c r="AT66" s="18">
        <v>46</v>
      </c>
      <c r="AU66" s="19">
        <v>782.38670000000002</v>
      </c>
      <c r="AV66" s="19">
        <v>782.38670000000002</v>
      </c>
      <c r="AW66" s="19">
        <v>781.37940000000003</v>
      </c>
      <c r="AX66" s="19">
        <v>781.37940000000003</v>
      </c>
      <c r="AY66" s="20">
        <v>302.61349999999999</v>
      </c>
      <c r="BC66" s="18">
        <v>46</v>
      </c>
      <c r="BD66" s="19">
        <v>522.90480000000002</v>
      </c>
      <c r="BE66" s="19">
        <v>522.90480000000002</v>
      </c>
      <c r="BF66" s="19">
        <v>1565.6926000000001</v>
      </c>
      <c r="BG66" s="19">
        <v>1565.6926000000001</v>
      </c>
      <c r="BH66" s="20">
        <v>126.5577</v>
      </c>
      <c r="BL66" s="21">
        <v>46</v>
      </c>
      <c r="BM66" s="22">
        <v>280.16660000000002</v>
      </c>
      <c r="BN66" s="22">
        <v>280.16660000000002</v>
      </c>
      <c r="BO66" s="22">
        <v>279.15929999999997</v>
      </c>
      <c r="BP66" s="22">
        <v>279.15929999999997</v>
      </c>
      <c r="BQ66" s="23">
        <v>389.93099999999998</v>
      </c>
    </row>
    <row r="67" spans="1:69" x14ac:dyDescent="0.35">
      <c r="A67" s="15">
        <v>47</v>
      </c>
      <c r="B67" s="16">
        <v>317.13959999999997</v>
      </c>
      <c r="C67" s="16">
        <v>317.13959999999997</v>
      </c>
      <c r="D67" s="16">
        <v>316.13229999999999</v>
      </c>
      <c r="E67" s="16">
        <v>316.13229999999999</v>
      </c>
      <c r="F67" s="17">
        <v>41.618769999999998</v>
      </c>
      <c r="J67" s="15">
        <v>47</v>
      </c>
      <c r="K67" s="16">
        <v>755.36369999999999</v>
      </c>
      <c r="L67" s="16">
        <v>755.69949999999994</v>
      </c>
      <c r="M67" s="16">
        <v>2263.0693000000001</v>
      </c>
      <c r="N67" s="16">
        <v>2264.0765999999999</v>
      </c>
      <c r="O67" s="17">
        <v>592.97209999999995</v>
      </c>
      <c r="S67" s="15">
        <v>47</v>
      </c>
      <c r="T67" s="16">
        <v>254.11449999999999</v>
      </c>
      <c r="U67" s="16">
        <v>254.11449999999999</v>
      </c>
      <c r="V67" s="16">
        <v>253.10720000000001</v>
      </c>
      <c r="W67" s="16">
        <v>253.10720000000001</v>
      </c>
      <c r="X67" s="17">
        <v>136.92230000000001</v>
      </c>
      <c r="AB67" s="15">
        <v>47</v>
      </c>
      <c r="AC67" s="16">
        <v>250.06649999999999</v>
      </c>
      <c r="AD67" s="16">
        <v>250.06649999999999</v>
      </c>
      <c r="AE67" s="16">
        <v>249.05930000000001</v>
      </c>
      <c r="AF67" s="16">
        <v>249.05930000000001</v>
      </c>
      <c r="AG67" s="17">
        <v>75.180769999999995</v>
      </c>
      <c r="AK67" s="15">
        <v>47</v>
      </c>
      <c r="AL67" s="16">
        <v>911.1096</v>
      </c>
      <c r="AM67" s="16">
        <v>911.1096</v>
      </c>
      <c r="AN67" s="16">
        <v>910.10230000000001</v>
      </c>
      <c r="AO67" s="16">
        <v>910.10230000000001</v>
      </c>
      <c r="AP67" s="17">
        <v>888.91229999999996</v>
      </c>
      <c r="AT67" s="15">
        <v>47</v>
      </c>
      <c r="AU67" s="16">
        <v>794.71270000000004</v>
      </c>
      <c r="AV67" s="16">
        <v>795.04849999999999</v>
      </c>
      <c r="AW67" s="16">
        <v>2381.1163999999999</v>
      </c>
      <c r="AX67" s="16">
        <v>2382.1237000000001</v>
      </c>
      <c r="AY67" s="17">
        <v>260.42</v>
      </c>
      <c r="BC67" s="15">
        <v>47</v>
      </c>
      <c r="BD67" s="16">
        <v>529.24599999999998</v>
      </c>
      <c r="BE67" s="16">
        <v>529.24599999999998</v>
      </c>
      <c r="BF67" s="16">
        <v>1056.4774</v>
      </c>
      <c r="BG67" s="16">
        <v>1056.4774</v>
      </c>
      <c r="BH67" s="17">
        <v>143.17160000000001</v>
      </c>
      <c r="BL67" s="15">
        <v>47</v>
      </c>
      <c r="BM67" s="16">
        <v>282.18200000000002</v>
      </c>
      <c r="BN67" s="16">
        <v>282.18200000000002</v>
      </c>
      <c r="BO67" s="16">
        <v>281.17469999999997</v>
      </c>
      <c r="BP67" s="16">
        <v>281.17469999999997</v>
      </c>
      <c r="BQ67" s="17">
        <v>2844.2220000000002</v>
      </c>
    </row>
    <row r="68" spans="1:69" x14ac:dyDescent="0.35">
      <c r="A68" s="18">
        <v>48</v>
      </c>
      <c r="B68" s="19">
        <v>321.06920000000002</v>
      </c>
      <c r="C68" s="19">
        <v>321.06920000000002</v>
      </c>
      <c r="D68" s="19">
        <v>320.06189999999998</v>
      </c>
      <c r="E68" s="19">
        <v>320.06189999999998</v>
      </c>
      <c r="F68" s="20">
        <v>597.30600000000004</v>
      </c>
      <c r="J68" s="18">
        <v>48</v>
      </c>
      <c r="K68" s="19">
        <v>768.3922</v>
      </c>
      <c r="L68" s="19">
        <v>768.3922</v>
      </c>
      <c r="M68" s="19">
        <v>1534.7699</v>
      </c>
      <c r="N68" s="19">
        <v>1534.7699</v>
      </c>
      <c r="O68" s="20">
        <v>97.952449999999999</v>
      </c>
      <c r="S68" s="18">
        <v>48</v>
      </c>
      <c r="T68" s="19">
        <v>254.18729999999999</v>
      </c>
      <c r="U68" s="19">
        <v>254.18729999999999</v>
      </c>
      <c r="V68" s="19">
        <v>253.18</v>
      </c>
      <c r="W68" s="19">
        <v>253.18</v>
      </c>
      <c r="X68" s="20">
        <v>128.2449</v>
      </c>
      <c r="AB68" s="18">
        <v>48</v>
      </c>
      <c r="AC68" s="19">
        <v>249.16069999999999</v>
      </c>
      <c r="AD68" s="19">
        <v>249.16069999999999</v>
      </c>
      <c r="AE68" s="19">
        <v>248.1534</v>
      </c>
      <c r="AF68" s="19">
        <v>248.1534</v>
      </c>
      <c r="AG68" s="20">
        <v>68.355119999999999</v>
      </c>
      <c r="AK68" s="18">
        <v>48</v>
      </c>
      <c r="AL68" s="19">
        <v>914.96630000000005</v>
      </c>
      <c r="AM68" s="19">
        <v>915.46990000000005</v>
      </c>
      <c r="AN68" s="19">
        <v>1827.9179999999999</v>
      </c>
      <c r="AO68" s="19">
        <v>1828.9253000000001</v>
      </c>
      <c r="AP68" s="20">
        <v>339.3329</v>
      </c>
      <c r="AT68" s="18">
        <v>48</v>
      </c>
      <c r="AU68" s="19">
        <v>800.40049999999997</v>
      </c>
      <c r="AV68" s="19">
        <v>800.40049999999997</v>
      </c>
      <c r="AW68" s="19">
        <v>799.39319999999998</v>
      </c>
      <c r="AX68" s="19">
        <v>799.39319999999998</v>
      </c>
      <c r="AY68" s="20">
        <v>565.93389999999999</v>
      </c>
      <c r="BC68" s="18">
        <v>48</v>
      </c>
      <c r="BD68" s="19">
        <v>538.50570000000005</v>
      </c>
      <c r="BE68" s="19">
        <v>538.75750000000005</v>
      </c>
      <c r="BF68" s="19">
        <v>2149.9935999999998</v>
      </c>
      <c r="BG68" s="19">
        <v>2151.0009</v>
      </c>
      <c r="BH68" s="20">
        <v>213.4119</v>
      </c>
      <c r="BL68" s="21">
        <v>48</v>
      </c>
      <c r="BM68" s="22">
        <v>282.0557</v>
      </c>
      <c r="BN68" s="22">
        <v>282.0557</v>
      </c>
      <c r="BO68" s="22">
        <v>281.04840000000002</v>
      </c>
      <c r="BP68" s="22">
        <v>281.04840000000002</v>
      </c>
      <c r="BQ68" s="23">
        <v>292.95249999999999</v>
      </c>
    </row>
    <row r="69" spans="1:69" x14ac:dyDescent="0.35">
      <c r="A69" s="15">
        <v>49</v>
      </c>
      <c r="B69" s="16">
        <v>324.10199999999998</v>
      </c>
      <c r="C69" s="16">
        <v>324.10199999999998</v>
      </c>
      <c r="D69" s="16">
        <v>323.09469999999999</v>
      </c>
      <c r="E69" s="16">
        <v>323.09469999999999</v>
      </c>
      <c r="F69" s="17">
        <v>79.6357</v>
      </c>
      <c r="J69" s="15">
        <v>49</v>
      </c>
      <c r="K69" s="16">
        <v>782.39089999999999</v>
      </c>
      <c r="L69" s="16">
        <v>782.39089999999999</v>
      </c>
      <c r="M69" s="16">
        <v>1562.7672</v>
      </c>
      <c r="N69" s="16">
        <v>1562.7672</v>
      </c>
      <c r="O69" s="17">
        <v>234.14850000000001</v>
      </c>
      <c r="S69" s="15">
        <v>49</v>
      </c>
      <c r="T69" s="16">
        <v>255.17080000000001</v>
      </c>
      <c r="U69" s="16">
        <v>255.17080000000001</v>
      </c>
      <c r="V69" s="16">
        <v>254.1635</v>
      </c>
      <c r="W69" s="16">
        <v>254.1635</v>
      </c>
      <c r="X69" s="17">
        <v>112.7611</v>
      </c>
      <c r="AB69" s="15">
        <v>49</v>
      </c>
      <c r="AC69" s="16">
        <v>249.1354</v>
      </c>
      <c r="AD69" s="16">
        <v>249.1354</v>
      </c>
      <c r="AE69" s="16">
        <v>248.12809999999999</v>
      </c>
      <c r="AF69" s="16">
        <v>248.12809999999999</v>
      </c>
      <c r="AG69" s="17">
        <v>63.672519999999999</v>
      </c>
      <c r="AK69" s="15">
        <v>49</v>
      </c>
      <c r="AL69" s="16">
        <v>919.78</v>
      </c>
      <c r="AM69" s="16">
        <v>919.78</v>
      </c>
      <c r="AN69" s="16">
        <v>918.77269999999999</v>
      </c>
      <c r="AO69" s="16">
        <v>918.77269999999999</v>
      </c>
      <c r="AP69" s="17">
        <v>103.27849999999999</v>
      </c>
      <c r="AT69" s="15">
        <v>49</v>
      </c>
      <c r="AU69" s="16">
        <v>800.71770000000004</v>
      </c>
      <c r="AV69" s="16">
        <v>801.05349999999999</v>
      </c>
      <c r="AW69" s="16">
        <v>2399.1314000000002</v>
      </c>
      <c r="AX69" s="16">
        <v>2400.1387</v>
      </c>
      <c r="AY69" s="17">
        <v>361.7217</v>
      </c>
      <c r="BC69" s="15">
        <v>49</v>
      </c>
      <c r="BD69" s="16">
        <v>551.26679999999999</v>
      </c>
      <c r="BE69" s="16">
        <v>551.26679999999999</v>
      </c>
      <c r="BF69" s="16">
        <v>1650.7784999999999</v>
      </c>
      <c r="BG69" s="16">
        <v>1650.7784999999999</v>
      </c>
      <c r="BH69" s="17">
        <v>230.05410000000001</v>
      </c>
      <c r="BL69" s="15">
        <v>49</v>
      </c>
      <c r="BM69" s="16">
        <v>282.09199999999998</v>
      </c>
      <c r="BN69" s="16">
        <v>282.09199999999998</v>
      </c>
      <c r="BO69" s="16">
        <v>281.0847</v>
      </c>
      <c r="BP69" s="16">
        <v>281.0847</v>
      </c>
      <c r="BQ69" s="17">
        <v>189.01730000000001</v>
      </c>
    </row>
    <row r="70" spans="1:69" x14ac:dyDescent="0.35">
      <c r="A70" s="18">
        <v>50</v>
      </c>
      <c r="B70" s="19">
        <v>323.11790000000002</v>
      </c>
      <c r="C70" s="19">
        <v>323.11790000000002</v>
      </c>
      <c r="D70" s="19">
        <v>322.11070000000001</v>
      </c>
      <c r="E70" s="19">
        <v>322.11070000000001</v>
      </c>
      <c r="F70" s="20">
        <v>29.99023</v>
      </c>
      <c r="J70" s="18">
        <v>50</v>
      </c>
      <c r="K70" s="19">
        <v>794.7106</v>
      </c>
      <c r="L70" s="19">
        <v>795.04639999999995</v>
      </c>
      <c r="M70" s="19">
        <v>2381.1100999999999</v>
      </c>
      <c r="N70" s="19">
        <v>2382.1172999999999</v>
      </c>
      <c r="O70" s="20">
        <v>252.67509999999999</v>
      </c>
      <c r="S70" s="18">
        <v>50</v>
      </c>
      <c r="T70" s="19">
        <v>256.13010000000003</v>
      </c>
      <c r="U70" s="19">
        <v>256.13010000000003</v>
      </c>
      <c r="V70" s="19">
        <v>255.12289999999999</v>
      </c>
      <c r="W70" s="19">
        <v>255.12289999999999</v>
      </c>
      <c r="X70" s="20">
        <v>365.90629999999999</v>
      </c>
      <c r="AB70" s="18">
        <v>50</v>
      </c>
      <c r="AC70" s="19">
        <v>251.10329999999999</v>
      </c>
      <c r="AD70" s="19">
        <v>251.10329999999999</v>
      </c>
      <c r="AE70" s="19">
        <v>250.096</v>
      </c>
      <c r="AF70" s="19">
        <v>250.096</v>
      </c>
      <c r="AG70" s="20">
        <v>164.62989999999999</v>
      </c>
      <c r="AK70" s="18">
        <v>50</v>
      </c>
      <c r="AL70" s="19">
        <v>920.43709999999999</v>
      </c>
      <c r="AM70" s="19">
        <v>920.94079999999997</v>
      </c>
      <c r="AN70" s="19">
        <v>1838.8597</v>
      </c>
      <c r="AO70" s="19">
        <v>1839.867</v>
      </c>
      <c r="AP70" s="20">
        <v>141.66050000000001</v>
      </c>
      <c r="AT70" s="18">
        <v>50</v>
      </c>
      <c r="AU70" s="19">
        <v>804.04380000000003</v>
      </c>
      <c r="AV70" s="19">
        <v>804.04380000000003</v>
      </c>
      <c r="AW70" s="19">
        <v>803.03660000000002</v>
      </c>
      <c r="AX70" s="19">
        <v>803.03660000000002</v>
      </c>
      <c r="AY70" s="20">
        <v>186.3434</v>
      </c>
      <c r="BC70" s="18">
        <v>50</v>
      </c>
      <c r="BD70" s="19">
        <v>560.27269999999999</v>
      </c>
      <c r="BE70" s="19">
        <v>560.27269999999999</v>
      </c>
      <c r="BF70" s="19">
        <v>1118.5308</v>
      </c>
      <c r="BG70" s="19">
        <v>1118.5308</v>
      </c>
      <c r="BH70" s="20">
        <v>154.80279999999999</v>
      </c>
      <c r="BL70" s="21">
        <v>50</v>
      </c>
      <c r="BM70" s="22">
        <v>283.14069999999998</v>
      </c>
      <c r="BN70" s="22">
        <v>283.14069999999998</v>
      </c>
      <c r="BO70" s="22">
        <v>282.13339999999999</v>
      </c>
      <c r="BP70" s="22">
        <v>282.13339999999999</v>
      </c>
      <c r="BQ70" s="23">
        <v>177.08760000000001</v>
      </c>
    </row>
    <row r="71" spans="1:69" x14ac:dyDescent="0.35">
      <c r="A71" s="15">
        <v>51</v>
      </c>
      <c r="B71" s="16">
        <v>323.1712</v>
      </c>
      <c r="C71" s="16">
        <v>323.1712</v>
      </c>
      <c r="D71" s="16">
        <v>322.16390000000001</v>
      </c>
      <c r="E71" s="16">
        <v>322.16390000000001</v>
      </c>
      <c r="F71" s="17">
        <v>33.323830000000001</v>
      </c>
      <c r="J71" s="15">
        <v>51</v>
      </c>
      <c r="K71" s="16">
        <v>800.39840000000004</v>
      </c>
      <c r="L71" s="16">
        <v>800.39840000000004</v>
      </c>
      <c r="M71" s="16">
        <v>799.39110000000005</v>
      </c>
      <c r="N71" s="16">
        <v>799.39110000000005</v>
      </c>
      <c r="O71" s="17">
        <v>305.97489999999999</v>
      </c>
      <c r="S71" s="15">
        <v>51</v>
      </c>
      <c r="T71" s="16">
        <v>257.19819999999999</v>
      </c>
      <c r="U71" s="16">
        <v>257.19819999999999</v>
      </c>
      <c r="V71" s="16">
        <v>256.1909</v>
      </c>
      <c r="W71" s="16">
        <v>256.1909</v>
      </c>
      <c r="X71" s="17">
        <v>1404.982</v>
      </c>
      <c r="AB71" s="15">
        <v>51</v>
      </c>
      <c r="AC71" s="16">
        <v>252.13509999999999</v>
      </c>
      <c r="AD71" s="16">
        <v>252.13509999999999</v>
      </c>
      <c r="AE71" s="16">
        <v>251.12780000000001</v>
      </c>
      <c r="AF71" s="16">
        <v>251.12780000000001</v>
      </c>
      <c r="AG71" s="17">
        <v>337.89049999999997</v>
      </c>
      <c r="AK71" s="15">
        <v>51</v>
      </c>
      <c r="AL71" s="16">
        <v>920.10879999999997</v>
      </c>
      <c r="AM71" s="16">
        <v>920.44449999999995</v>
      </c>
      <c r="AN71" s="16">
        <v>2757.3045000000002</v>
      </c>
      <c r="AO71" s="16">
        <v>2758.3117000000002</v>
      </c>
      <c r="AP71" s="17">
        <v>106.8706</v>
      </c>
      <c r="AT71" s="15">
        <v>51</v>
      </c>
      <c r="AU71" s="16">
        <v>804.38220000000001</v>
      </c>
      <c r="AV71" s="16">
        <v>804.38220000000001</v>
      </c>
      <c r="AW71" s="16">
        <v>803.37490000000003</v>
      </c>
      <c r="AX71" s="16">
        <v>803.37490000000003</v>
      </c>
      <c r="AY71" s="17">
        <v>248.50479999999999</v>
      </c>
      <c r="BC71" s="15">
        <v>51</v>
      </c>
      <c r="BD71" s="16">
        <v>566.77650000000006</v>
      </c>
      <c r="BE71" s="16">
        <v>567.02829999999994</v>
      </c>
      <c r="BF71" s="16">
        <v>2263.0767000000001</v>
      </c>
      <c r="BG71" s="16">
        <v>2264.0839999999998</v>
      </c>
      <c r="BH71" s="17">
        <v>544.07510000000002</v>
      </c>
      <c r="BL71" s="15">
        <v>51</v>
      </c>
      <c r="BM71" s="16">
        <v>285.13549999999998</v>
      </c>
      <c r="BN71" s="16">
        <v>285.13549999999998</v>
      </c>
      <c r="BO71" s="16">
        <v>284.12819999999999</v>
      </c>
      <c r="BP71" s="16">
        <v>284.12819999999999</v>
      </c>
      <c r="BQ71" s="17">
        <v>2816.4209999999998</v>
      </c>
    </row>
    <row r="72" spans="1:69" x14ac:dyDescent="0.35">
      <c r="A72" s="18">
        <v>52</v>
      </c>
      <c r="B72" s="19">
        <v>326.17149999999998</v>
      </c>
      <c r="C72" s="19">
        <v>326.17149999999998</v>
      </c>
      <c r="D72" s="19">
        <v>325.16430000000003</v>
      </c>
      <c r="E72" s="19">
        <v>325.16430000000003</v>
      </c>
      <c r="F72" s="20">
        <v>241.47040000000001</v>
      </c>
      <c r="J72" s="18">
        <v>52</v>
      </c>
      <c r="K72" s="19">
        <v>800.71939999999995</v>
      </c>
      <c r="L72" s="19">
        <v>800.71939999999995</v>
      </c>
      <c r="M72" s="19">
        <v>799.71209999999996</v>
      </c>
      <c r="N72" s="19">
        <v>799.71209999999996</v>
      </c>
      <c r="O72" s="20">
        <v>285.29399999999998</v>
      </c>
      <c r="S72" s="18">
        <v>52</v>
      </c>
      <c r="T72" s="19">
        <v>257.14049999999997</v>
      </c>
      <c r="U72" s="19">
        <v>257.14049999999997</v>
      </c>
      <c r="V72" s="19">
        <v>256.13330000000002</v>
      </c>
      <c r="W72" s="19">
        <v>256.13330000000002</v>
      </c>
      <c r="X72" s="20">
        <v>899.30399999999997</v>
      </c>
      <c r="AB72" s="18">
        <v>52</v>
      </c>
      <c r="AC72" s="19">
        <v>254.09649999999999</v>
      </c>
      <c r="AD72" s="19">
        <v>254.09649999999999</v>
      </c>
      <c r="AE72" s="19">
        <v>253.08930000000001</v>
      </c>
      <c r="AF72" s="19">
        <v>253.08930000000001</v>
      </c>
      <c r="AG72" s="20">
        <v>111.2246</v>
      </c>
      <c r="AK72" s="18">
        <v>52</v>
      </c>
      <c r="AL72" s="19">
        <v>925.11599999999999</v>
      </c>
      <c r="AM72" s="19">
        <v>925.45180000000005</v>
      </c>
      <c r="AN72" s="19">
        <v>2772.3262</v>
      </c>
      <c r="AO72" s="19">
        <v>2773.3335000000002</v>
      </c>
      <c r="AP72" s="20">
        <v>2086.56</v>
      </c>
      <c r="AT72" s="18">
        <v>52</v>
      </c>
      <c r="AU72" s="19">
        <v>809.72</v>
      </c>
      <c r="AV72" s="19">
        <v>809.72</v>
      </c>
      <c r="AW72" s="19">
        <v>808.71270000000004</v>
      </c>
      <c r="AX72" s="19">
        <v>808.71270000000004</v>
      </c>
      <c r="AY72" s="20">
        <v>622.47349999999994</v>
      </c>
      <c r="BC72" s="18">
        <v>52</v>
      </c>
      <c r="BD72" s="19">
        <v>574.27070000000003</v>
      </c>
      <c r="BE72" s="19">
        <v>574.27070000000003</v>
      </c>
      <c r="BF72" s="19">
        <v>1146.5269000000001</v>
      </c>
      <c r="BG72" s="19">
        <v>1146.5269000000001</v>
      </c>
      <c r="BH72" s="20">
        <v>356.67140000000001</v>
      </c>
      <c r="BL72" s="21">
        <v>52</v>
      </c>
      <c r="BM72" s="22">
        <v>286.15589999999997</v>
      </c>
      <c r="BN72" s="22">
        <v>286.15589999999997</v>
      </c>
      <c r="BO72" s="22">
        <v>285.14859999999999</v>
      </c>
      <c r="BP72" s="22">
        <v>285.14859999999999</v>
      </c>
      <c r="BQ72" s="23">
        <v>842.00660000000005</v>
      </c>
    </row>
    <row r="73" spans="1:69" x14ac:dyDescent="0.35">
      <c r="A73" s="15">
        <v>53</v>
      </c>
      <c r="B73" s="16">
        <v>328.11439999999999</v>
      </c>
      <c r="C73" s="16">
        <v>328.11439999999999</v>
      </c>
      <c r="D73" s="16">
        <v>327.1071</v>
      </c>
      <c r="E73" s="16">
        <v>327.1071</v>
      </c>
      <c r="F73" s="17">
        <v>281.12819999999999</v>
      </c>
      <c r="J73" s="15">
        <v>53</v>
      </c>
      <c r="K73" s="16">
        <v>804.04380000000003</v>
      </c>
      <c r="L73" s="16">
        <v>804.04380000000003</v>
      </c>
      <c r="M73" s="16">
        <v>803.03660000000002</v>
      </c>
      <c r="N73" s="16">
        <v>803.03660000000002</v>
      </c>
      <c r="O73" s="17">
        <v>163.4426</v>
      </c>
      <c r="S73" s="15">
        <v>53</v>
      </c>
      <c r="T73" s="16">
        <v>258.16079999999999</v>
      </c>
      <c r="U73" s="16">
        <v>258.16079999999999</v>
      </c>
      <c r="V73" s="16">
        <v>257.15350000000001</v>
      </c>
      <c r="W73" s="16">
        <v>257.15350000000001</v>
      </c>
      <c r="X73" s="17">
        <v>569.53510000000006</v>
      </c>
      <c r="AB73" s="15">
        <v>53</v>
      </c>
      <c r="AC73" s="16">
        <v>254.18690000000001</v>
      </c>
      <c r="AD73" s="16">
        <v>254.18690000000001</v>
      </c>
      <c r="AE73" s="16">
        <v>253.17959999999999</v>
      </c>
      <c r="AF73" s="16">
        <v>253.17959999999999</v>
      </c>
      <c r="AG73" s="17">
        <v>93.966149999999999</v>
      </c>
      <c r="AK73" s="15">
        <v>53</v>
      </c>
      <c r="AL73" s="16">
        <v>925.37199999999996</v>
      </c>
      <c r="AM73" s="16">
        <v>925.37199999999996</v>
      </c>
      <c r="AN73" s="16">
        <v>924.36469999999997</v>
      </c>
      <c r="AO73" s="16">
        <v>924.36469999999997</v>
      </c>
      <c r="AP73" s="17">
        <v>64.432190000000006</v>
      </c>
      <c r="AT73" s="15">
        <v>53</v>
      </c>
      <c r="AU73" s="16">
        <v>810.05539999999996</v>
      </c>
      <c r="AV73" s="16">
        <v>810.05539999999996</v>
      </c>
      <c r="AW73" s="16">
        <v>809.04809999999998</v>
      </c>
      <c r="AX73" s="16">
        <v>809.04809999999998</v>
      </c>
      <c r="AY73" s="17">
        <v>830.11990000000003</v>
      </c>
      <c r="BC73" s="15">
        <v>53</v>
      </c>
      <c r="BD73" s="16">
        <v>593.79409999999996</v>
      </c>
      <c r="BE73" s="16">
        <v>593.79409999999996</v>
      </c>
      <c r="BF73" s="16">
        <v>1185.5736999999999</v>
      </c>
      <c r="BG73" s="16">
        <v>1185.5736999999999</v>
      </c>
      <c r="BH73" s="17">
        <v>485.03050000000002</v>
      </c>
      <c r="BL73" s="15">
        <v>53</v>
      </c>
      <c r="BM73" s="16">
        <v>289.1336</v>
      </c>
      <c r="BN73" s="16">
        <v>289.1336</v>
      </c>
      <c r="BO73" s="16">
        <v>288.12639999999999</v>
      </c>
      <c r="BP73" s="16">
        <v>288.12639999999999</v>
      </c>
      <c r="BQ73" s="17">
        <v>11816.64</v>
      </c>
    </row>
    <row r="74" spans="1:69" x14ac:dyDescent="0.35">
      <c r="A74" s="18">
        <v>54</v>
      </c>
      <c r="B74" s="19">
        <v>329.12810000000002</v>
      </c>
      <c r="C74" s="19">
        <v>329.12810000000002</v>
      </c>
      <c r="D74" s="19">
        <v>328.12079999999997</v>
      </c>
      <c r="E74" s="19">
        <v>328.12079999999997</v>
      </c>
      <c r="F74" s="20">
        <v>92.382149999999996</v>
      </c>
      <c r="J74" s="18">
        <v>54</v>
      </c>
      <c r="K74" s="19">
        <v>809.72</v>
      </c>
      <c r="L74" s="19">
        <v>809.72</v>
      </c>
      <c r="M74" s="19">
        <v>808.71270000000004</v>
      </c>
      <c r="N74" s="19">
        <v>808.71270000000004</v>
      </c>
      <c r="O74" s="20">
        <v>730.58429999999998</v>
      </c>
      <c r="S74" s="18">
        <v>54</v>
      </c>
      <c r="T74" s="19">
        <v>258.09140000000002</v>
      </c>
      <c r="U74" s="19">
        <v>258.09140000000002</v>
      </c>
      <c r="V74" s="19">
        <v>257.08420000000001</v>
      </c>
      <c r="W74" s="19">
        <v>257.08420000000001</v>
      </c>
      <c r="X74" s="20">
        <v>209.4562</v>
      </c>
      <c r="AB74" s="18">
        <v>54</v>
      </c>
      <c r="AC74" s="19">
        <v>254.12559999999999</v>
      </c>
      <c r="AD74" s="19">
        <v>254.12559999999999</v>
      </c>
      <c r="AE74" s="19">
        <v>253.1183</v>
      </c>
      <c r="AF74" s="19">
        <v>253.1183</v>
      </c>
      <c r="AG74" s="20">
        <v>93.700649999999996</v>
      </c>
      <c r="AK74" s="18">
        <v>54</v>
      </c>
      <c r="AL74" s="19">
        <v>928.77790000000005</v>
      </c>
      <c r="AM74" s="19">
        <v>928.77790000000005</v>
      </c>
      <c r="AN74" s="19">
        <v>927.77070000000003</v>
      </c>
      <c r="AO74" s="19">
        <v>927.77070000000003</v>
      </c>
      <c r="AP74" s="20">
        <v>162.29259999999999</v>
      </c>
      <c r="AT74" s="18">
        <v>54</v>
      </c>
      <c r="AU74" s="19">
        <v>809.3913</v>
      </c>
      <c r="AV74" s="19">
        <v>809.3913</v>
      </c>
      <c r="AW74" s="19">
        <v>808.38409999999999</v>
      </c>
      <c r="AX74" s="19">
        <v>808.38409999999999</v>
      </c>
      <c r="AY74" s="20">
        <v>82.016159999999999</v>
      </c>
      <c r="BC74" s="18">
        <v>54</v>
      </c>
      <c r="BD74" s="19">
        <v>600.54480000000001</v>
      </c>
      <c r="BE74" s="19">
        <v>600.79669999999999</v>
      </c>
      <c r="BF74" s="19">
        <v>2398.1502</v>
      </c>
      <c r="BG74" s="19">
        <v>2399.1574999999998</v>
      </c>
      <c r="BH74" s="20">
        <v>211.3698</v>
      </c>
      <c r="BL74" s="21">
        <v>54</v>
      </c>
      <c r="BM74" s="22">
        <v>289.09739999999999</v>
      </c>
      <c r="BN74" s="22">
        <v>289.09739999999999</v>
      </c>
      <c r="BO74" s="22">
        <v>288.09010000000001</v>
      </c>
      <c r="BP74" s="22">
        <v>288.09010000000001</v>
      </c>
      <c r="BQ74" s="23">
        <v>407.98489999999998</v>
      </c>
    </row>
    <row r="75" spans="1:69" x14ac:dyDescent="0.35">
      <c r="A75" s="15">
        <v>55</v>
      </c>
      <c r="B75" s="16">
        <v>333.15980000000002</v>
      </c>
      <c r="C75" s="16">
        <v>333.15980000000002</v>
      </c>
      <c r="D75" s="16">
        <v>332.15249999999997</v>
      </c>
      <c r="E75" s="16">
        <v>332.15249999999997</v>
      </c>
      <c r="F75" s="17">
        <v>34.636569999999999</v>
      </c>
      <c r="J75" s="15">
        <v>55</v>
      </c>
      <c r="K75" s="16">
        <v>810.05100000000004</v>
      </c>
      <c r="L75" s="16">
        <v>810.05100000000004</v>
      </c>
      <c r="M75" s="16">
        <v>809.04369999999994</v>
      </c>
      <c r="N75" s="16">
        <v>809.04369999999994</v>
      </c>
      <c r="O75" s="17">
        <v>925.57759999999996</v>
      </c>
      <c r="S75" s="15">
        <v>55</v>
      </c>
      <c r="T75" s="16">
        <v>260.1071</v>
      </c>
      <c r="U75" s="16">
        <v>260.1071</v>
      </c>
      <c r="V75" s="16">
        <v>259.09980000000002</v>
      </c>
      <c r="W75" s="16">
        <v>259.09980000000002</v>
      </c>
      <c r="X75" s="17">
        <v>1934.107</v>
      </c>
      <c r="AB75" s="15">
        <v>55</v>
      </c>
      <c r="AC75" s="16">
        <v>255.1711</v>
      </c>
      <c r="AD75" s="16">
        <v>255.1711</v>
      </c>
      <c r="AE75" s="16">
        <v>254.16390000000001</v>
      </c>
      <c r="AF75" s="16">
        <v>254.16390000000001</v>
      </c>
      <c r="AG75" s="17">
        <v>92.212249999999997</v>
      </c>
      <c r="AK75" s="15">
        <v>55</v>
      </c>
      <c r="AL75" s="16">
        <v>929.10969999999998</v>
      </c>
      <c r="AM75" s="16">
        <v>929.10969999999998</v>
      </c>
      <c r="AN75" s="16">
        <v>928.10239999999999</v>
      </c>
      <c r="AO75" s="16">
        <v>928.10239999999999</v>
      </c>
      <c r="AP75" s="17">
        <v>179.6319</v>
      </c>
      <c r="AT75" s="15">
        <v>55</v>
      </c>
      <c r="AU75" s="16">
        <v>814.3999</v>
      </c>
      <c r="AV75" s="16">
        <v>814.65170000000001</v>
      </c>
      <c r="AW75" s="16">
        <v>3253.5706</v>
      </c>
      <c r="AX75" s="16">
        <v>3254.5779000000002</v>
      </c>
      <c r="AY75" s="17">
        <v>148.85589999999999</v>
      </c>
      <c r="BC75" s="15">
        <v>55</v>
      </c>
      <c r="BD75" s="16">
        <v>607.54309999999998</v>
      </c>
      <c r="BE75" s="16">
        <v>607.79499999999996</v>
      </c>
      <c r="BF75" s="16">
        <v>2426.1433999999999</v>
      </c>
      <c r="BG75" s="16">
        <v>2427.1507000000001</v>
      </c>
      <c r="BH75" s="17">
        <v>427.86419999999998</v>
      </c>
      <c r="BL75" s="15">
        <v>55</v>
      </c>
      <c r="BM75" s="16">
        <v>292.13029999999998</v>
      </c>
      <c r="BN75" s="16">
        <v>292.13029999999998</v>
      </c>
      <c r="BO75" s="16">
        <v>291.12299999999999</v>
      </c>
      <c r="BP75" s="16">
        <v>291.12299999999999</v>
      </c>
      <c r="BQ75" s="17">
        <v>753.92330000000004</v>
      </c>
    </row>
    <row r="76" spans="1:69" x14ac:dyDescent="0.35">
      <c r="A76" s="18">
        <v>56</v>
      </c>
      <c r="B76" s="19">
        <v>336.1189</v>
      </c>
      <c r="C76" s="19">
        <v>336.1189</v>
      </c>
      <c r="D76" s="19">
        <v>335.11160000000001</v>
      </c>
      <c r="E76" s="19">
        <v>335.11160000000001</v>
      </c>
      <c r="F76" s="20">
        <v>261.5838</v>
      </c>
      <c r="J76" s="18">
        <v>56</v>
      </c>
      <c r="K76" s="19">
        <v>810.38660000000004</v>
      </c>
      <c r="L76" s="19">
        <v>810.38660000000004</v>
      </c>
      <c r="M76" s="19">
        <v>809.37929999999994</v>
      </c>
      <c r="N76" s="19">
        <v>809.37929999999994</v>
      </c>
      <c r="O76" s="20">
        <v>556.3836</v>
      </c>
      <c r="S76" s="18">
        <v>56</v>
      </c>
      <c r="T76" s="19">
        <v>261.08769999999998</v>
      </c>
      <c r="U76" s="19">
        <v>261.08769999999998</v>
      </c>
      <c r="V76" s="19">
        <v>260.0804</v>
      </c>
      <c r="W76" s="19">
        <v>260.0804</v>
      </c>
      <c r="X76" s="20">
        <v>175.87309999999999</v>
      </c>
      <c r="AB76" s="18">
        <v>56</v>
      </c>
      <c r="AC76" s="19">
        <v>255.08029999999999</v>
      </c>
      <c r="AD76" s="19">
        <v>255.08029999999999</v>
      </c>
      <c r="AE76" s="19">
        <v>254.07300000000001</v>
      </c>
      <c r="AF76" s="19">
        <v>254.07300000000001</v>
      </c>
      <c r="AG76" s="20">
        <v>72.919439999999994</v>
      </c>
      <c r="AK76" s="18">
        <v>56</v>
      </c>
      <c r="AL76" s="19">
        <v>930.93309999999997</v>
      </c>
      <c r="AM76" s="19">
        <v>931.43669999999997</v>
      </c>
      <c r="AN76" s="19">
        <v>3719.7031999999999</v>
      </c>
      <c r="AO76" s="19">
        <v>3721.7177999999999</v>
      </c>
      <c r="AP76" s="20">
        <v>176.953</v>
      </c>
      <c r="AT76" s="18">
        <v>56</v>
      </c>
      <c r="AU76" s="19">
        <v>820.9117</v>
      </c>
      <c r="AV76" s="19">
        <v>820.9117</v>
      </c>
      <c r="AW76" s="19">
        <v>1639.8089</v>
      </c>
      <c r="AX76" s="19">
        <v>1639.8089</v>
      </c>
      <c r="AY76" s="20">
        <v>144.88570000000001</v>
      </c>
      <c r="BC76" s="18">
        <v>56</v>
      </c>
      <c r="BD76" s="19">
        <v>618.28840000000002</v>
      </c>
      <c r="BE76" s="19">
        <v>618.28840000000002</v>
      </c>
      <c r="BF76" s="19">
        <v>617.28110000000004</v>
      </c>
      <c r="BG76" s="19">
        <v>617.28110000000004</v>
      </c>
      <c r="BH76" s="20">
        <v>281.46390000000002</v>
      </c>
      <c r="BL76" s="21">
        <v>56</v>
      </c>
      <c r="BM76" s="22">
        <v>291.12979999999999</v>
      </c>
      <c r="BN76" s="22">
        <v>291.12979999999999</v>
      </c>
      <c r="BO76" s="22">
        <v>290.1225</v>
      </c>
      <c r="BP76" s="22">
        <v>290.1225</v>
      </c>
      <c r="BQ76" s="23">
        <v>201.16820000000001</v>
      </c>
    </row>
    <row r="77" spans="1:69" x14ac:dyDescent="0.35">
      <c r="A77" s="15">
        <v>57</v>
      </c>
      <c r="B77" s="16">
        <v>340.19819999999999</v>
      </c>
      <c r="C77" s="16">
        <v>340.19819999999999</v>
      </c>
      <c r="D77" s="16">
        <v>339.19099999999997</v>
      </c>
      <c r="E77" s="16">
        <v>339.19099999999997</v>
      </c>
      <c r="F77" s="17">
        <v>111.7503</v>
      </c>
      <c r="J77" s="15">
        <v>57</v>
      </c>
      <c r="K77" s="16">
        <v>825.15859999999998</v>
      </c>
      <c r="L77" s="16">
        <v>825.41049999999996</v>
      </c>
      <c r="M77" s="16">
        <v>3296.6055000000001</v>
      </c>
      <c r="N77" s="16">
        <v>3297.6127999999999</v>
      </c>
      <c r="O77" s="17">
        <v>245.0206</v>
      </c>
      <c r="S77" s="15">
        <v>57</v>
      </c>
      <c r="T77" s="16">
        <v>263.13979999999998</v>
      </c>
      <c r="U77" s="16">
        <v>263.13979999999998</v>
      </c>
      <c r="V77" s="16">
        <v>262.13260000000002</v>
      </c>
      <c r="W77" s="16">
        <v>262.13260000000002</v>
      </c>
      <c r="X77" s="17">
        <v>535.85839999999996</v>
      </c>
      <c r="AB77" s="15">
        <v>57</v>
      </c>
      <c r="AC77" s="16">
        <v>255.10910000000001</v>
      </c>
      <c r="AD77" s="16">
        <v>255.10910000000001</v>
      </c>
      <c r="AE77" s="16">
        <v>254.1019</v>
      </c>
      <c r="AF77" s="16">
        <v>254.1019</v>
      </c>
      <c r="AG77" s="17">
        <v>64.491690000000006</v>
      </c>
      <c r="AK77" s="15">
        <v>57</v>
      </c>
      <c r="AL77" s="16">
        <v>934.44600000000003</v>
      </c>
      <c r="AM77" s="16">
        <v>934.7817</v>
      </c>
      <c r="AN77" s="16">
        <v>2800.3159999999998</v>
      </c>
      <c r="AO77" s="16">
        <v>2801.3233</v>
      </c>
      <c r="AP77" s="17">
        <v>5259.0919999999996</v>
      </c>
      <c r="AT77" s="15">
        <v>57</v>
      </c>
      <c r="AU77" s="16">
        <v>825.15859999999998</v>
      </c>
      <c r="AV77" s="16">
        <v>825.41049999999996</v>
      </c>
      <c r="AW77" s="16">
        <v>3296.6055000000001</v>
      </c>
      <c r="AX77" s="16">
        <v>3297.6127999999999</v>
      </c>
      <c r="AY77" s="17">
        <v>355.46440000000001</v>
      </c>
      <c r="BC77" s="15">
        <v>57</v>
      </c>
      <c r="BD77" s="16">
        <v>620.2527</v>
      </c>
      <c r="BE77" s="16">
        <v>620.2527</v>
      </c>
      <c r="BF77" s="16">
        <v>619.24540000000002</v>
      </c>
      <c r="BG77" s="16">
        <v>619.24540000000002</v>
      </c>
      <c r="BH77" s="17">
        <v>154.05539999999999</v>
      </c>
      <c r="BL77" s="15">
        <v>57</v>
      </c>
      <c r="BM77" s="16">
        <v>293.07470000000001</v>
      </c>
      <c r="BN77" s="16">
        <v>293.07470000000001</v>
      </c>
      <c r="BO77" s="16">
        <v>292.06740000000002</v>
      </c>
      <c r="BP77" s="16">
        <v>292.06740000000002</v>
      </c>
      <c r="BQ77" s="17">
        <v>1245.694</v>
      </c>
    </row>
    <row r="78" spans="1:69" x14ac:dyDescent="0.35">
      <c r="A78" s="18">
        <v>58</v>
      </c>
      <c r="B78" s="19">
        <v>341.12799999999999</v>
      </c>
      <c r="C78" s="19">
        <v>341.12799999999999</v>
      </c>
      <c r="D78" s="19">
        <v>340.1207</v>
      </c>
      <c r="E78" s="19">
        <v>340.1207</v>
      </c>
      <c r="F78" s="20">
        <v>99.714079999999996</v>
      </c>
      <c r="J78" s="18">
        <v>58</v>
      </c>
      <c r="K78" s="19">
        <v>826.89800000000002</v>
      </c>
      <c r="L78" s="19">
        <v>826.89800000000002</v>
      </c>
      <c r="M78" s="19">
        <v>1651.7815000000001</v>
      </c>
      <c r="N78" s="19">
        <v>1651.7815000000001</v>
      </c>
      <c r="O78" s="20">
        <v>138.68199999999999</v>
      </c>
      <c r="S78" s="18">
        <v>58</v>
      </c>
      <c r="T78" s="19">
        <v>265.09710000000001</v>
      </c>
      <c r="U78" s="19">
        <v>265.09710000000001</v>
      </c>
      <c r="V78" s="19">
        <v>264.08980000000003</v>
      </c>
      <c r="W78" s="19">
        <v>264.08980000000003</v>
      </c>
      <c r="X78" s="20">
        <v>253.489</v>
      </c>
      <c r="AB78" s="18">
        <v>58</v>
      </c>
      <c r="AC78" s="19">
        <v>256.13010000000003</v>
      </c>
      <c r="AD78" s="19">
        <v>256.13010000000003</v>
      </c>
      <c r="AE78" s="19">
        <v>255.12289999999999</v>
      </c>
      <c r="AF78" s="19">
        <v>255.12289999999999</v>
      </c>
      <c r="AG78" s="20">
        <v>127.18259999999999</v>
      </c>
      <c r="AK78" s="18">
        <v>58</v>
      </c>
      <c r="AL78" s="19">
        <v>952.7989</v>
      </c>
      <c r="AM78" s="19">
        <v>952.7989</v>
      </c>
      <c r="AN78" s="19">
        <v>951.79160000000002</v>
      </c>
      <c r="AO78" s="19">
        <v>951.79160000000002</v>
      </c>
      <c r="AP78" s="20">
        <v>116.7068</v>
      </c>
      <c r="AT78" s="18">
        <v>58</v>
      </c>
      <c r="AU78" s="19">
        <v>826.3972</v>
      </c>
      <c r="AV78" s="19">
        <v>826.3972</v>
      </c>
      <c r="AW78" s="19">
        <v>1650.7799</v>
      </c>
      <c r="AX78" s="19">
        <v>1650.7799</v>
      </c>
      <c r="AY78" s="20">
        <v>144.77799999999999</v>
      </c>
      <c r="BC78" s="18">
        <v>58</v>
      </c>
      <c r="BD78" s="19">
        <v>623.803</v>
      </c>
      <c r="BE78" s="19">
        <v>623.803</v>
      </c>
      <c r="BF78" s="19">
        <v>1245.5913</v>
      </c>
      <c r="BG78" s="19">
        <v>1245.5913</v>
      </c>
      <c r="BH78" s="20">
        <v>225.72880000000001</v>
      </c>
      <c r="BL78" s="21">
        <v>58</v>
      </c>
      <c r="BM78" s="22">
        <v>293.07749999999999</v>
      </c>
      <c r="BN78" s="22">
        <v>293.07749999999999</v>
      </c>
      <c r="BO78" s="22">
        <v>292.0702</v>
      </c>
      <c r="BP78" s="22">
        <v>292.0702</v>
      </c>
      <c r="BQ78" s="23">
        <v>213.17410000000001</v>
      </c>
    </row>
    <row r="79" spans="1:69" x14ac:dyDescent="0.35">
      <c r="A79" s="15">
        <v>59</v>
      </c>
      <c r="B79" s="16">
        <v>341.20179999999999</v>
      </c>
      <c r="C79" s="16">
        <v>341.20179999999999</v>
      </c>
      <c r="D79" s="16">
        <v>340.19459999999998</v>
      </c>
      <c r="E79" s="16">
        <v>340.19459999999998</v>
      </c>
      <c r="F79" s="17">
        <v>34.297049999999999</v>
      </c>
      <c r="J79" s="15">
        <v>59</v>
      </c>
      <c r="K79" s="16">
        <v>829.66510000000005</v>
      </c>
      <c r="L79" s="16">
        <v>829.91690000000006</v>
      </c>
      <c r="M79" s="16">
        <v>3314.6313</v>
      </c>
      <c r="N79" s="16">
        <v>3315.6386000000002</v>
      </c>
      <c r="O79" s="17">
        <v>418.04250000000002</v>
      </c>
      <c r="S79" s="15">
        <v>59</v>
      </c>
      <c r="T79" s="16">
        <v>266.1619</v>
      </c>
      <c r="U79" s="16">
        <v>266.1619</v>
      </c>
      <c r="V79" s="16">
        <v>265.15460000000002</v>
      </c>
      <c r="W79" s="16">
        <v>265.15460000000002</v>
      </c>
      <c r="X79" s="17">
        <v>5490.9080000000004</v>
      </c>
      <c r="AB79" s="15">
        <v>59</v>
      </c>
      <c r="AC79" s="16">
        <v>257.14010000000002</v>
      </c>
      <c r="AD79" s="16">
        <v>257.14010000000002</v>
      </c>
      <c r="AE79" s="16">
        <v>256.13290000000001</v>
      </c>
      <c r="AF79" s="16">
        <v>256.13290000000001</v>
      </c>
      <c r="AG79" s="17">
        <v>645.71619999999996</v>
      </c>
      <c r="AK79" s="15">
        <v>59</v>
      </c>
      <c r="AL79" s="16">
        <v>958.14350000000002</v>
      </c>
      <c r="AM79" s="16">
        <v>958.47929999999997</v>
      </c>
      <c r="AN79" s="16">
        <v>2871.4087</v>
      </c>
      <c r="AO79" s="16">
        <v>2872.4159</v>
      </c>
      <c r="AP79" s="17">
        <v>2456.5439999999999</v>
      </c>
      <c r="AT79" s="15">
        <v>59</v>
      </c>
      <c r="AU79" s="16">
        <v>829.66510000000005</v>
      </c>
      <c r="AV79" s="16">
        <v>829.91690000000006</v>
      </c>
      <c r="AW79" s="16">
        <v>3314.6313</v>
      </c>
      <c r="AX79" s="16">
        <v>3315.6386000000002</v>
      </c>
      <c r="AY79" s="17">
        <v>690.76549999999997</v>
      </c>
      <c r="BC79" s="15">
        <v>59</v>
      </c>
      <c r="BD79" s="16">
        <v>632.30719999999997</v>
      </c>
      <c r="BE79" s="16">
        <v>632.55899999999997</v>
      </c>
      <c r="BF79" s="16">
        <v>2525.1997000000001</v>
      </c>
      <c r="BG79" s="16">
        <v>2526.2069999999999</v>
      </c>
      <c r="BH79" s="17">
        <v>305.45800000000003</v>
      </c>
      <c r="BL79" s="15">
        <v>59</v>
      </c>
      <c r="BM79" s="16">
        <v>296.1069</v>
      </c>
      <c r="BN79" s="16">
        <v>296.1069</v>
      </c>
      <c r="BO79" s="16">
        <v>295.09960000000001</v>
      </c>
      <c r="BP79" s="16">
        <v>295.09960000000001</v>
      </c>
      <c r="BQ79" s="17">
        <v>1422.963</v>
      </c>
    </row>
    <row r="80" spans="1:69" x14ac:dyDescent="0.35">
      <c r="A80" s="18">
        <v>60</v>
      </c>
      <c r="B80" s="19">
        <v>343.14370000000002</v>
      </c>
      <c r="C80" s="19">
        <v>343.14370000000002</v>
      </c>
      <c r="D80" s="19">
        <v>342.13639999999998</v>
      </c>
      <c r="E80" s="19">
        <v>342.13639999999998</v>
      </c>
      <c r="F80" s="20">
        <v>566.98590000000002</v>
      </c>
      <c r="J80" s="18">
        <v>60</v>
      </c>
      <c r="K80" s="19">
        <v>833.74789999999996</v>
      </c>
      <c r="L80" s="19">
        <v>833.74789999999996</v>
      </c>
      <c r="M80" s="19">
        <v>832.74069999999995</v>
      </c>
      <c r="N80" s="19">
        <v>832.74069999999995</v>
      </c>
      <c r="O80" s="20">
        <v>614.24540000000002</v>
      </c>
      <c r="S80" s="18">
        <v>60</v>
      </c>
      <c r="T80" s="19">
        <v>268.10829999999999</v>
      </c>
      <c r="U80" s="19">
        <v>268.10829999999999</v>
      </c>
      <c r="V80" s="19">
        <v>267.101</v>
      </c>
      <c r="W80" s="19">
        <v>267.101</v>
      </c>
      <c r="X80" s="20">
        <v>375.08550000000002</v>
      </c>
      <c r="AB80" s="18">
        <v>60</v>
      </c>
      <c r="AC80" s="19">
        <v>256.1662</v>
      </c>
      <c r="AD80" s="19">
        <v>256.1662</v>
      </c>
      <c r="AE80" s="19">
        <v>255.15889999999999</v>
      </c>
      <c r="AF80" s="19">
        <v>255.15889999999999</v>
      </c>
      <c r="AG80" s="20">
        <v>86.330529999999996</v>
      </c>
      <c r="AK80" s="18">
        <v>60</v>
      </c>
      <c r="AL80" s="19">
        <v>962.13170000000002</v>
      </c>
      <c r="AM80" s="19">
        <v>962.46749999999997</v>
      </c>
      <c r="AN80" s="19">
        <v>2883.3733000000002</v>
      </c>
      <c r="AO80" s="19">
        <v>2884.3806</v>
      </c>
      <c r="AP80" s="20">
        <v>155.39250000000001</v>
      </c>
      <c r="AT80" s="18">
        <v>60</v>
      </c>
      <c r="AU80" s="19">
        <v>833.41139999999996</v>
      </c>
      <c r="AV80" s="19">
        <v>833.41139999999996</v>
      </c>
      <c r="AW80" s="19">
        <v>832.40409999999997</v>
      </c>
      <c r="AX80" s="19">
        <v>832.40409999999997</v>
      </c>
      <c r="AY80" s="20">
        <v>351.7722</v>
      </c>
      <c r="BC80" s="18">
        <v>60</v>
      </c>
      <c r="BD80" s="19">
        <v>638.29650000000004</v>
      </c>
      <c r="BE80" s="19">
        <v>638.29650000000004</v>
      </c>
      <c r="BF80" s="19">
        <v>637.28920000000005</v>
      </c>
      <c r="BG80" s="19">
        <v>637.28920000000005</v>
      </c>
      <c r="BH80" s="20">
        <v>184.18129999999999</v>
      </c>
      <c r="BL80" s="21">
        <v>60</v>
      </c>
      <c r="BM80" s="22">
        <v>299.0813</v>
      </c>
      <c r="BN80" s="22">
        <v>299.0813</v>
      </c>
      <c r="BO80" s="22">
        <v>298.07409999999999</v>
      </c>
      <c r="BP80" s="22">
        <v>298.07409999999999</v>
      </c>
      <c r="BQ80" s="23">
        <v>2183.9749999999999</v>
      </c>
    </row>
    <row r="81" spans="1:69" x14ac:dyDescent="0.35">
      <c r="A81" s="15">
        <v>61</v>
      </c>
      <c r="B81" s="16">
        <v>346.12520000000001</v>
      </c>
      <c r="C81" s="16">
        <v>346.12520000000001</v>
      </c>
      <c r="D81" s="16">
        <v>345.11790000000002</v>
      </c>
      <c r="E81" s="16">
        <v>345.11790000000002</v>
      </c>
      <c r="F81" s="17">
        <v>206.5753</v>
      </c>
      <c r="J81" s="15">
        <v>61</v>
      </c>
      <c r="K81" s="16">
        <v>833.41139999999996</v>
      </c>
      <c r="L81" s="16">
        <v>833.41139999999996</v>
      </c>
      <c r="M81" s="16">
        <v>832.40409999999997</v>
      </c>
      <c r="N81" s="16">
        <v>832.40409999999997</v>
      </c>
      <c r="O81" s="17">
        <v>380.7638</v>
      </c>
      <c r="S81" s="15">
        <v>61</v>
      </c>
      <c r="T81" s="16">
        <v>271.12290000000002</v>
      </c>
      <c r="U81" s="16">
        <v>271.12290000000002</v>
      </c>
      <c r="V81" s="16">
        <v>270.1157</v>
      </c>
      <c r="W81" s="16">
        <v>270.1157</v>
      </c>
      <c r="X81" s="17">
        <v>2130.723</v>
      </c>
      <c r="AB81" s="15">
        <v>61</v>
      </c>
      <c r="AC81" s="16">
        <v>257.19779999999997</v>
      </c>
      <c r="AD81" s="16">
        <v>257.19779999999997</v>
      </c>
      <c r="AE81" s="16">
        <v>256.19049999999999</v>
      </c>
      <c r="AF81" s="16">
        <v>256.19049999999999</v>
      </c>
      <c r="AG81" s="17">
        <v>717.49570000000006</v>
      </c>
      <c r="AK81" s="15">
        <v>61</v>
      </c>
      <c r="AL81" s="16">
        <v>963.46130000000005</v>
      </c>
      <c r="AM81" s="16">
        <v>963.46130000000005</v>
      </c>
      <c r="AN81" s="16">
        <v>962.45410000000004</v>
      </c>
      <c r="AO81" s="16">
        <v>962.45410000000004</v>
      </c>
      <c r="AP81" s="17">
        <v>377.44639999999998</v>
      </c>
      <c r="AT81" s="15">
        <v>61</v>
      </c>
      <c r="AU81" s="16">
        <v>837.06510000000003</v>
      </c>
      <c r="AV81" s="16">
        <v>837.06510000000003</v>
      </c>
      <c r="AW81" s="16">
        <v>836.05780000000004</v>
      </c>
      <c r="AX81" s="16">
        <v>836.05780000000004</v>
      </c>
      <c r="AY81" s="17">
        <v>158.59309999999999</v>
      </c>
      <c r="BC81" s="15">
        <v>61</v>
      </c>
      <c r="BD81" s="16">
        <v>652.31610000000001</v>
      </c>
      <c r="BE81" s="16">
        <v>652.31610000000001</v>
      </c>
      <c r="BF81" s="16">
        <v>1302.6177</v>
      </c>
      <c r="BG81" s="16">
        <v>1302.6177</v>
      </c>
      <c r="BH81" s="17">
        <v>1015.821</v>
      </c>
      <c r="BL81" s="15">
        <v>61</v>
      </c>
      <c r="BM81" s="16">
        <v>298.15539999999999</v>
      </c>
      <c r="BN81" s="16">
        <v>298.15539999999999</v>
      </c>
      <c r="BO81" s="16">
        <v>297.1481</v>
      </c>
      <c r="BP81" s="16">
        <v>297.1481</v>
      </c>
      <c r="BQ81" s="17">
        <v>9871.8870000000006</v>
      </c>
    </row>
    <row r="82" spans="1:69" x14ac:dyDescent="0.35">
      <c r="A82" s="18">
        <v>62</v>
      </c>
      <c r="B82" s="19">
        <v>345.17680000000001</v>
      </c>
      <c r="C82" s="19">
        <v>345.17680000000001</v>
      </c>
      <c r="D82" s="19">
        <v>344.16950000000003</v>
      </c>
      <c r="E82" s="19">
        <v>344.16950000000003</v>
      </c>
      <c r="F82" s="20">
        <v>64.843620000000001</v>
      </c>
      <c r="J82" s="18">
        <v>62</v>
      </c>
      <c r="K82" s="19">
        <v>834.47180000000003</v>
      </c>
      <c r="L82" s="19">
        <v>834.47180000000003</v>
      </c>
      <c r="M82" s="19">
        <v>1666.9290000000001</v>
      </c>
      <c r="N82" s="19">
        <v>1666.9290000000001</v>
      </c>
      <c r="O82" s="20">
        <v>118.79179999999999</v>
      </c>
      <c r="S82" s="18">
        <v>62</v>
      </c>
      <c r="T82" s="19">
        <v>271.14109999999999</v>
      </c>
      <c r="U82" s="19">
        <v>271.14109999999999</v>
      </c>
      <c r="V82" s="19">
        <v>270.13380000000001</v>
      </c>
      <c r="W82" s="19">
        <v>270.13380000000001</v>
      </c>
      <c r="X82" s="20">
        <v>274.48259999999999</v>
      </c>
      <c r="AB82" s="18">
        <v>62</v>
      </c>
      <c r="AC82" s="19">
        <v>258.16079999999999</v>
      </c>
      <c r="AD82" s="19">
        <v>258.16079999999999</v>
      </c>
      <c r="AE82" s="19">
        <v>257.15350000000001</v>
      </c>
      <c r="AF82" s="19">
        <v>257.15350000000001</v>
      </c>
      <c r="AG82" s="20">
        <v>202.89259999999999</v>
      </c>
      <c r="AK82" s="18">
        <v>62</v>
      </c>
      <c r="AL82" s="19">
        <v>967.47500000000002</v>
      </c>
      <c r="AM82" s="19">
        <v>967.47500000000002</v>
      </c>
      <c r="AN82" s="19">
        <v>966.46780000000001</v>
      </c>
      <c r="AO82" s="19">
        <v>966.46780000000001</v>
      </c>
      <c r="AP82" s="20">
        <v>2362.11</v>
      </c>
      <c r="AT82" s="18">
        <v>62</v>
      </c>
      <c r="AU82" s="19">
        <v>836.92550000000006</v>
      </c>
      <c r="AV82" s="19">
        <v>836.92550000000006</v>
      </c>
      <c r="AW82" s="19">
        <v>1671.8363999999999</v>
      </c>
      <c r="AX82" s="19">
        <v>1671.8363999999999</v>
      </c>
      <c r="AY82" s="20">
        <v>153.84119999999999</v>
      </c>
      <c r="BC82" s="18">
        <v>62</v>
      </c>
      <c r="BD82" s="19">
        <v>673.98119999999994</v>
      </c>
      <c r="BE82" s="19">
        <v>674.31690000000003</v>
      </c>
      <c r="BF82" s="19">
        <v>2018.9215999999999</v>
      </c>
      <c r="BG82" s="19">
        <v>2019.9289000000001</v>
      </c>
      <c r="BH82" s="20">
        <v>275.92529999999999</v>
      </c>
      <c r="BL82" s="21">
        <v>62</v>
      </c>
      <c r="BM82" s="22">
        <v>299.11799999999999</v>
      </c>
      <c r="BN82" s="22">
        <v>299.11799999999999</v>
      </c>
      <c r="BO82" s="22">
        <v>298.11070000000001</v>
      </c>
      <c r="BP82" s="22">
        <v>298.11070000000001</v>
      </c>
      <c r="BQ82" s="23">
        <v>262.38909999999998</v>
      </c>
    </row>
    <row r="83" spans="1:69" x14ac:dyDescent="0.35">
      <c r="A83" s="15">
        <v>63</v>
      </c>
      <c r="B83" s="16">
        <v>347.20830000000001</v>
      </c>
      <c r="C83" s="16">
        <v>347.20830000000001</v>
      </c>
      <c r="D83" s="16">
        <v>346.2011</v>
      </c>
      <c r="E83" s="16">
        <v>346.2011</v>
      </c>
      <c r="F83" s="17">
        <v>65.586740000000006</v>
      </c>
      <c r="J83" s="15">
        <v>63</v>
      </c>
      <c r="K83" s="16">
        <v>837.06730000000005</v>
      </c>
      <c r="L83" s="16">
        <v>837.06730000000005</v>
      </c>
      <c r="M83" s="16">
        <v>836.06010000000003</v>
      </c>
      <c r="N83" s="16">
        <v>836.06010000000003</v>
      </c>
      <c r="O83" s="17">
        <v>103.3514</v>
      </c>
      <c r="S83" s="15">
        <v>63</v>
      </c>
      <c r="T83" s="16">
        <v>270.16120000000001</v>
      </c>
      <c r="U83" s="16">
        <v>270.16120000000001</v>
      </c>
      <c r="V83" s="16">
        <v>269.154</v>
      </c>
      <c r="W83" s="16">
        <v>269.154</v>
      </c>
      <c r="X83" s="17">
        <v>784.1644</v>
      </c>
      <c r="AB83" s="15">
        <v>63</v>
      </c>
      <c r="AC83" s="16">
        <v>258.09179999999998</v>
      </c>
      <c r="AD83" s="16">
        <v>258.09179999999998</v>
      </c>
      <c r="AE83" s="16">
        <v>257.08449999999999</v>
      </c>
      <c r="AF83" s="16">
        <v>257.08449999999999</v>
      </c>
      <c r="AG83" s="17">
        <v>97.078320000000005</v>
      </c>
      <c r="AK83" s="15">
        <v>63</v>
      </c>
      <c r="AL83" s="16">
        <v>967.80499999999995</v>
      </c>
      <c r="AM83" s="16">
        <v>967.80499999999995</v>
      </c>
      <c r="AN83" s="16">
        <v>966.79769999999996</v>
      </c>
      <c r="AO83" s="16">
        <v>966.79769999999996</v>
      </c>
      <c r="AP83" s="17">
        <v>2992.5120000000002</v>
      </c>
      <c r="AT83" s="15">
        <v>63</v>
      </c>
      <c r="AU83" s="16">
        <v>840.39530000000002</v>
      </c>
      <c r="AV83" s="16">
        <v>840.39530000000002</v>
      </c>
      <c r="AW83" s="16">
        <v>1678.7760000000001</v>
      </c>
      <c r="AX83" s="16">
        <v>1678.7760000000001</v>
      </c>
      <c r="AY83" s="17">
        <v>108.38679999999999</v>
      </c>
      <c r="BC83" s="15">
        <v>63</v>
      </c>
      <c r="BD83" s="16">
        <v>683.33050000000003</v>
      </c>
      <c r="BE83" s="16">
        <v>683.58230000000003</v>
      </c>
      <c r="BF83" s="16">
        <v>2729.2928000000002</v>
      </c>
      <c r="BG83" s="16">
        <v>2730.3000999999999</v>
      </c>
      <c r="BH83" s="17">
        <v>248.31030000000001</v>
      </c>
      <c r="BL83" s="15">
        <v>63</v>
      </c>
      <c r="BM83" s="16">
        <v>298.17680000000001</v>
      </c>
      <c r="BN83" s="16">
        <v>298.17680000000001</v>
      </c>
      <c r="BO83" s="16">
        <v>297.16950000000003</v>
      </c>
      <c r="BP83" s="16">
        <v>297.16950000000003</v>
      </c>
      <c r="BQ83" s="17">
        <v>934.93600000000004</v>
      </c>
    </row>
    <row r="84" spans="1:69" x14ac:dyDescent="0.35">
      <c r="A84" s="18">
        <v>64</v>
      </c>
      <c r="B84" s="19">
        <v>347.15640000000002</v>
      </c>
      <c r="C84" s="19">
        <v>347.15640000000002</v>
      </c>
      <c r="D84" s="19">
        <v>346.14909999999998</v>
      </c>
      <c r="E84" s="19">
        <v>346.14909999999998</v>
      </c>
      <c r="F84" s="20">
        <v>42.024329999999999</v>
      </c>
      <c r="J84" s="18">
        <v>64</v>
      </c>
      <c r="K84" s="19">
        <v>842.74360000000001</v>
      </c>
      <c r="L84" s="19">
        <v>842.74360000000001</v>
      </c>
      <c r="M84" s="19">
        <v>841.73630000000003</v>
      </c>
      <c r="N84" s="19">
        <v>841.73630000000003</v>
      </c>
      <c r="O84" s="20">
        <v>638.84780000000001</v>
      </c>
      <c r="S84" s="18">
        <v>64</v>
      </c>
      <c r="T84" s="19">
        <v>270.14569999999998</v>
      </c>
      <c r="U84" s="19">
        <v>270.14569999999998</v>
      </c>
      <c r="V84" s="19">
        <v>269.13839999999999</v>
      </c>
      <c r="W84" s="19">
        <v>269.13839999999999</v>
      </c>
      <c r="X84" s="20">
        <v>176.29040000000001</v>
      </c>
      <c r="AB84" s="18">
        <v>64</v>
      </c>
      <c r="AC84" s="19">
        <v>260.10669999999999</v>
      </c>
      <c r="AD84" s="19">
        <v>260.10669999999999</v>
      </c>
      <c r="AE84" s="19">
        <v>259.0994</v>
      </c>
      <c r="AF84" s="19">
        <v>259.0994</v>
      </c>
      <c r="AG84" s="20">
        <v>580.27570000000003</v>
      </c>
      <c r="AK84" s="18">
        <v>64</v>
      </c>
      <c r="AL84" s="19">
        <v>968.13789999999995</v>
      </c>
      <c r="AM84" s="19">
        <v>968.13789999999995</v>
      </c>
      <c r="AN84" s="19">
        <v>967.13059999999996</v>
      </c>
      <c r="AO84" s="19">
        <v>967.13059999999996</v>
      </c>
      <c r="AP84" s="20">
        <v>2236.239</v>
      </c>
      <c r="AT84" s="18">
        <v>64</v>
      </c>
      <c r="AU84" s="19">
        <v>842.74360000000001</v>
      </c>
      <c r="AV84" s="19">
        <v>842.74360000000001</v>
      </c>
      <c r="AW84" s="19">
        <v>841.73630000000003</v>
      </c>
      <c r="AX84" s="19">
        <v>841.73630000000003</v>
      </c>
      <c r="AY84" s="20">
        <v>866.41899999999998</v>
      </c>
      <c r="BC84" s="18">
        <v>64</v>
      </c>
      <c r="BD84" s="19">
        <v>694.8605</v>
      </c>
      <c r="BE84" s="19">
        <v>694.8605</v>
      </c>
      <c r="BF84" s="19">
        <v>1387.7065</v>
      </c>
      <c r="BG84" s="19">
        <v>1387.7065</v>
      </c>
      <c r="BH84" s="20">
        <v>442.72640000000001</v>
      </c>
      <c r="BL84" s="21">
        <v>64</v>
      </c>
      <c r="BM84" s="22">
        <v>298.12329999999997</v>
      </c>
      <c r="BN84" s="22">
        <v>298.12329999999997</v>
      </c>
      <c r="BO84" s="22">
        <v>297.11599999999999</v>
      </c>
      <c r="BP84" s="22">
        <v>297.11599999999999</v>
      </c>
      <c r="BQ84" s="23">
        <v>241.8278</v>
      </c>
    </row>
    <row r="85" spans="1:69" x14ac:dyDescent="0.35">
      <c r="A85" s="15">
        <v>65</v>
      </c>
      <c r="B85" s="16">
        <v>355.14389999999997</v>
      </c>
      <c r="C85" s="16">
        <v>355.14389999999997</v>
      </c>
      <c r="D85" s="16">
        <v>354.13670000000002</v>
      </c>
      <c r="E85" s="16">
        <v>354.13670000000002</v>
      </c>
      <c r="F85" s="17">
        <v>42.0398</v>
      </c>
      <c r="J85" s="15">
        <v>65</v>
      </c>
      <c r="K85" s="16">
        <v>843.07659999999998</v>
      </c>
      <c r="L85" s="16">
        <v>843.07659999999998</v>
      </c>
      <c r="M85" s="16">
        <v>842.0693</v>
      </c>
      <c r="N85" s="16">
        <v>842.0693</v>
      </c>
      <c r="O85" s="17">
        <v>714.13649999999996</v>
      </c>
      <c r="S85" s="15">
        <v>65</v>
      </c>
      <c r="T85" s="16">
        <v>271.08620000000002</v>
      </c>
      <c r="U85" s="16">
        <v>271.08620000000002</v>
      </c>
      <c r="V85" s="16">
        <v>270.07900000000001</v>
      </c>
      <c r="W85" s="16">
        <v>270.07900000000001</v>
      </c>
      <c r="X85" s="17">
        <v>182.61859999999999</v>
      </c>
      <c r="AB85" s="15">
        <v>65</v>
      </c>
      <c r="AC85" s="16">
        <v>263.13940000000002</v>
      </c>
      <c r="AD85" s="16">
        <v>263.13940000000002</v>
      </c>
      <c r="AE85" s="16">
        <v>262.13220000000001</v>
      </c>
      <c r="AF85" s="16">
        <v>262.13220000000001</v>
      </c>
      <c r="AG85" s="17">
        <v>212.45750000000001</v>
      </c>
      <c r="AK85" s="15">
        <v>65</v>
      </c>
      <c r="AL85" s="16">
        <v>967.14200000000005</v>
      </c>
      <c r="AM85" s="16">
        <v>967.64570000000003</v>
      </c>
      <c r="AN85" s="16">
        <v>1932.2695000000001</v>
      </c>
      <c r="AO85" s="16">
        <v>1933.2768000000001</v>
      </c>
      <c r="AP85" s="17">
        <v>198.53800000000001</v>
      </c>
      <c r="AT85" s="15">
        <v>65</v>
      </c>
      <c r="AU85" s="16">
        <v>850.92110000000002</v>
      </c>
      <c r="AV85" s="16">
        <v>850.92110000000002</v>
      </c>
      <c r="AW85" s="16">
        <v>1699.8276000000001</v>
      </c>
      <c r="AX85" s="16">
        <v>1699.8276000000001</v>
      </c>
      <c r="AY85" s="17">
        <v>365.31450000000001</v>
      </c>
      <c r="BC85" s="15">
        <v>65</v>
      </c>
      <c r="BD85" s="16">
        <v>701.33150000000001</v>
      </c>
      <c r="BE85" s="16">
        <v>701.33150000000001</v>
      </c>
      <c r="BF85" s="16">
        <v>700.32420000000002</v>
      </c>
      <c r="BG85" s="16">
        <v>700.32420000000002</v>
      </c>
      <c r="BH85" s="17">
        <v>609.87059999999997</v>
      </c>
      <c r="BL85" s="15">
        <v>65</v>
      </c>
      <c r="BM85" s="16">
        <v>300.19279999999998</v>
      </c>
      <c r="BN85" s="16">
        <v>300.19279999999998</v>
      </c>
      <c r="BO85" s="16">
        <v>299.18560000000002</v>
      </c>
      <c r="BP85" s="16">
        <v>299.18560000000002</v>
      </c>
      <c r="BQ85" s="17">
        <v>3393.3040000000001</v>
      </c>
    </row>
    <row r="86" spans="1:69" x14ac:dyDescent="0.35">
      <c r="A86" s="18">
        <v>66</v>
      </c>
      <c r="B86" s="19">
        <v>359.19389999999999</v>
      </c>
      <c r="C86" s="19">
        <v>359.19389999999999</v>
      </c>
      <c r="D86" s="19">
        <v>358.1866</v>
      </c>
      <c r="E86" s="19">
        <v>358.1866</v>
      </c>
      <c r="F86" s="20">
        <v>50.32846</v>
      </c>
      <c r="J86" s="18">
        <v>66</v>
      </c>
      <c r="K86" s="19">
        <v>851.42319999999995</v>
      </c>
      <c r="L86" s="19">
        <v>851.42319999999995</v>
      </c>
      <c r="M86" s="19">
        <v>850.41589999999997</v>
      </c>
      <c r="N86" s="19">
        <v>850.41589999999997</v>
      </c>
      <c r="O86" s="20">
        <v>144.99619999999999</v>
      </c>
      <c r="S86" s="18">
        <v>66</v>
      </c>
      <c r="T86" s="19">
        <v>272.10680000000002</v>
      </c>
      <c r="U86" s="19">
        <v>272.10680000000002</v>
      </c>
      <c r="V86" s="19">
        <v>271.09949999999998</v>
      </c>
      <c r="W86" s="19">
        <v>271.09949999999998</v>
      </c>
      <c r="X86" s="20">
        <v>2430.009</v>
      </c>
      <c r="AB86" s="18">
        <v>66</v>
      </c>
      <c r="AC86" s="19">
        <v>265.09710000000001</v>
      </c>
      <c r="AD86" s="19">
        <v>265.09710000000001</v>
      </c>
      <c r="AE86" s="19">
        <v>264.08980000000003</v>
      </c>
      <c r="AF86" s="19">
        <v>264.08980000000003</v>
      </c>
      <c r="AG86" s="20">
        <v>314.25349999999997</v>
      </c>
      <c r="AK86" s="18">
        <v>66</v>
      </c>
      <c r="AL86" s="19">
        <v>975.70519999999999</v>
      </c>
      <c r="AM86" s="19">
        <v>976.20889999999997</v>
      </c>
      <c r="AN86" s="19">
        <v>3898.7918</v>
      </c>
      <c r="AO86" s="19">
        <v>3900.8063999999999</v>
      </c>
      <c r="AP86" s="20">
        <v>260.49009999999998</v>
      </c>
      <c r="AT86" s="18">
        <v>66</v>
      </c>
      <c r="AU86" s="19">
        <v>861.91949999999997</v>
      </c>
      <c r="AV86" s="19">
        <v>862.42309999999998</v>
      </c>
      <c r="AW86" s="19">
        <v>3443.6487000000002</v>
      </c>
      <c r="AX86" s="19">
        <v>3445.6633000000002</v>
      </c>
      <c r="AY86" s="20">
        <v>303.25</v>
      </c>
      <c r="BC86" s="18">
        <v>66</v>
      </c>
      <c r="BD86" s="19">
        <v>701.89689999999996</v>
      </c>
      <c r="BE86" s="19">
        <v>701.89689999999996</v>
      </c>
      <c r="BF86" s="19">
        <v>1401.7791999999999</v>
      </c>
      <c r="BG86" s="19">
        <v>1401.7791999999999</v>
      </c>
      <c r="BH86" s="20">
        <v>174.58330000000001</v>
      </c>
      <c r="BL86" s="21">
        <v>66</v>
      </c>
      <c r="BM86" s="22">
        <v>300.06560000000002</v>
      </c>
      <c r="BN86" s="22">
        <v>300.06560000000002</v>
      </c>
      <c r="BO86" s="22">
        <v>299.05829999999997</v>
      </c>
      <c r="BP86" s="22">
        <v>299.05829999999997</v>
      </c>
      <c r="BQ86" s="23">
        <v>499.4778</v>
      </c>
    </row>
    <row r="87" spans="1:69" x14ac:dyDescent="0.35">
      <c r="A87" s="15">
        <v>67</v>
      </c>
      <c r="B87" s="16">
        <v>361.15469999999999</v>
      </c>
      <c r="C87" s="16">
        <v>361.15469999999999</v>
      </c>
      <c r="D87" s="16">
        <v>360.14749999999998</v>
      </c>
      <c r="E87" s="16">
        <v>360.14749999999998</v>
      </c>
      <c r="F87" s="17">
        <v>457.65159999999997</v>
      </c>
      <c r="J87" s="15">
        <v>67</v>
      </c>
      <c r="K87" s="16">
        <v>857.67309999999998</v>
      </c>
      <c r="L87" s="16">
        <v>858.17679999999996</v>
      </c>
      <c r="M87" s="16">
        <v>3426.6635000000001</v>
      </c>
      <c r="N87" s="16">
        <v>3428.6779999999999</v>
      </c>
      <c r="O87" s="17">
        <v>140.1036</v>
      </c>
      <c r="S87" s="15">
        <v>67</v>
      </c>
      <c r="T87" s="16">
        <v>272.1182</v>
      </c>
      <c r="U87" s="16">
        <v>272.1182</v>
      </c>
      <c r="V87" s="16">
        <v>271.11090000000002</v>
      </c>
      <c r="W87" s="16">
        <v>271.11090000000002</v>
      </c>
      <c r="X87" s="17">
        <v>278.91149999999999</v>
      </c>
      <c r="AB87" s="15">
        <v>67</v>
      </c>
      <c r="AC87" s="16">
        <v>266.1619</v>
      </c>
      <c r="AD87" s="16">
        <v>266.1619</v>
      </c>
      <c r="AE87" s="16">
        <v>265.15460000000002</v>
      </c>
      <c r="AF87" s="16">
        <v>265.15460000000002</v>
      </c>
      <c r="AG87" s="17">
        <v>2692.1010000000001</v>
      </c>
      <c r="AK87" s="15">
        <v>67</v>
      </c>
      <c r="AL87" s="16">
        <v>975.84379999999999</v>
      </c>
      <c r="AM87" s="16">
        <v>976.44809999999995</v>
      </c>
      <c r="AN87" s="16">
        <v>4874.1823999999997</v>
      </c>
      <c r="AO87" s="16">
        <v>4877.2042000000001</v>
      </c>
      <c r="AP87" s="17">
        <v>199.49610000000001</v>
      </c>
      <c r="AT87" s="15">
        <v>67</v>
      </c>
      <c r="AU87" s="16">
        <v>867.39329999999995</v>
      </c>
      <c r="AV87" s="16">
        <v>867.39329999999995</v>
      </c>
      <c r="AW87" s="16">
        <v>866.38610000000006</v>
      </c>
      <c r="AX87" s="16">
        <v>866.38610000000006</v>
      </c>
      <c r="AY87" s="17">
        <v>57.579120000000003</v>
      </c>
      <c r="BC87" s="15">
        <v>67</v>
      </c>
      <c r="BD87" s="16">
        <v>708.85879999999997</v>
      </c>
      <c r="BE87" s="16">
        <v>708.85879999999997</v>
      </c>
      <c r="BF87" s="16">
        <v>1415.703</v>
      </c>
      <c r="BG87" s="16">
        <v>1415.703</v>
      </c>
      <c r="BH87" s="17">
        <v>704.79369999999994</v>
      </c>
      <c r="BL87" s="15">
        <v>67</v>
      </c>
      <c r="BM87" s="16">
        <v>300.1019</v>
      </c>
      <c r="BN87" s="16">
        <v>300.1019</v>
      </c>
      <c r="BO87" s="16">
        <v>299.09469999999999</v>
      </c>
      <c r="BP87" s="16">
        <v>299.09469999999999</v>
      </c>
      <c r="BQ87" s="17">
        <v>290.68939999999998</v>
      </c>
    </row>
    <row r="88" spans="1:69" x14ac:dyDescent="0.35">
      <c r="A88" s="18">
        <v>68</v>
      </c>
      <c r="B88" s="19">
        <v>361.18720000000002</v>
      </c>
      <c r="C88" s="19">
        <v>361.18720000000002</v>
      </c>
      <c r="D88" s="19">
        <v>360.17989999999998</v>
      </c>
      <c r="E88" s="19">
        <v>360.17989999999998</v>
      </c>
      <c r="F88" s="20">
        <v>60.412649999999999</v>
      </c>
      <c r="J88" s="18">
        <v>68</v>
      </c>
      <c r="K88" s="19">
        <v>861.44820000000004</v>
      </c>
      <c r="L88" s="19">
        <v>861.95190000000002</v>
      </c>
      <c r="M88" s="19">
        <v>3441.7637</v>
      </c>
      <c r="N88" s="19">
        <v>3443.7782999999999</v>
      </c>
      <c r="O88" s="20">
        <v>160.49379999999999</v>
      </c>
      <c r="S88" s="18">
        <v>68</v>
      </c>
      <c r="T88" s="19">
        <v>272.07069999999999</v>
      </c>
      <c r="U88" s="19">
        <v>272.07069999999999</v>
      </c>
      <c r="V88" s="19">
        <v>271.0634</v>
      </c>
      <c r="W88" s="19">
        <v>271.0634</v>
      </c>
      <c r="X88" s="20">
        <v>148.6498</v>
      </c>
      <c r="AB88" s="18">
        <v>68</v>
      </c>
      <c r="AC88" s="19">
        <v>267.14609999999999</v>
      </c>
      <c r="AD88" s="19">
        <v>267.14609999999999</v>
      </c>
      <c r="AE88" s="19">
        <v>266.1388</v>
      </c>
      <c r="AF88" s="19">
        <v>266.1388</v>
      </c>
      <c r="AG88" s="20">
        <v>83.471329999999995</v>
      </c>
      <c r="AK88" s="18">
        <v>68</v>
      </c>
      <c r="AL88" s="19">
        <v>981.65290000000005</v>
      </c>
      <c r="AM88" s="19">
        <v>982.25729999999999</v>
      </c>
      <c r="AN88" s="19">
        <v>4903.2281000000003</v>
      </c>
      <c r="AO88" s="19">
        <v>4906.2498999999998</v>
      </c>
      <c r="AP88" s="20">
        <v>528.81269999999995</v>
      </c>
      <c r="AT88" s="18">
        <v>68</v>
      </c>
      <c r="AU88" s="19">
        <v>882.43449999999996</v>
      </c>
      <c r="AV88" s="19">
        <v>882.77030000000002</v>
      </c>
      <c r="AW88" s="19">
        <v>2644.2818000000002</v>
      </c>
      <c r="AX88" s="19">
        <v>2645.2891</v>
      </c>
      <c r="AY88" s="20">
        <v>445.7824</v>
      </c>
      <c r="BC88" s="18">
        <v>68</v>
      </c>
      <c r="BD88" s="19">
        <v>708.33579999999995</v>
      </c>
      <c r="BE88" s="19">
        <v>708.67150000000004</v>
      </c>
      <c r="BF88" s="19">
        <v>2121.9854999999998</v>
      </c>
      <c r="BG88" s="19">
        <v>2122.9928</v>
      </c>
      <c r="BH88" s="20">
        <v>214.87989999999999</v>
      </c>
      <c r="BL88" s="21">
        <v>68</v>
      </c>
      <c r="BM88" s="22">
        <v>300.11320000000001</v>
      </c>
      <c r="BN88" s="22">
        <v>300.11320000000001</v>
      </c>
      <c r="BO88" s="22">
        <v>299.10599999999999</v>
      </c>
      <c r="BP88" s="22">
        <v>299.10599999999999</v>
      </c>
      <c r="BQ88" s="23">
        <v>225.00710000000001</v>
      </c>
    </row>
    <row r="89" spans="1:69" x14ac:dyDescent="0.35">
      <c r="A89" s="15">
        <v>69</v>
      </c>
      <c r="B89" s="16">
        <v>369.21449999999999</v>
      </c>
      <c r="C89" s="16">
        <v>369.21449999999999</v>
      </c>
      <c r="D89" s="16">
        <v>368.2072</v>
      </c>
      <c r="E89" s="16">
        <v>368.2072</v>
      </c>
      <c r="F89" s="17">
        <v>274.51549999999997</v>
      </c>
      <c r="J89" s="15">
        <v>69</v>
      </c>
      <c r="K89" s="16">
        <v>862.17190000000005</v>
      </c>
      <c r="L89" s="16">
        <v>862.17190000000005</v>
      </c>
      <c r="M89" s="16">
        <v>1722.3291999999999</v>
      </c>
      <c r="N89" s="16">
        <v>1722.3291999999999</v>
      </c>
      <c r="O89" s="17">
        <v>118.53400000000001</v>
      </c>
      <c r="S89" s="15">
        <v>69</v>
      </c>
      <c r="T89" s="16">
        <v>275.08190000000002</v>
      </c>
      <c r="U89" s="16">
        <v>275.08190000000002</v>
      </c>
      <c r="V89" s="16">
        <v>274.07459999999998</v>
      </c>
      <c r="W89" s="16">
        <v>274.07459999999998</v>
      </c>
      <c r="X89" s="17">
        <v>197.3991</v>
      </c>
      <c r="AB89" s="15">
        <v>69</v>
      </c>
      <c r="AC89" s="16">
        <v>268.1087</v>
      </c>
      <c r="AD89" s="16">
        <v>268.1087</v>
      </c>
      <c r="AE89" s="16">
        <v>267.10140000000001</v>
      </c>
      <c r="AF89" s="16">
        <v>267.10140000000001</v>
      </c>
      <c r="AG89" s="17">
        <v>323.85320000000002</v>
      </c>
      <c r="AK89" s="15">
        <v>69</v>
      </c>
      <c r="AL89" s="16">
        <v>981.452</v>
      </c>
      <c r="AM89" s="16">
        <v>981.452</v>
      </c>
      <c r="AN89" s="16">
        <v>980.44470000000001</v>
      </c>
      <c r="AO89" s="16">
        <v>980.44470000000001</v>
      </c>
      <c r="AP89" s="17">
        <v>94.221249999999998</v>
      </c>
      <c r="AT89" s="15">
        <v>69</v>
      </c>
      <c r="AU89" s="16">
        <v>886.42960000000005</v>
      </c>
      <c r="AV89" s="16">
        <v>886.42960000000005</v>
      </c>
      <c r="AW89" s="16">
        <v>885.42240000000004</v>
      </c>
      <c r="AX89" s="16">
        <v>885.42240000000004</v>
      </c>
      <c r="AY89" s="17">
        <v>97.964110000000005</v>
      </c>
      <c r="BC89" s="15">
        <v>69</v>
      </c>
      <c r="BD89" s="16">
        <v>711.99159999999995</v>
      </c>
      <c r="BE89" s="16">
        <v>712.32740000000001</v>
      </c>
      <c r="BF89" s="16">
        <v>2132.9531000000002</v>
      </c>
      <c r="BG89" s="16">
        <v>2133.9603000000002</v>
      </c>
      <c r="BH89" s="17">
        <v>445.37169999999998</v>
      </c>
      <c r="BL89" s="15">
        <v>69</v>
      </c>
      <c r="BM89" s="16">
        <v>300.1191</v>
      </c>
      <c r="BN89" s="16">
        <v>300.1191</v>
      </c>
      <c r="BO89" s="16">
        <v>299.11189999999999</v>
      </c>
      <c r="BP89" s="16">
        <v>299.11189999999999</v>
      </c>
      <c r="BQ89" s="17">
        <v>208.5325</v>
      </c>
    </row>
    <row r="90" spans="1:69" x14ac:dyDescent="0.35">
      <c r="A90" s="18">
        <v>70</v>
      </c>
      <c r="B90" s="19">
        <v>387.22559999999999</v>
      </c>
      <c r="C90" s="19">
        <v>387.22559999999999</v>
      </c>
      <c r="D90" s="19">
        <v>386.2183</v>
      </c>
      <c r="E90" s="19">
        <v>386.2183</v>
      </c>
      <c r="F90" s="20">
        <v>104.7499</v>
      </c>
      <c r="J90" s="18">
        <v>70</v>
      </c>
      <c r="K90" s="19">
        <v>882.43340000000001</v>
      </c>
      <c r="L90" s="19">
        <v>882.43340000000001</v>
      </c>
      <c r="M90" s="19">
        <v>881.42610000000002</v>
      </c>
      <c r="N90" s="19">
        <v>881.42610000000002</v>
      </c>
      <c r="O90" s="20">
        <v>132.92679999999999</v>
      </c>
      <c r="S90" s="18">
        <v>70</v>
      </c>
      <c r="T90" s="19">
        <v>276.13549999999998</v>
      </c>
      <c r="U90" s="19">
        <v>276.13549999999998</v>
      </c>
      <c r="V90" s="19">
        <v>275.12819999999999</v>
      </c>
      <c r="W90" s="19">
        <v>275.12819999999999</v>
      </c>
      <c r="X90" s="20">
        <v>2097.5639999999999</v>
      </c>
      <c r="AB90" s="18">
        <v>70</v>
      </c>
      <c r="AC90" s="19">
        <v>271.1234</v>
      </c>
      <c r="AD90" s="19">
        <v>271.1234</v>
      </c>
      <c r="AE90" s="19">
        <v>270.11610000000002</v>
      </c>
      <c r="AF90" s="19">
        <v>270.11610000000002</v>
      </c>
      <c r="AG90" s="20">
        <v>1121.0340000000001</v>
      </c>
      <c r="AK90" s="18">
        <v>70</v>
      </c>
      <c r="AL90" s="19">
        <v>986.4828</v>
      </c>
      <c r="AM90" s="19">
        <v>986.4828</v>
      </c>
      <c r="AN90" s="19">
        <v>985.47550000000001</v>
      </c>
      <c r="AO90" s="19">
        <v>985.47550000000001</v>
      </c>
      <c r="AP90" s="20">
        <v>86.149019999999993</v>
      </c>
      <c r="AT90" s="18">
        <v>70</v>
      </c>
      <c r="AU90" s="19">
        <v>891.76769999999999</v>
      </c>
      <c r="AV90" s="19">
        <v>891.76769999999999</v>
      </c>
      <c r="AW90" s="19">
        <v>890.7604</v>
      </c>
      <c r="AX90" s="19">
        <v>890.7604</v>
      </c>
      <c r="AY90" s="20">
        <v>294.42059999999998</v>
      </c>
      <c r="BC90" s="18">
        <v>70</v>
      </c>
      <c r="BD90" s="19">
        <v>717.67269999999996</v>
      </c>
      <c r="BE90" s="19">
        <v>717.67269999999996</v>
      </c>
      <c r="BF90" s="19">
        <v>716.66539999999998</v>
      </c>
      <c r="BG90" s="19">
        <v>716.66539999999998</v>
      </c>
      <c r="BH90" s="20">
        <v>519.32360000000006</v>
      </c>
      <c r="BL90" s="21">
        <v>70</v>
      </c>
      <c r="BM90" s="22">
        <v>302.34160000000003</v>
      </c>
      <c r="BN90" s="22">
        <v>302.34160000000003</v>
      </c>
      <c r="BO90" s="22">
        <v>301.33429999999998</v>
      </c>
      <c r="BP90" s="22">
        <v>301.33429999999998</v>
      </c>
      <c r="BQ90" s="23">
        <v>166.5489</v>
      </c>
    </row>
    <row r="91" spans="1:69" x14ac:dyDescent="0.35">
      <c r="A91" s="15">
        <v>71</v>
      </c>
      <c r="B91" s="16">
        <v>389.18340000000001</v>
      </c>
      <c r="C91" s="16">
        <v>389.18340000000001</v>
      </c>
      <c r="D91" s="16">
        <v>388.17610000000002</v>
      </c>
      <c r="E91" s="16">
        <v>388.17610000000002</v>
      </c>
      <c r="F91" s="17">
        <v>116.0304</v>
      </c>
      <c r="J91" s="15">
        <v>71</v>
      </c>
      <c r="K91" s="16">
        <v>891.43560000000002</v>
      </c>
      <c r="L91" s="16">
        <v>891.43560000000002</v>
      </c>
      <c r="M91" s="16">
        <v>890.42830000000004</v>
      </c>
      <c r="N91" s="16">
        <v>890.42830000000004</v>
      </c>
      <c r="O91" s="17">
        <v>272.95190000000002</v>
      </c>
      <c r="S91" s="15">
        <v>71</v>
      </c>
      <c r="T91" s="16">
        <v>276.0652</v>
      </c>
      <c r="U91" s="16">
        <v>276.0652</v>
      </c>
      <c r="V91" s="16">
        <v>275.05799999999999</v>
      </c>
      <c r="W91" s="16">
        <v>275.05799999999999</v>
      </c>
      <c r="X91" s="17">
        <v>1209.0650000000001</v>
      </c>
      <c r="AB91" s="15">
        <v>71</v>
      </c>
      <c r="AC91" s="16">
        <v>271.14069999999998</v>
      </c>
      <c r="AD91" s="16">
        <v>271.14069999999998</v>
      </c>
      <c r="AE91" s="16">
        <v>270.13339999999999</v>
      </c>
      <c r="AF91" s="16">
        <v>270.13339999999999</v>
      </c>
      <c r="AG91" s="17">
        <v>90.684380000000004</v>
      </c>
      <c r="AK91" s="15">
        <v>71</v>
      </c>
      <c r="AL91" s="16">
        <v>992.85760000000005</v>
      </c>
      <c r="AM91" s="16">
        <v>992.85760000000005</v>
      </c>
      <c r="AN91" s="16">
        <v>991.85029999999995</v>
      </c>
      <c r="AO91" s="16">
        <v>991.85029999999995</v>
      </c>
      <c r="AP91" s="17">
        <v>130.5291</v>
      </c>
      <c r="AT91" s="15">
        <v>71</v>
      </c>
      <c r="AU91" s="16">
        <v>890.678</v>
      </c>
      <c r="AV91" s="16">
        <v>891.18169999999998</v>
      </c>
      <c r="AW91" s="16">
        <v>3558.683</v>
      </c>
      <c r="AX91" s="16">
        <v>3560.6975000000002</v>
      </c>
      <c r="AY91" s="17">
        <v>641.2079</v>
      </c>
      <c r="BC91" s="15">
        <v>71</v>
      </c>
      <c r="BD91" s="16">
        <v>738.34799999999996</v>
      </c>
      <c r="BE91" s="16">
        <v>738.34799999999996</v>
      </c>
      <c r="BF91" s="16">
        <v>1474.6813999999999</v>
      </c>
      <c r="BG91" s="16">
        <v>1474.6813999999999</v>
      </c>
      <c r="BH91" s="17">
        <v>245.39619999999999</v>
      </c>
      <c r="BL91" s="15">
        <v>71</v>
      </c>
      <c r="BM91" s="16">
        <v>302.15390000000002</v>
      </c>
      <c r="BN91" s="16">
        <v>302.15390000000002</v>
      </c>
      <c r="BO91" s="16">
        <v>301.14659999999998</v>
      </c>
      <c r="BP91" s="16">
        <v>301.14659999999998</v>
      </c>
      <c r="BQ91" s="17">
        <v>185.0274</v>
      </c>
    </row>
    <row r="92" spans="1:69" x14ac:dyDescent="0.35">
      <c r="A92" s="18">
        <v>72</v>
      </c>
      <c r="B92" s="19">
        <v>390.09179999999998</v>
      </c>
      <c r="C92" s="19">
        <v>390.09179999999998</v>
      </c>
      <c r="D92" s="19">
        <v>389.08449999999999</v>
      </c>
      <c r="E92" s="19">
        <v>389.08449999999999</v>
      </c>
      <c r="F92" s="20">
        <v>430.13639999999998</v>
      </c>
      <c r="J92" s="18">
        <v>72</v>
      </c>
      <c r="K92" s="19">
        <v>891.76509999999996</v>
      </c>
      <c r="L92" s="19">
        <v>891.76509999999996</v>
      </c>
      <c r="M92" s="19">
        <v>890.75789999999995</v>
      </c>
      <c r="N92" s="19">
        <v>890.75789999999995</v>
      </c>
      <c r="O92" s="20">
        <v>226.18289999999999</v>
      </c>
      <c r="S92" s="18">
        <v>72</v>
      </c>
      <c r="T92" s="19">
        <v>276.04790000000003</v>
      </c>
      <c r="U92" s="19">
        <v>276.04790000000003</v>
      </c>
      <c r="V92" s="19">
        <v>275.04059999999998</v>
      </c>
      <c r="W92" s="19">
        <v>275.04059999999998</v>
      </c>
      <c r="X92" s="20">
        <v>175.56729999999999</v>
      </c>
      <c r="AB92" s="18">
        <v>72</v>
      </c>
      <c r="AC92" s="19">
        <v>270.16039999999998</v>
      </c>
      <c r="AD92" s="19">
        <v>270.16039999999998</v>
      </c>
      <c r="AE92" s="19">
        <v>269.15309999999999</v>
      </c>
      <c r="AF92" s="19">
        <v>269.15309999999999</v>
      </c>
      <c r="AG92" s="20">
        <v>363.97329999999999</v>
      </c>
      <c r="AK92" s="18">
        <v>72</v>
      </c>
      <c r="AL92" s="19">
        <v>997.46979999999996</v>
      </c>
      <c r="AM92" s="19">
        <v>997.97339999999997</v>
      </c>
      <c r="AN92" s="19">
        <v>1992.925</v>
      </c>
      <c r="AO92" s="19">
        <v>1993.9322999999999</v>
      </c>
      <c r="AP92" s="20">
        <v>103.6476</v>
      </c>
      <c r="AT92" s="18">
        <v>72</v>
      </c>
      <c r="AU92" s="19">
        <v>892.09739999999999</v>
      </c>
      <c r="AV92" s="19">
        <v>892.09739999999999</v>
      </c>
      <c r="AW92" s="19">
        <v>891.09010000000001</v>
      </c>
      <c r="AX92" s="19">
        <v>891.09010000000001</v>
      </c>
      <c r="AY92" s="20">
        <v>327.19159999999999</v>
      </c>
      <c r="BC92" s="18">
        <v>72</v>
      </c>
      <c r="BD92" s="19">
        <v>740.35519999999997</v>
      </c>
      <c r="BE92" s="19">
        <v>740.69090000000006</v>
      </c>
      <c r="BF92" s="19">
        <v>2218.0436</v>
      </c>
      <c r="BG92" s="19">
        <v>2219.0509000000002</v>
      </c>
      <c r="BH92" s="20">
        <v>506.06150000000002</v>
      </c>
      <c r="BL92" s="21">
        <v>72</v>
      </c>
      <c r="BM92" s="22">
        <v>304.16640000000001</v>
      </c>
      <c r="BN92" s="22">
        <v>304.16640000000001</v>
      </c>
      <c r="BO92" s="22">
        <v>303.15910000000002</v>
      </c>
      <c r="BP92" s="22">
        <v>303.15910000000002</v>
      </c>
      <c r="BQ92" s="23">
        <v>968.15980000000002</v>
      </c>
    </row>
    <row r="93" spans="1:69" x14ac:dyDescent="0.35">
      <c r="A93" s="15">
        <v>73</v>
      </c>
      <c r="B93" s="16">
        <v>392.19029999999998</v>
      </c>
      <c r="C93" s="16">
        <v>392.19029999999998</v>
      </c>
      <c r="D93" s="16">
        <v>782.36599999999999</v>
      </c>
      <c r="E93" s="16">
        <v>782.36599999999999</v>
      </c>
      <c r="F93" s="17">
        <v>203.05959999999999</v>
      </c>
      <c r="J93" s="15">
        <v>73</v>
      </c>
      <c r="K93" s="16">
        <v>890.67550000000006</v>
      </c>
      <c r="L93" s="16">
        <v>891.17909999999995</v>
      </c>
      <c r="M93" s="16">
        <v>3558.6729</v>
      </c>
      <c r="N93" s="16">
        <v>3560.6875</v>
      </c>
      <c r="O93" s="17">
        <v>378.95839999999998</v>
      </c>
      <c r="S93" s="15">
        <v>73</v>
      </c>
      <c r="T93" s="16">
        <v>279.09829999999999</v>
      </c>
      <c r="U93" s="16">
        <v>279.09829999999999</v>
      </c>
      <c r="V93" s="16">
        <v>278.09100000000001</v>
      </c>
      <c r="W93" s="16">
        <v>278.09100000000001</v>
      </c>
      <c r="X93" s="17">
        <v>755.44370000000004</v>
      </c>
      <c r="AB93" s="15">
        <v>73</v>
      </c>
      <c r="AC93" s="16">
        <v>270.14530000000002</v>
      </c>
      <c r="AD93" s="16">
        <v>270.14530000000002</v>
      </c>
      <c r="AE93" s="16">
        <v>269.13799999999998</v>
      </c>
      <c r="AF93" s="16">
        <v>269.13799999999998</v>
      </c>
      <c r="AG93" s="17">
        <v>79.604119999999995</v>
      </c>
      <c r="AK93" s="15">
        <v>73</v>
      </c>
      <c r="AL93" s="16">
        <v>1003.4633</v>
      </c>
      <c r="AM93" s="16">
        <v>1003.967</v>
      </c>
      <c r="AN93" s="16">
        <v>4009.8243000000002</v>
      </c>
      <c r="AO93" s="16">
        <v>4011.8388</v>
      </c>
      <c r="AP93" s="17">
        <v>347.01069999999999</v>
      </c>
      <c r="AT93" s="15">
        <v>73</v>
      </c>
      <c r="AU93" s="16">
        <v>895.76800000000003</v>
      </c>
      <c r="AV93" s="16">
        <v>896.10379999999998</v>
      </c>
      <c r="AW93" s="16">
        <v>2684.2822999999999</v>
      </c>
      <c r="AX93" s="16">
        <v>2685.2896000000001</v>
      </c>
      <c r="AY93" s="17">
        <v>127.9362</v>
      </c>
      <c r="BC93" s="15">
        <v>73</v>
      </c>
      <c r="BD93" s="16">
        <v>746.03570000000002</v>
      </c>
      <c r="BE93" s="16">
        <v>746.03570000000002</v>
      </c>
      <c r="BF93" s="16">
        <v>745.02850000000001</v>
      </c>
      <c r="BG93" s="16">
        <v>745.02850000000001</v>
      </c>
      <c r="BH93" s="17">
        <v>405.83339999999998</v>
      </c>
      <c r="BL93" s="15">
        <v>73</v>
      </c>
      <c r="BM93" s="16">
        <v>304.04309999999998</v>
      </c>
      <c r="BN93" s="16">
        <v>304.04309999999998</v>
      </c>
      <c r="BO93" s="16">
        <v>303.03579999999999</v>
      </c>
      <c r="BP93" s="16">
        <v>303.03579999999999</v>
      </c>
      <c r="BQ93" s="17">
        <v>498.85210000000001</v>
      </c>
    </row>
    <row r="94" spans="1:69" x14ac:dyDescent="0.35">
      <c r="A94" s="18">
        <v>74</v>
      </c>
      <c r="B94" s="19">
        <v>407.19380000000001</v>
      </c>
      <c r="C94" s="19">
        <v>407.19380000000001</v>
      </c>
      <c r="D94" s="19">
        <v>406.1866</v>
      </c>
      <c r="E94" s="19">
        <v>406.1866</v>
      </c>
      <c r="F94" s="20">
        <v>168.9444</v>
      </c>
      <c r="J94" s="18">
        <v>74</v>
      </c>
      <c r="K94" s="19">
        <v>893.3777</v>
      </c>
      <c r="L94" s="19">
        <v>893.3777</v>
      </c>
      <c r="M94" s="19">
        <v>892.37040000000002</v>
      </c>
      <c r="N94" s="19">
        <v>892.37040000000002</v>
      </c>
      <c r="O94" s="20">
        <v>164.3339</v>
      </c>
      <c r="S94" s="18">
        <v>74</v>
      </c>
      <c r="T94" s="19">
        <v>278.11489999999998</v>
      </c>
      <c r="U94" s="19">
        <v>278.11489999999998</v>
      </c>
      <c r="V94" s="19">
        <v>277.10759999999999</v>
      </c>
      <c r="W94" s="19">
        <v>277.10759999999999</v>
      </c>
      <c r="X94" s="20">
        <v>213.83410000000001</v>
      </c>
      <c r="AB94" s="18">
        <v>74</v>
      </c>
      <c r="AC94" s="19">
        <v>270.1277</v>
      </c>
      <c r="AD94" s="19">
        <v>270.1277</v>
      </c>
      <c r="AE94" s="19">
        <v>269.12040000000002</v>
      </c>
      <c r="AF94" s="19">
        <v>269.12040000000002</v>
      </c>
      <c r="AG94" s="20">
        <v>71.606039999999993</v>
      </c>
      <c r="AK94" s="18">
        <v>74</v>
      </c>
      <c r="AL94" s="19">
        <v>1008.0583</v>
      </c>
      <c r="AM94" s="19">
        <v>1008.0583</v>
      </c>
      <c r="AN94" s="19">
        <v>1007.051</v>
      </c>
      <c r="AO94" s="19">
        <v>1007.051</v>
      </c>
      <c r="AP94" s="20">
        <v>171.46019999999999</v>
      </c>
      <c r="AT94" s="18">
        <v>74</v>
      </c>
      <c r="AU94" s="19">
        <v>901.43939999999998</v>
      </c>
      <c r="AV94" s="19">
        <v>901.77520000000004</v>
      </c>
      <c r="AW94" s="19">
        <v>2701.2964000000002</v>
      </c>
      <c r="AX94" s="19">
        <v>2702.3036999999999</v>
      </c>
      <c r="AY94" s="20">
        <v>554.64269999999999</v>
      </c>
      <c r="BC94" s="18">
        <v>74</v>
      </c>
      <c r="BD94" s="19">
        <v>749.69159999999999</v>
      </c>
      <c r="BE94" s="19">
        <v>750.02739999999994</v>
      </c>
      <c r="BF94" s="19">
        <v>2246.0531000000001</v>
      </c>
      <c r="BG94" s="19">
        <v>2247.0603999999998</v>
      </c>
      <c r="BH94" s="20">
        <v>597.56690000000003</v>
      </c>
      <c r="BL94" s="21">
        <v>74</v>
      </c>
      <c r="BM94" s="22">
        <v>306.161</v>
      </c>
      <c r="BN94" s="22">
        <v>306.161</v>
      </c>
      <c r="BO94" s="22">
        <v>305.15370000000001</v>
      </c>
      <c r="BP94" s="22">
        <v>305.15370000000001</v>
      </c>
      <c r="BQ94" s="23">
        <v>188.7363</v>
      </c>
    </row>
    <row r="95" spans="1:69" x14ac:dyDescent="0.35">
      <c r="A95" s="15">
        <v>75</v>
      </c>
      <c r="B95" s="16">
        <v>408.10219999999998</v>
      </c>
      <c r="C95" s="16">
        <v>408.10219999999998</v>
      </c>
      <c r="D95" s="16">
        <v>407.0949</v>
      </c>
      <c r="E95" s="16">
        <v>407.0949</v>
      </c>
      <c r="F95" s="17">
        <v>812.476</v>
      </c>
      <c r="J95" s="15">
        <v>75</v>
      </c>
      <c r="K95" s="16">
        <v>901.44259999999997</v>
      </c>
      <c r="L95" s="16">
        <v>901.44259999999997</v>
      </c>
      <c r="M95" s="16">
        <v>900.43529999999998</v>
      </c>
      <c r="N95" s="16">
        <v>900.43529999999998</v>
      </c>
      <c r="O95" s="17">
        <v>235.51939999999999</v>
      </c>
      <c r="S95" s="15">
        <v>75</v>
      </c>
      <c r="T95" s="16">
        <v>279.08019999999999</v>
      </c>
      <c r="U95" s="16">
        <v>279.08019999999999</v>
      </c>
      <c r="V95" s="16">
        <v>278.0729</v>
      </c>
      <c r="W95" s="16">
        <v>278.0729</v>
      </c>
      <c r="X95" s="17">
        <v>133.7132</v>
      </c>
      <c r="AB95" s="15">
        <v>75</v>
      </c>
      <c r="AC95" s="16">
        <v>272.10719999999998</v>
      </c>
      <c r="AD95" s="16">
        <v>272.10719999999998</v>
      </c>
      <c r="AE95" s="16">
        <v>271.09989999999999</v>
      </c>
      <c r="AF95" s="16">
        <v>271.09989999999999</v>
      </c>
      <c r="AG95" s="17">
        <v>1522.288</v>
      </c>
      <c r="AK95" s="15">
        <v>75</v>
      </c>
      <c r="AL95" s="16">
        <v>1007.6505</v>
      </c>
      <c r="AM95" s="16">
        <v>1008.2549</v>
      </c>
      <c r="AN95" s="16">
        <v>5033.2160999999996</v>
      </c>
      <c r="AO95" s="16">
        <v>5036.2379000000001</v>
      </c>
      <c r="AP95" s="17">
        <v>377.31580000000002</v>
      </c>
      <c r="AT95" s="15">
        <v>75</v>
      </c>
      <c r="AU95" s="16">
        <v>905.09410000000003</v>
      </c>
      <c r="AV95" s="16">
        <v>905.42989999999998</v>
      </c>
      <c r="AW95" s="16">
        <v>2712.2604000000001</v>
      </c>
      <c r="AX95" s="16">
        <v>2713.2676999999999</v>
      </c>
      <c r="AY95" s="17">
        <v>591.423</v>
      </c>
      <c r="BC95" s="15">
        <v>75</v>
      </c>
      <c r="BD95" s="16">
        <v>755.36590000000001</v>
      </c>
      <c r="BE95" s="16">
        <v>755.36590000000001</v>
      </c>
      <c r="BF95" s="16">
        <v>754.35860000000002</v>
      </c>
      <c r="BG95" s="16">
        <v>754.35860000000002</v>
      </c>
      <c r="BH95" s="17">
        <v>763.63919999999996</v>
      </c>
      <c r="BL95" s="15">
        <v>75</v>
      </c>
      <c r="BM95" s="16">
        <v>310.10480000000001</v>
      </c>
      <c r="BN95" s="16">
        <v>310.10480000000001</v>
      </c>
      <c r="BO95" s="16">
        <v>309.0976</v>
      </c>
      <c r="BP95" s="16">
        <v>309.0976</v>
      </c>
      <c r="BQ95" s="17">
        <v>385.08510000000001</v>
      </c>
    </row>
    <row r="96" spans="1:69" x14ac:dyDescent="0.35">
      <c r="A96" s="18">
        <v>76</v>
      </c>
      <c r="B96" s="19">
        <v>413.20350000000002</v>
      </c>
      <c r="C96" s="19">
        <v>413.20350000000002</v>
      </c>
      <c r="D96" s="19">
        <v>412.19630000000001</v>
      </c>
      <c r="E96" s="19">
        <v>412.19630000000001</v>
      </c>
      <c r="F96" s="20">
        <v>248.32990000000001</v>
      </c>
      <c r="J96" s="18">
        <v>76</v>
      </c>
      <c r="K96" s="19">
        <v>901.77520000000004</v>
      </c>
      <c r="L96" s="19">
        <v>901.77520000000004</v>
      </c>
      <c r="M96" s="19">
        <v>900.76790000000005</v>
      </c>
      <c r="N96" s="19">
        <v>900.76790000000005</v>
      </c>
      <c r="O96" s="20">
        <v>203.39869999999999</v>
      </c>
      <c r="S96" s="18">
        <v>76</v>
      </c>
      <c r="T96" s="19">
        <v>280.1662</v>
      </c>
      <c r="U96" s="19">
        <v>280.1662</v>
      </c>
      <c r="V96" s="19">
        <v>279.15890000000002</v>
      </c>
      <c r="W96" s="19">
        <v>279.15890000000002</v>
      </c>
      <c r="X96" s="20">
        <v>196.5547</v>
      </c>
      <c r="AB96" s="18">
        <v>76</v>
      </c>
      <c r="AC96" s="19">
        <v>272.1182</v>
      </c>
      <c r="AD96" s="19">
        <v>272.1182</v>
      </c>
      <c r="AE96" s="19">
        <v>271.11090000000002</v>
      </c>
      <c r="AF96" s="19">
        <v>271.11090000000002</v>
      </c>
      <c r="AG96" s="20">
        <v>172.35480000000001</v>
      </c>
      <c r="AK96" s="18">
        <v>76</v>
      </c>
      <c r="AL96" s="19">
        <v>1020.1692</v>
      </c>
      <c r="AM96" s="19">
        <v>1020.1692</v>
      </c>
      <c r="AN96" s="19">
        <v>1019.1618999999999</v>
      </c>
      <c r="AO96" s="19">
        <v>1019.1618999999999</v>
      </c>
      <c r="AP96" s="20">
        <v>323.47239999999999</v>
      </c>
      <c r="AT96" s="18">
        <v>76</v>
      </c>
      <c r="AU96" s="19">
        <v>908.00519999999995</v>
      </c>
      <c r="AV96" s="19">
        <v>908.50879999999995</v>
      </c>
      <c r="AW96" s="19">
        <v>1813.9957999999999</v>
      </c>
      <c r="AX96" s="19">
        <v>1815.0030999999999</v>
      </c>
      <c r="AY96" s="20">
        <v>87.917069999999995</v>
      </c>
      <c r="BC96" s="18">
        <v>76</v>
      </c>
      <c r="BD96" s="19">
        <v>765.94479999999999</v>
      </c>
      <c r="BE96" s="19">
        <v>765.94479999999999</v>
      </c>
      <c r="BF96" s="19">
        <v>1529.875</v>
      </c>
      <c r="BG96" s="19">
        <v>1529.875</v>
      </c>
      <c r="BH96" s="20">
        <v>251.14490000000001</v>
      </c>
      <c r="BL96" s="21">
        <v>76</v>
      </c>
      <c r="BM96" s="22">
        <v>310.1234</v>
      </c>
      <c r="BN96" s="22">
        <v>310.1234</v>
      </c>
      <c r="BO96" s="22">
        <v>309.11610000000002</v>
      </c>
      <c r="BP96" s="22">
        <v>309.11610000000002</v>
      </c>
      <c r="BQ96" s="23">
        <v>202.8963</v>
      </c>
    </row>
    <row r="97" spans="1:69" x14ac:dyDescent="0.35">
      <c r="A97" s="15">
        <v>77</v>
      </c>
      <c r="B97" s="16">
        <v>413.22969999999998</v>
      </c>
      <c r="C97" s="16">
        <v>413.22969999999998</v>
      </c>
      <c r="D97" s="16">
        <v>412.22250000000003</v>
      </c>
      <c r="E97" s="16">
        <v>412.22250000000003</v>
      </c>
      <c r="F97" s="17">
        <v>104.9554</v>
      </c>
      <c r="J97" s="15">
        <v>77</v>
      </c>
      <c r="K97" s="16">
        <v>905.0992</v>
      </c>
      <c r="L97" s="16">
        <v>905.43499999999995</v>
      </c>
      <c r="M97" s="16">
        <v>2712.2759000000001</v>
      </c>
      <c r="N97" s="16">
        <v>2713.2831999999999</v>
      </c>
      <c r="O97" s="17">
        <v>329.27170000000001</v>
      </c>
      <c r="S97" s="15">
        <v>77</v>
      </c>
      <c r="T97" s="16">
        <v>282.18239999999997</v>
      </c>
      <c r="U97" s="16">
        <v>282.18239999999997</v>
      </c>
      <c r="V97" s="16">
        <v>281.17520000000002</v>
      </c>
      <c r="W97" s="16">
        <v>281.17520000000002</v>
      </c>
      <c r="X97" s="17">
        <v>2302.6289999999999</v>
      </c>
      <c r="AB97" s="15">
        <v>77</v>
      </c>
      <c r="AC97" s="16">
        <v>272.07069999999999</v>
      </c>
      <c r="AD97" s="16">
        <v>272.07069999999999</v>
      </c>
      <c r="AE97" s="16">
        <v>271.0634</v>
      </c>
      <c r="AF97" s="16">
        <v>271.0634</v>
      </c>
      <c r="AG97" s="17">
        <v>133.96340000000001</v>
      </c>
      <c r="AK97" s="15">
        <v>77</v>
      </c>
      <c r="AL97" s="16">
        <v>1021.5005</v>
      </c>
      <c r="AM97" s="16">
        <v>1021.5005</v>
      </c>
      <c r="AN97" s="16">
        <v>1020.4932</v>
      </c>
      <c r="AO97" s="16">
        <v>1020.4932</v>
      </c>
      <c r="AP97" s="17">
        <v>96.123339999999999</v>
      </c>
      <c r="AT97" s="15">
        <v>77</v>
      </c>
      <c r="AU97" s="16">
        <v>910.77120000000002</v>
      </c>
      <c r="AV97" s="16">
        <v>911.10699999999997</v>
      </c>
      <c r="AW97" s="16">
        <v>2729.2918</v>
      </c>
      <c r="AX97" s="16">
        <v>2730.2991000000002</v>
      </c>
      <c r="AY97" s="17">
        <v>4333.8459999999995</v>
      </c>
      <c r="BC97" s="15">
        <v>77</v>
      </c>
      <c r="BD97" s="16">
        <v>772.38049999999998</v>
      </c>
      <c r="BE97" s="16">
        <v>772.38049999999998</v>
      </c>
      <c r="BF97" s="16">
        <v>1542.7464</v>
      </c>
      <c r="BG97" s="16">
        <v>1542.7464</v>
      </c>
      <c r="BH97" s="17">
        <v>137.60220000000001</v>
      </c>
      <c r="BL97" s="15">
        <v>77</v>
      </c>
      <c r="BM97" s="16">
        <v>315.18220000000002</v>
      </c>
      <c r="BN97" s="16">
        <v>315.18220000000002</v>
      </c>
      <c r="BO97" s="16">
        <v>314.17489999999998</v>
      </c>
      <c r="BP97" s="16">
        <v>314.17489999999998</v>
      </c>
      <c r="BQ97" s="17">
        <v>6148.8990000000003</v>
      </c>
    </row>
    <row r="98" spans="1:69" x14ac:dyDescent="0.35">
      <c r="A98" s="18">
        <v>78</v>
      </c>
      <c r="B98" s="19">
        <v>435.1884</v>
      </c>
      <c r="C98" s="19">
        <v>435.1884</v>
      </c>
      <c r="D98" s="19">
        <v>434.18119999999999</v>
      </c>
      <c r="E98" s="19">
        <v>434.18119999999999</v>
      </c>
      <c r="F98" s="20">
        <v>119.6589</v>
      </c>
      <c r="J98" s="18">
        <v>78</v>
      </c>
      <c r="K98" s="19">
        <v>910.77120000000002</v>
      </c>
      <c r="L98" s="19">
        <v>911.10699999999997</v>
      </c>
      <c r="M98" s="19">
        <v>2729.2918</v>
      </c>
      <c r="N98" s="19">
        <v>2730.2991000000002</v>
      </c>
      <c r="O98" s="20">
        <v>3973.6129999999998</v>
      </c>
      <c r="S98" s="18">
        <v>78</v>
      </c>
      <c r="T98" s="19">
        <v>282.05529999999999</v>
      </c>
      <c r="U98" s="19">
        <v>282.05529999999999</v>
      </c>
      <c r="V98" s="19">
        <v>281.048</v>
      </c>
      <c r="W98" s="19">
        <v>281.048</v>
      </c>
      <c r="X98" s="20">
        <v>404.7919</v>
      </c>
      <c r="AB98" s="18">
        <v>78</v>
      </c>
      <c r="AC98" s="19">
        <v>275.08150000000001</v>
      </c>
      <c r="AD98" s="19">
        <v>275.08150000000001</v>
      </c>
      <c r="AE98" s="19">
        <v>274.07420000000002</v>
      </c>
      <c r="AF98" s="19">
        <v>274.07420000000002</v>
      </c>
      <c r="AG98" s="20">
        <v>120.4731</v>
      </c>
      <c r="AK98" s="18">
        <v>78</v>
      </c>
      <c r="AL98" s="19">
        <v>1024.4187999999999</v>
      </c>
      <c r="AM98" s="19">
        <v>1024.4187999999999</v>
      </c>
      <c r="AN98" s="19">
        <v>1023.4116</v>
      </c>
      <c r="AO98" s="19">
        <v>1023.4116</v>
      </c>
      <c r="AP98" s="20">
        <v>101.9015</v>
      </c>
      <c r="AT98" s="18">
        <v>78</v>
      </c>
      <c r="AU98" s="19">
        <v>910.44470000000001</v>
      </c>
      <c r="AV98" s="19">
        <v>910.44470000000001</v>
      </c>
      <c r="AW98" s="19">
        <v>909.43740000000003</v>
      </c>
      <c r="AX98" s="19">
        <v>909.43740000000003</v>
      </c>
      <c r="AY98" s="20">
        <v>85.633420000000001</v>
      </c>
      <c r="BC98" s="18">
        <v>78</v>
      </c>
      <c r="BD98" s="19">
        <v>774.38829999999996</v>
      </c>
      <c r="BE98" s="19">
        <v>774.38829999999996</v>
      </c>
      <c r="BF98" s="19">
        <v>773.38099999999997</v>
      </c>
      <c r="BG98" s="19">
        <v>773.38099999999997</v>
      </c>
      <c r="BH98" s="20">
        <v>124.9853</v>
      </c>
      <c r="BL98" s="21">
        <v>78</v>
      </c>
      <c r="BM98" s="22">
        <v>315.14890000000003</v>
      </c>
      <c r="BN98" s="22">
        <v>315.14890000000003</v>
      </c>
      <c r="BO98" s="22">
        <v>314.14170000000001</v>
      </c>
      <c r="BP98" s="22">
        <v>314.14170000000001</v>
      </c>
      <c r="BQ98" s="23">
        <v>440.39179999999999</v>
      </c>
    </row>
    <row r="99" spans="1:69" x14ac:dyDescent="0.35">
      <c r="A99" s="15">
        <v>79</v>
      </c>
      <c r="B99" s="16">
        <v>474.21910000000003</v>
      </c>
      <c r="C99" s="16">
        <v>474.21910000000003</v>
      </c>
      <c r="D99" s="16">
        <v>473.21179999999998</v>
      </c>
      <c r="E99" s="16">
        <v>473.21179999999998</v>
      </c>
      <c r="F99" s="17">
        <v>195.12110000000001</v>
      </c>
      <c r="J99" s="15">
        <v>79</v>
      </c>
      <c r="K99" s="16">
        <v>914.96109999999999</v>
      </c>
      <c r="L99" s="16">
        <v>915.46469999999999</v>
      </c>
      <c r="M99" s="16">
        <v>1827.9076</v>
      </c>
      <c r="N99" s="16">
        <v>1828.9148</v>
      </c>
      <c r="O99" s="17">
        <v>872.57399999999996</v>
      </c>
      <c r="S99" s="15">
        <v>79</v>
      </c>
      <c r="T99" s="16">
        <v>283.14069999999998</v>
      </c>
      <c r="U99" s="16">
        <v>283.14069999999998</v>
      </c>
      <c r="V99" s="16">
        <v>282.13339999999999</v>
      </c>
      <c r="W99" s="16">
        <v>282.13339999999999</v>
      </c>
      <c r="X99" s="17">
        <v>171.9288</v>
      </c>
      <c r="AB99" s="15">
        <v>79</v>
      </c>
      <c r="AC99" s="16">
        <v>274.10300000000001</v>
      </c>
      <c r="AD99" s="16">
        <v>274.10300000000001</v>
      </c>
      <c r="AE99" s="16">
        <v>273.09570000000002</v>
      </c>
      <c r="AF99" s="16">
        <v>273.09570000000002</v>
      </c>
      <c r="AG99" s="17">
        <v>66.325980000000001</v>
      </c>
      <c r="AK99" s="15">
        <v>79</v>
      </c>
      <c r="AL99" s="16">
        <v>1029.5012999999999</v>
      </c>
      <c r="AM99" s="16">
        <v>1029.8371</v>
      </c>
      <c r="AN99" s="16">
        <v>3085.4821000000002</v>
      </c>
      <c r="AO99" s="16">
        <v>3086.4893999999999</v>
      </c>
      <c r="AP99" s="17">
        <v>2672.12</v>
      </c>
      <c r="AT99" s="15">
        <v>79</v>
      </c>
      <c r="AU99" s="16">
        <v>914.96370000000002</v>
      </c>
      <c r="AV99" s="16">
        <v>915.46730000000002</v>
      </c>
      <c r="AW99" s="16">
        <v>1827.9128000000001</v>
      </c>
      <c r="AX99" s="16">
        <v>1828.9201</v>
      </c>
      <c r="AY99" s="17">
        <v>905.96780000000001</v>
      </c>
      <c r="BC99" s="15">
        <v>79</v>
      </c>
      <c r="BD99" s="16">
        <v>782.38879999999995</v>
      </c>
      <c r="BE99" s="16">
        <v>782.38879999999995</v>
      </c>
      <c r="BF99" s="16">
        <v>1562.7629999999999</v>
      </c>
      <c r="BG99" s="16">
        <v>1562.7629999999999</v>
      </c>
      <c r="BH99" s="17">
        <v>549.46289999999999</v>
      </c>
      <c r="BL99" s="15">
        <v>79</v>
      </c>
      <c r="BM99" s="16">
        <v>317.09210000000002</v>
      </c>
      <c r="BN99" s="16">
        <v>317.09210000000002</v>
      </c>
      <c r="BO99" s="16">
        <v>316.08479999999997</v>
      </c>
      <c r="BP99" s="16">
        <v>316.08479999999997</v>
      </c>
      <c r="BQ99" s="17">
        <v>4542.0889999999999</v>
      </c>
    </row>
    <row r="100" spans="1:69" x14ac:dyDescent="0.35">
      <c r="A100" s="18">
        <v>80</v>
      </c>
      <c r="B100" s="19">
        <v>475.2355</v>
      </c>
      <c r="C100" s="19">
        <v>475.2355</v>
      </c>
      <c r="D100" s="19">
        <v>474.22820000000002</v>
      </c>
      <c r="E100" s="19">
        <v>474.22820000000002</v>
      </c>
      <c r="F100" s="20">
        <v>313.6429</v>
      </c>
      <c r="J100" s="18">
        <v>80</v>
      </c>
      <c r="K100" s="19">
        <v>918.42409999999995</v>
      </c>
      <c r="L100" s="19">
        <v>918.42409999999995</v>
      </c>
      <c r="M100" s="19">
        <v>917.41679999999997</v>
      </c>
      <c r="N100" s="19">
        <v>917.41679999999997</v>
      </c>
      <c r="O100" s="20">
        <v>82.513019999999997</v>
      </c>
      <c r="S100" s="18">
        <v>80</v>
      </c>
      <c r="T100" s="19">
        <v>285.13549999999998</v>
      </c>
      <c r="U100" s="19">
        <v>285.13549999999998</v>
      </c>
      <c r="V100" s="19">
        <v>284.12819999999999</v>
      </c>
      <c r="W100" s="19">
        <v>284.12819999999999</v>
      </c>
      <c r="X100" s="20">
        <v>2011.5139999999999</v>
      </c>
      <c r="AB100" s="18">
        <v>80</v>
      </c>
      <c r="AC100" s="19">
        <v>276.13549999999998</v>
      </c>
      <c r="AD100" s="19">
        <v>276.13549999999998</v>
      </c>
      <c r="AE100" s="19">
        <v>275.12819999999999</v>
      </c>
      <c r="AF100" s="19">
        <v>275.12819999999999</v>
      </c>
      <c r="AG100" s="20">
        <v>1400.191</v>
      </c>
      <c r="AK100" s="18">
        <v>80</v>
      </c>
      <c r="AL100" s="19">
        <v>1035.1799000000001</v>
      </c>
      <c r="AM100" s="19">
        <v>1035.5155999999999</v>
      </c>
      <c r="AN100" s="19">
        <v>3102.5178000000001</v>
      </c>
      <c r="AO100" s="19">
        <v>3103.5250000000001</v>
      </c>
      <c r="AP100" s="20">
        <v>1252.3340000000001</v>
      </c>
      <c r="AT100" s="18">
        <v>80</v>
      </c>
      <c r="AU100" s="19">
        <v>919.77729999999997</v>
      </c>
      <c r="AV100" s="19">
        <v>919.77729999999997</v>
      </c>
      <c r="AW100" s="19">
        <v>918.77</v>
      </c>
      <c r="AX100" s="19">
        <v>918.77</v>
      </c>
      <c r="AY100" s="20">
        <v>132.53399999999999</v>
      </c>
      <c r="BC100" s="18">
        <v>80</v>
      </c>
      <c r="BD100" s="19">
        <v>795.04639999999995</v>
      </c>
      <c r="BE100" s="19">
        <v>795.04639999999995</v>
      </c>
      <c r="BF100" s="19">
        <v>794.03909999999996</v>
      </c>
      <c r="BG100" s="19">
        <v>794.03909999999996</v>
      </c>
      <c r="BH100" s="20">
        <v>228.10849999999999</v>
      </c>
      <c r="BL100" s="21">
        <v>80</v>
      </c>
      <c r="BM100" s="22">
        <v>317.12889999999999</v>
      </c>
      <c r="BN100" s="22">
        <v>317.12889999999999</v>
      </c>
      <c r="BO100" s="22">
        <v>316.1216</v>
      </c>
      <c r="BP100" s="22">
        <v>316.1216</v>
      </c>
      <c r="BQ100" s="23">
        <v>3117.8809999999999</v>
      </c>
    </row>
    <row r="101" spans="1:69" x14ac:dyDescent="0.35">
      <c r="A101" s="15">
        <v>81</v>
      </c>
      <c r="B101" s="16">
        <v>503.17619999999999</v>
      </c>
      <c r="C101" s="16">
        <v>503.17619999999999</v>
      </c>
      <c r="D101" s="16">
        <v>502.16890000000001</v>
      </c>
      <c r="E101" s="16">
        <v>502.16890000000001</v>
      </c>
      <c r="F101" s="17">
        <v>223.85910000000001</v>
      </c>
      <c r="J101" s="15">
        <v>81</v>
      </c>
      <c r="K101" s="16">
        <v>919.77470000000005</v>
      </c>
      <c r="L101" s="16">
        <v>919.77470000000005</v>
      </c>
      <c r="M101" s="16">
        <v>918.76739999999995</v>
      </c>
      <c r="N101" s="16">
        <v>918.76739999999995</v>
      </c>
      <c r="O101" s="17">
        <v>93.05744</v>
      </c>
      <c r="S101" s="15">
        <v>81</v>
      </c>
      <c r="T101" s="16">
        <v>286.15589999999997</v>
      </c>
      <c r="U101" s="16">
        <v>286.15589999999997</v>
      </c>
      <c r="V101" s="16">
        <v>285.14859999999999</v>
      </c>
      <c r="W101" s="16">
        <v>285.14859999999999</v>
      </c>
      <c r="X101" s="17">
        <v>797.07650000000001</v>
      </c>
      <c r="AB101" s="15">
        <v>81</v>
      </c>
      <c r="AC101" s="16">
        <v>276.06569999999999</v>
      </c>
      <c r="AD101" s="16">
        <v>276.06569999999999</v>
      </c>
      <c r="AE101" s="16">
        <v>275.05840000000001</v>
      </c>
      <c r="AF101" s="16">
        <v>275.05840000000001</v>
      </c>
      <c r="AG101" s="17">
        <v>678.03420000000006</v>
      </c>
      <c r="AK101" s="15">
        <v>81</v>
      </c>
      <c r="AL101" s="16">
        <v>1039.5227</v>
      </c>
      <c r="AM101" s="16">
        <v>1039.5227</v>
      </c>
      <c r="AN101" s="16">
        <v>1038.5154</v>
      </c>
      <c r="AO101" s="16">
        <v>1038.5154</v>
      </c>
      <c r="AP101" s="17">
        <v>123.7277</v>
      </c>
      <c r="AT101" s="15">
        <v>81</v>
      </c>
      <c r="AU101" s="16">
        <v>920.11210000000005</v>
      </c>
      <c r="AV101" s="16">
        <v>920.11210000000005</v>
      </c>
      <c r="AW101" s="16">
        <v>919.10490000000004</v>
      </c>
      <c r="AX101" s="16">
        <v>919.10490000000004</v>
      </c>
      <c r="AY101" s="17">
        <v>139.01740000000001</v>
      </c>
      <c r="BC101" s="15">
        <v>81</v>
      </c>
      <c r="BD101" s="16">
        <v>800.38980000000004</v>
      </c>
      <c r="BE101" s="16">
        <v>800.38980000000004</v>
      </c>
      <c r="BF101" s="16">
        <v>799.38250000000005</v>
      </c>
      <c r="BG101" s="16">
        <v>799.38250000000005</v>
      </c>
      <c r="BH101" s="17">
        <v>751.37170000000003</v>
      </c>
      <c r="BL101" s="15">
        <v>81</v>
      </c>
      <c r="BM101" s="16">
        <v>317.14010000000002</v>
      </c>
      <c r="BN101" s="16">
        <v>317.14010000000002</v>
      </c>
      <c r="BO101" s="16">
        <v>316.13279999999997</v>
      </c>
      <c r="BP101" s="16">
        <v>316.13279999999997</v>
      </c>
      <c r="BQ101" s="17">
        <v>234.94450000000001</v>
      </c>
    </row>
    <row r="102" spans="1:69" x14ac:dyDescent="0.35">
      <c r="A102" s="18">
        <v>82</v>
      </c>
      <c r="B102" s="19">
        <v>506.15519999999998</v>
      </c>
      <c r="C102" s="19">
        <v>506.15519999999998</v>
      </c>
      <c r="D102" s="19">
        <v>505.14789999999999</v>
      </c>
      <c r="E102" s="19">
        <v>505.14789999999999</v>
      </c>
      <c r="F102" s="20">
        <v>164.32589999999999</v>
      </c>
      <c r="J102" s="18">
        <v>82</v>
      </c>
      <c r="K102" s="19">
        <v>919.44</v>
      </c>
      <c r="L102" s="19">
        <v>919.44</v>
      </c>
      <c r="M102" s="19">
        <v>918.43280000000004</v>
      </c>
      <c r="N102" s="19">
        <v>918.43280000000004</v>
      </c>
      <c r="O102" s="20">
        <v>117.852</v>
      </c>
      <c r="S102" s="18">
        <v>82</v>
      </c>
      <c r="T102" s="19">
        <v>289.1336</v>
      </c>
      <c r="U102" s="19">
        <v>289.1336</v>
      </c>
      <c r="V102" s="19">
        <v>288.12639999999999</v>
      </c>
      <c r="W102" s="19">
        <v>288.12639999999999</v>
      </c>
      <c r="X102" s="20">
        <v>8567.5609999999997</v>
      </c>
      <c r="AB102" s="18">
        <v>82</v>
      </c>
      <c r="AC102" s="19">
        <v>279.09829999999999</v>
      </c>
      <c r="AD102" s="19">
        <v>279.09829999999999</v>
      </c>
      <c r="AE102" s="19">
        <v>278.09100000000001</v>
      </c>
      <c r="AF102" s="19">
        <v>278.09100000000001</v>
      </c>
      <c r="AG102" s="20">
        <v>277.23970000000003</v>
      </c>
      <c r="AK102" s="18">
        <v>82</v>
      </c>
      <c r="AL102" s="19">
        <v>1043.9770000000001</v>
      </c>
      <c r="AM102" s="19">
        <v>1044.4807000000001</v>
      </c>
      <c r="AN102" s="19">
        <v>2085.9395</v>
      </c>
      <c r="AO102" s="19">
        <v>2086.9467</v>
      </c>
      <c r="AP102" s="20">
        <v>124.5219</v>
      </c>
      <c r="AT102" s="18">
        <v>82</v>
      </c>
      <c r="AU102" s="19">
        <v>925.12199999999996</v>
      </c>
      <c r="AV102" s="19">
        <v>925.12199999999996</v>
      </c>
      <c r="AW102" s="19">
        <v>924.11469999999997</v>
      </c>
      <c r="AX102" s="19">
        <v>924.11469999999997</v>
      </c>
      <c r="AY102" s="20">
        <v>2587.8580000000002</v>
      </c>
      <c r="BC102" s="18">
        <v>82</v>
      </c>
      <c r="BD102" s="19">
        <v>800.72370000000001</v>
      </c>
      <c r="BE102" s="19">
        <v>800.72370000000001</v>
      </c>
      <c r="BF102" s="19">
        <v>799.71640000000002</v>
      </c>
      <c r="BG102" s="19">
        <v>799.71640000000002</v>
      </c>
      <c r="BH102" s="20">
        <v>1002.016</v>
      </c>
      <c r="BL102" s="21">
        <v>82</v>
      </c>
      <c r="BM102" s="22">
        <v>321.06920000000002</v>
      </c>
      <c r="BN102" s="22">
        <v>321.06920000000002</v>
      </c>
      <c r="BO102" s="22">
        <v>320.06189999999998</v>
      </c>
      <c r="BP102" s="22">
        <v>320.06189999999998</v>
      </c>
      <c r="BQ102" s="23">
        <v>5520.5460000000003</v>
      </c>
    </row>
    <row r="103" spans="1:69" x14ac:dyDescent="0.35">
      <c r="A103" s="15">
        <v>83</v>
      </c>
      <c r="B103" s="16">
        <v>510.22089999999997</v>
      </c>
      <c r="C103" s="16">
        <v>510.22089999999997</v>
      </c>
      <c r="D103" s="16">
        <v>509.21359999999999</v>
      </c>
      <c r="E103" s="16">
        <v>509.21359999999999</v>
      </c>
      <c r="F103" s="17">
        <v>121.96720000000001</v>
      </c>
      <c r="J103" s="15">
        <v>83</v>
      </c>
      <c r="K103" s="16">
        <v>925.11599999999999</v>
      </c>
      <c r="L103" s="16">
        <v>925.45180000000005</v>
      </c>
      <c r="M103" s="16">
        <v>2772.3262</v>
      </c>
      <c r="N103" s="16">
        <v>2773.3335000000002</v>
      </c>
      <c r="O103" s="17">
        <v>4261.3360000000002</v>
      </c>
      <c r="S103" s="15">
        <v>83</v>
      </c>
      <c r="T103" s="16">
        <v>289.09739999999999</v>
      </c>
      <c r="U103" s="16">
        <v>289.09739999999999</v>
      </c>
      <c r="V103" s="16">
        <v>288.09010000000001</v>
      </c>
      <c r="W103" s="16">
        <v>288.09010000000001</v>
      </c>
      <c r="X103" s="17">
        <v>387.69709999999998</v>
      </c>
      <c r="AB103" s="15">
        <v>83</v>
      </c>
      <c r="AC103" s="16">
        <v>278.11439999999999</v>
      </c>
      <c r="AD103" s="16">
        <v>278.11439999999999</v>
      </c>
      <c r="AE103" s="16">
        <v>277.10719999999998</v>
      </c>
      <c r="AF103" s="16">
        <v>277.10719999999998</v>
      </c>
      <c r="AG103" s="17">
        <v>148.66900000000001</v>
      </c>
      <c r="AK103" s="15">
        <v>83</v>
      </c>
      <c r="AL103" s="16">
        <v>1058.9743000000001</v>
      </c>
      <c r="AM103" s="16">
        <v>1059.4779000000001</v>
      </c>
      <c r="AN103" s="16">
        <v>2115.9340000000002</v>
      </c>
      <c r="AO103" s="16">
        <v>2116.9412000000002</v>
      </c>
      <c r="AP103" s="17">
        <v>117.4131</v>
      </c>
      <c r="AT103" s="15">
        <v>83</v>
      </c>
      <c r="AU103" s="16">
        <v>925.45709999999997</v>
      </c>
      <c r="AV103" s="16">
        <v>925.45709999999997</v>
      </c>
      <c r="AW103" s="16">
        <v>924.44979999999998</v>
      </c>
      <c r="AX103" s="16">
        <v>924.44979999999998</v>
      </c>
      <c r="AY103" s="17">
        <v>3278.5279999999998</v>
      </c>
      <c r="BC103" s="15">
        <v>83</v>
      </c>
      <c r="BD103" s="16">
        <v>802.39409999999998</v>
      </c>
      <c r="BE103" s="16">
        <v>802.39409999999998</v>
      </c>
      <c r="BF103" s="16">
        <v>1602.7736</v>
      </c>
      <c r="BG103" s="16">
        <v>1602.7736</v>
      </c>
      <c r="BH103" s="17">
        <v>302.62580000000003</v>
      </c>
      <c r="BL103" s="15">
        <v>83</v>
      </c>
      <c r="BM103" s="16">
        <v>323.06529999999998</v>
      </c>
      <c r="BN103" s="16">
        <v>323.06529999999998</v>
      </c>
      <c r="BO103" s="16">
        <v>322.05799999999999</v>
      </c>
      <c r="BP103" s="16">
        <v>322.05799999999999</v>
      </c>
      <c r="BQ103" s="17">
        <v>251.82910000000001</v>
      </c>
    </row>
    <row r="104" spans="1:69" x14ac:dyDescent="0.35">
      <c r="A104" s="18">
        <v>84</v>
      </c>
      <c r="B104" s="19">
        <v>509.99189999999999</v>
      </c>
      <c r="C104" s="19">
        <v>510.24369999999999</v>
      </c>
      <c r="D104" s="19">
        <v>2035.9385</v>
      </c>
      <c r="E104" s="19">
        <v>2036.9458</v>
      </c>
      <c r="F104" s="20">
        <v>87.300479999999993</v>
      </c>
      <c r="J104" s="18">
        <v>84</v>
      </c>
      <c r="K104" s="19">
        <v>928.77530000000002</v>
      </c>
      <c r="L104" s="19">
        <v>928.77530000000002</v>
      </c>
      <c r="M104" s="19">
        <v>927.76800000000003</v>
      </c>
      <c r="N104" s="19">
        <v>927.76800000000003</v>
      </c>
      <c r="O104" s="20">
        <v>213.536</v>
      </c>
      <c r="S104" s="18">
        <v>84</v>
      </c>
      <c r="T104" s="19">
        <v>291.12939999999998</v>
      </c>
      <c r="U104" s="19">
        <v>291.12939999999998</v>
      </c>
      <c r="V104" s="19">
        <v>290.12209999999999</v>
      </c>
      <c r="W104" s="19">
        <v>290.12209999999999</v>
      </c>
      <c r="X104" s="20">
        <v>151.56049999999999</v>
      </c>
      <c r="AB104" s="18">
        <v>84</v>
      </c>
      <c r="AC104" s="19">
        <v>280.16660000000002</v>
      </c>
      <c r="AD104" s="19">
        <v>280.16660000000002</v>
      </c>
      <c r="AE104" s="19">
        <v>279.15929999999997</v>
      </c>
      <c r="AF104" s="19">
        <v>279.15929999999997</v>
      </c>
      <c r="AG104" s="20">
        <v>171.4282</v>
      </c>
      <c r="AK104" s="18">
        <v>84</v>
      </c>
      <c r="AL104" s="19">
        <v>1064.5598</v>
      </c>
      <c r="AM104" s="19">
        <v>1064.5598</v>
      </c>
      <c r="AN104" s="19">
        <v>1063.5525</v>
      </c>
      <c r="AO104" s="19">
        <v>1063.5525</v>
      </c>
      <c r="AP104" s="20">
        <v>73.569770000000005</v>
      </c>
      <c r="AT104" s="18">
        <v>84</v>
      </c>
      <c r="AU104" s="19">
        <v>925.78710000000001</v>
      </c>
      <c r="AV104" s="19">
        <v>925.78710000000001</v>
      </c>
      <c r="AW104" s="19">
        <v>924.77980000000002</v>
      </c>
      <c r="AX104" s="19">
        <v>924.77980000000002</v>
      </c>
      <c r="AY104" s="20">
        <v>2307.7730000000001</v>
      </c>
      <c r="BC104" s="18">
        <v>84</v>
      </c>
      <c r="BD104" s="19">
        <v>804.04639999999995</v>
      </c>
      <c r="BE104" s="19">
        <v>804.38220000000001</v>
      </c>
      <c r="BF104" s="19">
        <v>2409.1174000000001</v>
      </c>
      <c r="BG104" s="19">
        <v>2410.1246000000001</v>
      </c>
      <c r="BH104" s="20">
        <v>665.77499999999998</v>
      </c>
      <c r="BL104" s="21">
        <v>84</v>
      </c>
      <c r="BM104" s="22">
        <v>324.10250000000002</v>
      </c>
      <c r="BN104" s="22">
        <v>324.10250000000002</v>
      </c>
      <c r="BO104" s="22">
        <v>323.09530000000001</v>
      </c>
      <c r="BP104" s="22">
        <v>323.09530000000001</v>
      </c>
      <c r="BQ104" s="23">
        <v>714.7491</v>
      </c>
    </row>
    <row r="105" spans="1:69" x14ac:dyDescent="0.35">
      <c r="A105" s="15">
        <v>85</v>
      </c>
      <c r="B105" s="16">
        <v>515.74940000000004</v>
      </c>
      <c r="C105" s="16">
        <v>515.74940000000004</v>
      </c>
      <c r="D105" s="16">
        <v>1029.4842000000001</v>
      </c>
      <c r="E105" s="16">
        <v>1029.4842000000001</v>
      </c>
      <c r="F105" s="17">
        <v>147.99449999999999</v>
      </c>
      <c r="J105" s="15">
        <v>85</v>
      </c>
      <c r="K105" s="16">
        <v>929.10969999999998</v>
      </c>
      <c r="L105" s="16">
        <v>929.10969999999998</v>
      </c>
      <c r="M105" s="16">
        <v>928.10239999999999</v>
      </c>
      <c r="N105" s="16">
        <v>928.10239999999999</v>
      </c>
      <c r="O105" s="17">
        <v>153.81639999999999</v>
      </c>
      <c r="S105" s="15">
        <v>85</v>
      </c>
      <c r="T105" s="16">
        <v>293.07470000000001</v>
      </c>
      <c r="U105" s="16">
        <v>293.07470000000001</v>
      </c>
      <c r="V105" s="16">
        <v>292.06740000000002</v>
      </c>
      <c r="W105" s="16">
        <v>292.06740000000002</v>
      </c>
      <c r="X105" s="17">
        <v>781.96669999999995</v>
      </c>
      <c r="AB105" s="15">
        <v>85</v>
      </c>
      <c r="AC105" s="16">
        <v>282.18150000000003</v>
      </c>
      <c r="AD105" s="16">
        <v>282.18150000000003</v>
      </c>
      <c r="AE105" s="16">
        <v>281.17430000000002</v>
      </c>
      <c r="AF105" s="16">
        <v>281.17430000000002</v>
      </c>
      <c r="AG105" s="17">
        <v>1433.722</v>
      </c>
      <c r="AK105" s="15">
        <v>85</v>
      </c>
      <c r="AL105" s="16">
        <v>1067.4872</v>
      </c>
      <c r="AM105" s="16">
        <v>1067.9909</v>
      </c>
      <c r="AN105" s="16">
        <v>2132.9598999999998</v>
      </c>
      <c r="AO105" s="16">
        <v>2133.9672</v>
      </c>
      <c r="AP105" s="17">
        <v>265.56099999999998</v>
      </c>
      <c r="AT105" s="15">
        <v>85</v>
      </c>
      <c r="AU105" s="16">
        <v>928.77120000000002</v>
      </c>
      <c r="AV105" s="16">
        <v>929.10699999999997</v>
      </c>
      <c r="AW105" s="16">
        <v>2783.2918</v>
      </c>
      <c r="AX105" s="16">
        <v>2784.2991000000002</v>
      </c>
      <c r="AY105" s="17">
        <v>688.64030000000002</v>
      </c>
      <c r="BC105" s="15">
        <v>85</v>
      </c>
      <c r="BD105" s="16">
        <v>809.72</v>
      </c>
      <c r="BE105" s="16">
        <v>809.72</v>
      </c>
      <c r="BF105" s="16">
        <v>808.71270000000004</v>
      </c>
      <c r="BG105" s="16">
        <v>808.71270000000004</v>
      </c>
      <c r="BH105" s="17">
        <v>1782.615</v>
      </c>
      <c r="BL105" s="15">
        <v>85</v>
      </c>
      <c r="BM105" s="16">
        <v>326.1721</v>
      </c>
      <c r="BN105" s="16">
        <v>326.1721</v>
      </c>
      <c r="BO105" s="16">
        <v>325.16480000000001</v>
      </c>
      <c r="BP105" s="16">
        <v>325.16480000000001</v>
      </c>
      <c r="BQ105" s="17">
        <v>2107.0909999999999</v>
      </c>
    </row>
    <row r="106" spans="1:69" x14ac:dyDescent="0.35">
      <c r="A106" s="18">
        <v>86</v>
      </c>
      <c r="B106" s="19">
        <v>529.74670000000003</v>
      </c>
      <c r="C106" s="19">
        <v>529.74670000000003</v>
      </c>
      <c r="D106" s="19">
        <v>1057.4789000000001</v>
      </c>
      <c r="E106" s="19">
        <v>1057.4789000000001</v>
      </c>
      <c r="F106" s="20">
        <v>154.38489999999999</v>
      </c>
      <c r="J106" s="18">
        <v>86</v>
      </c>
      <c r="K106" s="19">
        <v>929.44159999999999</v>
      </c>
      <c r="L106" s="19">
        <v>929.44159999999999</v>
      </c>
      <c r="M106" s="19">
        <v>928.43430000000001</v>
      </c>
      <c r="N106" s="19">
        <v>928.43430000000001</v>
      </c>
      <c r="O106" s="20">
        <v>256.40519999999998</v>
      </c>
      <c r="S106" s="18">
        <v>86</v>
      </c>
      <c r="T106" s="19">
        <v>293.07749999999999</v>
      </c>
      <c r="U106" s="19">
        <v>293.07749999999999</v>
      </c>
      <c r="V106" s="19">
        <v>292.0702</v>
      </c>
      <c r="W106" s="19">
        <v>292.0702</v>
      </c>
      <c r="X106" s="20">
        <v>136.44900000000001</v>
      </c>
      <c r="AB106" s="18">
        <v>86</v>
      </c>
      <c r="AC106" s="19">
        <v>282.0548</v>
      </c>
      <c r="AD106" s="19">
        <v>282.0548</v>
      </c>
      <c r="AE106" s="19">
        <v>281.04750000000001</v>
      </c>
      <c r="AF106" s="19">
        <v>281.04750000000001</v>
      </c>
      <c r="AG106" s="20">
        <v>144.61789999999999</v>
      </c>
      <c r="AK106" s="18">
        <v>86</v>
      </c>
      <c r="AL106" s="19">
        <v>1072.1940999999999</v>
      </c>
      <c r="AM106" s="19">
        <v>1072.5299</v>
      </c>
      <c r="AN106" s="19">
        <v>3213.5605</v>
      </c>
      <c r="AO106" s="19">
        <v>3214.5677999999998</v>
      </c>
      <c r="AP106" s="20">
        <v>3134.5329999999999</v>
      </c>
      <c r="AT106" s="18">
        <v>86</v>
      </c>
      <c r="AU106" s="19">
        <v>934.44870000000003</v>
      </c>
      <c r="AV106" s="19">
        <v>934.78440000000001</v>
      </c>
      <c r="AW106" s="19">
        <v>2800.3240999999998</v>
      </c>
      <c r="AX106" s="19">
        <v>2801.3314</v>
      </c>
      <c r="AY106" s="20">
        <v>11549.02</v>
      </c>
      <c r="BC106" s="18">
        <v>86</v>
      </c>
      <c r="BD106" s="19">
        <v>810.05539999999996</v>
      </c>
      <c r="BE106" s="19">
        <v>810.05539999999996</v>
      </c>
      <c r="BF106" s="19">
        <v>809.04809999999998</v>
      </c>
      <c r="BG106" s="19">
        <v>809.04809999999998</v>
      </c>
      <c r="BH106" s="20">
        <v>2377.2649999999999</v>
      </c>
      <c r="BL106" s="21">
        <v>86</v>
      </c>
      <c r="BM106" s="22">
        <v>328.1155</v>
      </c>
      <c r="BN106" s="22">
        <v>328.1155</v>
      </c>
      <c r="BO106" s="22">
        <v>327.10820000000001</v>
      </c>
      <c r="BP106" s="22">
        <v>327.10820000000001</v>
      </c>
      <c r="BQ106" s="23">
        <v>2146.866</v>
      </c>
    </row>
    <row r="107" spans="1:69" x14ac:dyDescent="0.35">
      <c r="A107" s="15">
        <v>87</v>
      </c>
      <c r="B107" s="16">
        <v>529.24599999999998</v>
      </c>
      <c r="C107" s="16">
        <v>529.24599999999998</v>
      </c>
      <c r="D107" s="16">
        <v>528.23869999999999</v>
      </c>
      <c r="E107" s="16">
        <v>528.23869999999999</v>
      </c>
      <c r="F107" s="17">
        <v>95.615120000000005</v>
      </c>
      <c r="J107" s="15">
        <v>87</v>
      </c>
      <c r="K107" s="16">
        <v>930.43640000000005</v>
      </c>
      <c r="L107" s="16">
        <v>930.94</v>
      </c>
      <c r="M107" s="16">
        <v>3717.7163999999998</v>
      </c>
      <c r="N107" s="16">
        <v>3719.7310000000002</v>
      </c>
      <c r="O107" s="17">
        <v>131.48400000000001</v>
      </c>
      <c r="S107" s="15">
        <v>87</v>
      </c>
      <c r="T107" s="16">
        <v>292.13029999999998</v>
      </c>
      <c r="U107" s="16">
        <v>292.13029999999998</v>
      </c>
      <c r="V107" s="16">
        <v>291.12299999999999</v>
      </c>
      <c r="W107" s="16">
        <v>291.12299999999999</v>
      </c>
      <c r="X107" s="17">
        <v>475.76409999999998</v>
      </c>
      <c r="AB107" s="15">
        <v>87</v>
      </c>
      <c r="AC107" s="16">
        <v>285.13499999999999</v>
      </c>
      <c r="AD107" s="16">
        <v>285.13499999999999</v>
      </c>
      <c r="AE107" s="16">
        <v>284.12779999999998</v>
      </c>
      <c r="AF107" s="16">
        <v>284.12779999999998</v>
      </c>
      <c r="AG107" s="17">
        <v>1131.973</v>
      </c>
      <c r="AK107" s="15">
        <v>87</v>
      </c>
      <c r="AL107" s="16">
        <v>1075.4994999999999</v>
      </c>
      <c r="AM107" s="16">
        <v>1076.0032000000001</v>
      </c>
      <c r="AN107" s="16">
        <v>4297.9691000000003</v>
      </c>
      <c r="AO107" s="16">
        <v>4299.9835999999996</v>
      </c>
      <c r="AP107" s="17">
        <v>670.20500000000004</v>
      </c>
      <c r="AT107" s="15">
        <v>87</v>
      </c>
      <c r="AU107" s="16">
        <v>934.11929999999995</v>
      </c>
      <c r="AV107" s="16">
        <v>934.45500000000004</v>
      </c>
      <c r="AW107" s="16">
        <v>2799.3359999999998</v>
      </c>
      <c r="AX107" s="16">
        <v>2800.3433</v>
      </c>
      <c r="AY107" s="17">
        <v>245.3399</v>
      </c>
      <c r="BC107" s="15">
        <v>87</v>
      </c>
      <c r="BD107" s="16">
        <v>818.2115</v>
      </c>
      <c r="BE107" s="16">
        <v>818.2115</v>
      </c>
      <c r="BF107" s="16">
        <v>1634.4085</v>
      </c>
      <c r="BG107" s="16">
        <v>1634.4085</v>
      </c>
      <c r="BH107" s="17">
        <v>126.5335</v>
      </c>
      <c r="BL107" s="15">
        <v>87</v>
      </c>
      <c r="BM107" s="16">
        <v>329.12869999999998</v>
      </c>
      <c r="BN107" s="16">
        <v>329.12869999999998</v>
      </c>
      <c r="BO107" s="16">
        <v>328.12139999999999</v>
      </c>
      <c r="BP107" s="16">
        <v>328.12139999999999</v>
      </c>
      <c r="BQ107" s="17">
        <v>829.44590000000005</v>
      </c>
    </row>
    <row r="108" spans="1:69" x14ac:dyDescent="0.35">
      <c r="A108" s="18">
        <v>88</v>
      </c>
      <c r="B108" s="19">
        <v>538.25409999999999</v>
      </c>
      <c r="C108" s="19">
        <v>538.5059</v>
      </c>
      <c r="D108" s="19">
        <v>2148.9872</v>
      </c>
      <c r="E108" s="19">
        <v>2149.9944999999998</v>
      </c>
      <c r="F108" s="20">
        <v>428.38369999999998</v>
      </c>
      <c r="J108" s="18">
        <v>88</v>
      </c>
      <c r="K108" s="19">
        <v>934.44600000000003</v>
      </c>
      <c r="L108" s="19">
        <v>934.7817</v>
      </c>
      <c r="M108" s="19">
        <v>2800.3159999999998</v>
      </c>
      <c r="N108" s="19">
        <v>2801.3233</v>
      </c>
      <c r="O108" s="20">
        <v>9032.3549999999996</v>
      </c>
      <c r="S108" s="18">
        <v>88</v>
      </c>
      <c r="T108" s="19">
        <v>296.10739999999998</v>
      </c>
      <c r="U108" s="19">
        <v>296.10739999999998</v>
      </c>
      <c r="V108" s="19">
        <v>295.1001</v>
      </c>
      <c r="W108" s="19">
        <v>295.1001</v>
      </c>
      <c r="X108" s="20">
        <v>1244.616</v>
      </c>
      <c r="AB108" s="18">
        <v>88</v>
      </c>
      <c r="AC108" s="19">
        <v>286.15550000000002</v>
      </c>
      <c r="AD108" s="19">
        <v>286.15550000000002</v>
      </c>
      <c r="AE108" s="19">
        <v>285.14819999999997</v>
      </c>
      <c r="AF108" s="19">
        <v>285.14819999999997</v>
      </c>
      <c r="AG108" s="20">
        <v>303.09539999999998</v>
      </c>
      <c r="AK108" s="18">
        <v>88</v>
      </c>
      <c r="AL108" s="19">
        <v>1078.4854</v>
      </c>
      <c r="AM108" s="19">
        <v>1078.4854</v>
      </c>
      <c r="AN108" s="19">
        <v>1077.4781</v>
      </c>
      <c r="AO108" s="19">
        <v>1077.4781</v>
      </c>
      <c r="AP108" s="20">
        <v>326.6103</v>
      </c>
      <c r="AT108" s="18">
        <v>88</v>
      </c>
      <c r="AU108" s="19">
        <v>941.03279999999995</v>
      </c>
      <c r="AV108" s="19">
        <v>941.4357</v>
      </c>
      <c r="AW108" s="19">
        <v>4700.1274999999996</v>
      </c>
      <c r="AX108" s="19">
        <v>4702.1421</v>
      </c>
      <c r="AY108" s="20">
        <v>252.25620000000001</v>
      </c>
      <c r="BC108" s="18">
        <v>88</v>
      </c>
      <c r="BD108" s="19">
        <v>825.41269999999997</v>
      </c>
      <c r="BE108" s="19">
        <v>825.41269999999997</v>
      </c>
      <c r="BF108" s="19">
        <v>1648.8108999999999</v>
      </c>
      <c r="BG108" s="19">
        <v>1648.8108999999999</v>
      </c>
      <c r="BH108" s="20">
        <v>447.66579999999999</v>
      </c>
      <c r="BL108" s="21">
        <v>88</v>
      </c>
      <c r="BM108" s="22">
        <v>329.16539999999998</v>
      </c>
      <c r="BN108" s="22">
        <v>329.16539999999998</v>
      </c>
      <c r="BO108" s="22">
        <v>328.15809999999999</v>
      </c>
      <c r="BP108" s="22">
        <v>328.15809999999999</v>
      </c>
      <c r="BQ108" s="23">
        <v>227.547</v>
      </c>
    </row>
    <row r="109" spans="1:69" x14ac:dyDescent="0.35">
      <c r="A109" s="15">
        <v>89</v>
      </c>
      <c r="B109" s="16">
        <v>538.75630000000001</v>
      </c>
      <c r="C109" s="16">
        <v>539.00810000000001</v>
      </c>
      <c r="D109" s="16">
        <v>2150.9958999999999</v>
      </c>
      <c r="E109" s="16">
        <v>2152.0032000000001</v>
      </c>
      <c r="F109" s="17">
        <v>93.906490000000005</v>
      </c>
      <c r="J109" s="15">
        <v>89</v>
      </c>
      <c r="K109" s="16">
        <v>958.14350000000002</v>
      </c>
      <c r="L109" s="16">
        <v>958.47929999999997</v>
      </c>
      <c r="M109" s="16">
        <v>2871.4087</v>
      </c>
      <c r="N109" s="16">
        <v>2872.4159</v>
      </c>
      <c r="O109" s="17">
        <v>3595.076</v>
      </c>
      <c r="S109" s="15">
        <v>89</v>
      </c>
      <c r="T109" s="16">
        <v>299.08179999999999</v>
      </c>
      <c r="U109" s="16">
        <v>299.08179999999999</v>
      </c>
      <c r="V109" s="16">
        <v>298.0745</v>
      </c>
      <c r="W109" s="16">
        <v>298.0745</v>
      </c>
      <c r="X109" s="17">
        <v>1355.079</v>
      </c>
      <c r="AB109" s="15">
        <v>89</v>
      </c>
      <c r="AC109" s="16">
        <v>285.15600000000001</v>
      </c>
      <c r="AD109" s="16">
        <v>285.15600000000001</v>
      </c>
      <c r="AE109" s="16">
        <v>284.14870000000002</v>
      </c>
      <c r="AF109" s="16">
        <v>284.14870000000002</v>
      </c>
      <c r="AG109" s="17">
        <v>65.219840000000005</v>
      </c>
      <c r="AK109" s="15">
        <v>89</v>
      </c>
      <c r="AL109" s="16">
        <v>1077.9100000000001</v>
      </c>
      <c r="AM109" s="16">
        <v>1077.9100000000001</v>
      </c>
      <c r="AN109" s="16">
        <v>1076.9027000000001</v>
      </c>
      <c r="AO109" s="16">
        <v>1076.9027000000001</v>
      </c>
      <c r="AP109" s="17">
        <v>177.9658</v>
      </c>
      <c r="AT109" s="15">
        <v>89</v>
      </c>
      <c r="AU109" s="16">
        <v>944.63490000000002</v>
      </c>
      <c r="AV109" s="16">
        <v>945.03779999999995</v>
      </c>
      <c r="AW109" s="16">
        <v>4718.1382000000003</v>
      </c>
      <c r="AX109" s="16">
        <v>4720.1527999999998</v>
      </c>
      <c r="AY109" s="17">
        <v>169.7336</v>
      </c>
      <c r="BC109" s="15">
        <v>89</v>
      </c>
      <c r="BD109" s="16">
        <v>826.3972</v>
      </c>
      <c r="BE109" s="16">
        <v>826.3972</v>
      </c>
      <c r="BF109" s="16">
        <v>1650.7799</v>
      </c>
      <c r="BG109" s="16">
        <v>1650.7799</v>
      </c>
      <c r="BH109" s="17">
        <v>245.298</v>
      </c>
      <c r="BL109" s="15">
        <v>89</v>
      </c>
      <c r="BM109" s="16">
        <v>333.15980000000002</v>
      </c>
      <c r="BN109" s="16">
        <v>333.15980000000002</v>
      </c>
      <c r="BO109" s="16">
        <v>332.15249999999997</v>
      </c>
      <c r="BP109" s="16">
        <v>332.15249999999997</v>
      </c>
      <c r="BQ109" s="17">
        <v>505.03500000000003</v>
      </c>
    </row>
    <row r="110" spans="1:69" x14ac:dyDescent="0.35">
      <c r="A110" s="18">
        <v>90</v>
      </c>
      <c r="B110" s="19">
        <v>551.26800000000003</v>
      </c>
      <c r="C110" s="19">
        <v>551.26800000000003</v>
      </c>
      <c r="D110" s="19">
        <v>1650.7822000000001</v>
      </c>
      <c r="E110" s="19">
        <v>1650.7822000000001</v>
      </c>
      <c r="F110" s="20">
        <v>320.66079999999999</v>
      </c>
      <c r="J110" s="18">
        <v>90</v>
      </c>
      <c r="K110" s="19">
        <v>961.79319999999996</v>
      </c>
      <c r="L110" s="19">
        <v>962.12900000000002</v>
      </c>
      <c r="M110" s="19">
        <v>2882.3579</v>
      </c>
      <c r="N110" s="19">
        <v>2883.3652000000002</v>
      </c>
      <c r="O110" s="20">
        <v>257.38080000000002</v>
      </c>
      <c r="S110" s="18">
        <v>90</v>
      </c>
      <c r="T110" s="19">
        <v>298.15539999999999</v>
      </c>
      <c r="U110" s="19">
        <v>298.15539999999999</v>
      </c>
      <c r="V110" s="19">
        <v>297.1481</v>
      </c>
      <c r="W110" s="19">
        <v>297.1481</v>
      </c>
      <c r="X110" s="20">
        <v>6615.308</v>
      </c>
      <c r="AB110" s="18">
        <v>90</v>
      </c>
      <c r="AC110" s="19">
        <v>287.15929999999997</v>
      </c>
      <c r="AD110" s="19">
        <v>287.15929999999997</v>
      </c>
      <c r="AE110" s="19">
        <v>286.15199999999999</v>
      </c>
      <c r="AF110" s="19">
        <v>286.15199999999999</v>
      </c>
      <c r="AG110" s="20">
        <v>65.932040000000001</v>
      </c>
      <c r="AK110" s="18">
        <v>90</v>
      </c>
      <c r="AL110" s="19">
        <v>1099.8749</v>
      </c>
      <c r="AM110" s="19">
        <v>1099.8749</v>
      </c>
      <c r="AN110" s="19">
        <v>1098.8676</v>
      </c>
      <c r="AO110" s="19">
        <v>1098.8676</v>
      </c>
      <c r="AP110" s="20">
        <v>111.407</v>
      </c>
      <c r="AT110" s="18">
        <v>90</v>
      </c>
      <c r="AU110" s="19">
        <v>952.7989</v>
      </c>
      <c r="AV110" s="19">
        <v>952.7989</v>
      </c>
      <c r="AW110" s="19">
        <v>951.79160000000002</v>
      </c>
      <c r="AX110" s="19">
        <v>951.79160000000002</v>
      </c>
      <c r="AY110" s="20">
        <v>87.964110000000005</v>
      </c>
      <c r="BC110" s="18">
        <v>90</v>
      </c>
      <c r="BD110" s="19">
        <v>828.06979999999999</v>
      </c>
      <c r="BE110" s="19">
        <v>828.06979999999999</v>
      </c>
      <c r="BF110" s="19">
        <v>827.06259999999997</v>
      </c>
      <c r="BG110" s="19">
        <v>827.06259999999997</v>
      </c>
      <c r="BH110" s="20">
        <v>135.07929999999999</v>
      </c>
      <c r="BL110" s="21">
        <v>90</v>
      </c>
      <c r="BM110" s="22">
        <v>335.13589999999999</v>
      </c>
      <c r="BN110" s="22">
        <v>335.13589999999999</v>
      </c>
      <c r="BO110" s="22">
        <v>334.12860000000001</v>
      </c>
      <c r="BP110" s="22">
        <v>334.12860000000001</v>
      </c>
      <c r="BQ110" s="23">
        <v>276.24930000000001</v>
      </c>
    </row>
    <row r="111" spans="1:69" x14ac:dyDescent="0.35">
      <c r="A111" s="15">
        <v>91</v>
      </c>
      <c r="B111" s="16">
        <v>560.02589999999998</v>
      </c>
      <c r="C111" s="16">
        <v>560.27769999999998</v>
      </c>
      <c r="D111" s="16">
        <v>2236.0743000000002</v>
      </c>
      <c r="E111" s="16">
        <v>2237.0816</v>
      </c>
      <c r="F111" s="17">
        <v>345.00029999999998</v>
      </c>
      <c r="J111" s="15">
        <v>91</v>
      </c>
      <c r="K111" s="16">
        <v>963.46130000000005</v>
      </c>
      <c r="L111" s="16">
        <v>963.46130000000005</v>
      </c>
      <c r="M111" s="16">
        <v>962.45410000000004</v>
      </c>
      <c r="N111" s="16">
        <v>962.45410000000004</v>
      </c>
      <c r="O111" s="17">
        <v>208.46080000000001</v>
      </c>
      <c r="S111" s="15">
        <v>91</v>
      </c>
      <c r="T111" s="16">
        <v>298.17680000000001</v>
      </c>
      <c r="U111" s="16">
        <v>298.17680000000001</v>
      </c>
      <c r="V111" s="16">
        <v>297.16950000000003</v>
      </c>
      <c r="W111" s="16">
        <v>297.16950000000003</v>
      </c>
      <c r="X111" s="17">
        <v>364.2396</v>
      </c>
      <c r="AB111" s="15">
        <v>91</v>
      </c>
      <c r="AC111" s="16">
        <v>289.13319999999999</v>
      </c>
      <c r="AD111" s="16">
        <v>289.13319999999999</v>
      </c>
      <c r="AE111" s="16">
        <v>288.1259</v>
      </c>
      <c r="AF111" s="16">
        <v>288.1259</v>
      </c>
      <c r="AG111" s="17">
        <v>4075.645</v>
      </c>
      <c r="AK111" s="15">
        <v>91</v>
      </c>
      <c r="AL111" s="16">
        <v>1100.2081000000001</v>
      </c>
      <c r="AM111" s="16">
        <v>1100.5437999999999</v>
      </c>
      <c r="AN111" s="16">
        <v>3297.6024000000002</v>
      </c>
      <c r="AO111" s="16">
        <v>3298.6097</v>
      </c>
      <c r="AP111" s="17">
        <v>244.89529999999999</v>
      </c>
      <c r="AT111" s="15">
        <v>91</v>
      </c>
      <c r="AU111" s="16">
        <v>952.46270000000004</v>
      </c>
      <c r="AV111" s="16">
        <v>952.46270000000004</v>
      </c>
      <c r="AW111" s="16">
        <v>951.45540000000005</v>
      </c>
      <c r="AX111" s="16">
        <v>951.45540000000005</v>
      </c>
      <c r="AY111" s="17">
        <v>80.726910000000004</v>
      </c>
      <c r="BC111" s="15">
        <v>91</v>
      </c>
      <c r="BD111" s="16">
        <v>829.66510000000005</v>
      </c>
      <c r="BE111" s="16">
        <v>829.91690000000006</v>
      </c>
      <c r="BF111" s="16">
        <v>3314.6313</v>
      </c>
      <c r="BG111" s="16">
        <v>3315.6386000000002</v>
      </c>
      <c r="BH111" s="17">
        <v>825.56880000000001</v>
      </c>
      <c r="BL111" s="15">
        <v>91</v>
      </c>
      <c r="BM111" s="16">
        <v>335.10340000000002</v>
      </c>
      <c r="BN111" s="16">
        <v>335.10340000000002</v>
      </c>
      <c r="BO111" s="16">
        <v>334.09620000000001</v>
      </c>
      <c r="BP111" s="16">
        <v>334.09620000000001</v>
      </c>
      <c r="BQ111" s="17">
        <v>262.6173</v>
      </c>
    </row>
    <row r="112" spans="1:69" x14ac:dyDescent="0.35">
      <c r="A112" s="18">
        <v>92</v>
      </c>
      <c r="B112" s="19">
        <v>566.77650000000006</v>
      </c>
      <c r="C112" s="19">
        <v>567.02829999999994</v>
      </c>
      <c r="D112" s="19">
        <v>2263.0767000000001</v>
      </c>
      <c r="E112" s="19">
        <v>2264.0839999999998</v>
      </c>
      <c r="F112" s="20">
        <v>639.97370000000001</v>
      </c>
      <c r="J112" s="18">
        <v>92</v>
      </c>
      <c r="K112" s="19">
        <v>967.47199999999998</v>
      </c>
      <c r="L112" s="19">
        <v>967.80780000000004</v>
      </c>
      <c r="M112" s="19">
        <v>2899.3942999999999</v>
      </c>
      <c r="N112" s="19">
        <v>2900.4016000000001</v>
      </c>
      <c r="O112" s="20">
        <v>6509.8789999999999</v>
      </c>
      <c r="S112" s="18">
        <v>92</v>
      </c>
      <c r="T112" s="19">
        <v>299.11849999999998</v>
      </c>
      <c r="U112" s="19">
        <v>299.11849999999998</v>
      </c>
      <c r="V112" s="19">
        <v>298.1112</v>
      </c>
      <c r="W112" s="19">
        <v>298.1112</v>
      </c>
      <c r="X112" s="20">
        <v>171.56540000000001</v>
      </c>
      <c r="AB112" s="18">
        <v>92</v>
      </c>
      <c r="AC112" s="19">
        <v>289.14429999999999</v>
      </c>
      <c r="AD112" s="19">
        <v>289.14429999999999</v>
      </c>
      <c r="AE112" s="19">
        <v>288.13709999999998</v>
      </c>
      <c r="AF112" s="19">
        <v>288.13709999999998</v>
      </c>
      <c r="AG112" s="20">
        <v>173.6636</v>
      </c>
      <c r="AK112" s="18">
        <v>92</v>
      </c>
      <c r="AL112" s="19">
        <v>1105.8806</v>
      </c>
      <c r="AM112" s="19">
        <v>1106.2163</v>
      </c>
      <c r="AN112" s="19">
        <v>3314.6199000000001</v>
      </c>
      <c r="AO112" s="19">
        <v>3315.6271999999999</v>
      </c>
      <c r="AP112" s="20">
        <v>316.68079999999998</v>
      </c>
      <c r="AT112" s="18">
        <v>92</v>
      </c>
      <c r="AU112" s="19">
        <v>958.14290000000005</v>
      </c>
      <c r="AV112" s="19">
        <v>958.14290000000005</v>
      </c>
      <c r="AW112" s="19">
        <v>957.13559999999995</v>
      </c>
      <c r="AX112" s="19">
        <v>957.13559999999995</v>
      </c>
      <c r="AY112" s="20">
        <v>2301.3919999999998</v>
      </c>
      <c r="BC112" s="18">
        <v>92</v>
      </c>
      <c r="BD112" s="19">
        <v>833.41139999999996</v>
      </c>
      <c r="BE112" s="19">
        <v>833.41139999999996</v>
      </c>
      <c r="BF112" s="19">
        <v>832.40409999999997</v>
      </c>
      <c r="BG112" s="19">
        <v>832.40409999999997</v>
      </c>
      <c r="BH112" s="20">
        <v>1187.462</v>
      </c>
      <c r="BL112" s="21">
        <v>92</v>
      </c>
      <c r="BM112" s="22">
        <v>336.1207</v>
      </c>
      <c r="BN112" s="22">
        <v>336.1207</v>
      </c>
      <c r="BO112" s="22">
        <v>335.11340000000001</v>
      </c>
      <c r="BP112" s="22">
        <v>335.11340000000001</v>
      </c>
      <c r="BQ112" s="23">
        <v>1165.47</v>
      </c>
    </row>
    <row r="113" spans="1:69" x14ac:dyDescent="0.35">
      <c r="A113" s="15">
        <v>93</v>
      </c>
      <c r="B113" s="16">
        <v>574.27070000000003</v>
      </c>
      <c r="C113" s="16">
        <v>574.27070000000003</v>
      </c>
      <c r="D113" s="16">
        <v>1146.5269000000001</v>
      </c>
      <c r="E113" s="16">
        <v>1146.5269000000001</v>
      </c>
      <c r="F113" s="17">
        <v>248.5086</v>
      </c>
      <c r="J113" s="15">
        <v>93</v>
      </c>
      <c r="K113" s="16">
        <v>972.64319999999998</v>
      </c>
      <c r="L113" s="16">
        <v>973.14679999999998</v>
      </c>
      <c r="M113" s="16">
        <v>1943.2718</v>
      </c>
      <c r="N113" s="16">
        <v>1944.279</v>
      </c>
      <c r="O113" s="17">
        <v>116.93340000000001</v>
      </c>
      <c r="S113" s="15">
        <v>93</v>
      </c>
      <c r="T113" s="16">
        <v>298.1223</v>
      </c>
      <c r="U113" s="16">
        <v>298.1223</v>
      </c>
      <c r="V113" s="16">
        <v>297.11509999999998</v>
      </c>
      <c r="W113" s="16">
        <v>297.11509999999998</v>
      </c>
      <c r="X113" s="17">
        <v>184.50530000000001</v>
      </c>
      <c r="AB113" s="15">
        <v>93</v>
      </c>
      <c r="AC113" s="16">
        <v>289.09690000000001</v>
      </c>
      <c r="AD113" s="16">
        <v>289.09690000000001</v>
      </c>
      <c r="AE113" s="16">
        <v>288.08969999999999</v>
      </c>
      <c r="AF113" s="16">
        <v>288.08969999999999</v>
      </c>
      <c r="AG113" s="17">
        <v>182.797</v>
      </c>
      <c r="AK113" s="15">
        <v>93</v>
      </c>
      <c r="AL113" s="16">
        <v>1110.5328</v>
      </c>
      <c r="AM113" s="16">
        <v>1111.0364999999999</v>
      </c>
      <c r="AN113" s="16">
        <v>2219.0511000000001</v>
      </c>
      <c r="AO113" s="16">
        <v>2220.0583999999999</v>
      </c>
      <c r="AP113" s="17">
        <v>114.6681</v>
      </c>
      <c r="AT113" s="15">
        <v>93</v>
      </c>
      <c r="AU113" s="16">
        <v>958.47929999999997</v>
      </c>
      <c r="AV113" s="16">
        <v>958.47929999999997</v>
      </c>
      <c r="AW113" s="16">
        <v>957.47199999999998</v>
      </c>
      <c r="AX113" s="16">
        <v>957.47199999999998</v>
      </c>
      <c r="AY113" s="17">
        <v>2915.6010000000001</v>
      </c>
      <c r="BC113" s="15">
        <v>93</v>
      </c>
      <c r="BD113" s="16">
        <v>834.08010000000002</v>
      </c>
      <c r="BE113" s="16">
        <v>834.08010000000002</v>
      </c>
      <c r="BF113" s="16">
        <v>833.0729</v>
      </c>
      <c r="BG113" s="16">
        <v>833.0729</v>
      </c>
      <c r="BH113" s="17">
        <v>890.9239</v>
      </c>
      <c r="BL113" s="15">
        <v>93</v>
      </c>
      <c r="BM113" s="16">
        <v>340.19880000000001</v>
      </c>
      <c r="BN113" s="16">
        <v>340.19880000000001</v>
      </c>
      <c r="BO113" s="16">
        <v>339.19159999999999</v>
      </c>
      <c r="BP113" s="16">
        <v>339.19159999999999</v>
      </c>
      <c r="BQ113" s="17">
        <v>2291.7220000000002</v>
      </c>
    </row>
    <row r="114" spans="1:69" x14ac:dyDescent="0.35">
      <c r="A114" s="18">
        <v>94</v>
      </c>
      <c r="B114" s="19">
        <v>583.33720000000005</v>
      </c>
      <c r="C114" s="19">
        <v>583.33720000000005</v>
      </c>
      <c r="D114" s="19">
        <v>582.32989999999995</v>
      </c>
      <c r="E114" s="19">
        <v>582.32989999999995</v>
      </c>
      <c r="F114" s="20">
        <v>107.8278</v>
      </c>
      <c r="J114" s="18">
        <v>94</v>
      </c>
      <c r="K114" s="19">
        <v>975.95600000000002</v>
      </c>
      <c r="L114" s="19">
        <v>976.4597</v>
      </c>
      <c r="M114" s="19">
        <v>1949.8975</v>
      </c>
      <c r="N114" s="19">
        <v>1950.9048</v>
      </c>
      <c r="O114" s="20">
        <v>175.83170000000001</v>
      </c>
      <c r="S114" s="18">
        <v>94</v>
      </c>
      <c r="T114" s="19">
        <v>298.14080000000001</v>
      </c>
      <c r="U114" s="19">
        <v>298.14080000000001</v>
      </c>
      <c r="V114" s="19">
        <v>297.13350000000003</v>
      </c>
      <c r="W114" s="19">
        <v>297.13350000000003</v>
      </c>
      <c r="X114" s="20">
        <v>160.65119999999999</v>
      </c>
      <c r="AB114" s="18">
        <v>94</v>
      </c>
      <c r="AC114" s="19">
        <v>292.12979999999999</v>
      </c>
      <c r="AD114" s="19">
        <v>292.12979999999999</v>
      </c>
      <c r="AE114" s="19">
        <v>291.1225</v>
      </c>
      <c r="AF114" s="19">
        <v>291.1225</v>
      </c>
      <c r="AG114" s="20">
        <v>358.2079</v>
      </c>
      <c r="AK114" s="18">
        <v>94</v>
      </c>
      <c r="AL114" s="19">
        <v>1111.4565</v>
      </c>
      <c r="AM114" s="19">
        <v>1111.4565</v>
      </c>
      <c r="AN114" s="19">
        <v>1110.4492</v>
      </c>
      <c r="AO114" s="19">
        <v>1110.4492</v>
      </c>
      <c r="AP114" s="20">
        <v>109.0421</v>
      </c>
      <c r="AT114" s="18">
        <v>94</v>
      </c>
      <c r="AU114" s="19">
        <v>958.80740000000003</v>
      </c>
      <c r="AV114" s="19">
        <v>958.80740000000003</v>
      </c>
      <c r="AW114" s="19">
        <v>957.80010000000004</v>
      </c>
      <c r="AX114" s="19">
        <v>957.80010000000004</v>
      </c>
      <c r="AY114" s="20">
        <v>1808.866</v>
      </c>
      <c r="BC114" s="18">
        <v>94</v>
      </c>
      <c r="BD114" s="19">
        <v>833.74339999999995</v>
      </c>
      <c r="BE114" s="19">
        <v>833.74339999999995</v>
      </c>
      <c r="BF114" s="19">
        <v>832.73609999999996</v>
      </c>
      <c r="BG114" s="19">
        <v>832.73609999999996</v>
      </c>
      <c r="BH114" s="20">
        <v>1128.2950000000001</v>
      </c>
      <c r="BL114" s="21">
        <v>94</v>
      </c>
      <c r="BM114" s="22">
        <v>341.12860000000001</v>
      </c>
      <c r="BN114" s="22">
        <v>341.12860000000001</v>
      </c>
      <c r="BO114" s="22">
        <v>340.12130000000002</v>
      </c>
      <c r="BP114" s="22">
        <v>340.12130000000002</v>
      </c>
      <c r="BQ114" s="23">
        <v>500.46519999999998</v>
      </c>
    </row>
    <row r="115" spans="1:69" x14ac:dyDescent="0.35">
      <c r="A115" s="15">
        <v>95</v>
      </c>
      <c r="B115" s="16">
        <v>590.26210000000003</v>
      </c>
      <c r="C115" s="16">
        <v>590.26210000000003</v>
      </c>
      <c r="D115" s="16">
        <v>589.25480000000005</v>
      </c>
      <c r="E115" s="16">
        <v>589.25480000000005</v>
      </c>
      <c r="F115" s="17">
        <v>149.04830000000001</v>
      </c>
      <c r="J115" s="15">
        <v>95</v>
      </c>
      <c r="K115" s="16">
        <v>979.01639999999998</v>
      </c>
      <c r="L115" s="16">
        <v>979.52</v>
      </c>
      <c r="M115" s="16">
        <v>1956.0182</v>
      </c>
      <c r="N115" s="16">
        <v>1957.0255</v>
      </c>
      <c r="O115" s="17">
        <v>340.09629999999999</v>
      </c>
      <c r="S115" s="15">
        <v>95</v>
      </c>
      <c r="T115" s="16">
        <v>300.19229999999999</v>
      </c>
      <c r="U115" s="16">
        <v>300.19229999999999</v>
      </c>
      <c r="V115" s="16">
        <v>299.18509999999998</v>
      </c>
      <c r="W115" s="16">
        <v>299.18509999999998</v>
      </c>
      <c r="X115" s="17">
        <v>2194.5610000000001</v>
      </c>
      <c r="AB115" s="15">
        <v>95</v>
      </c>
      <c r="AC115" s="16">
        <v>291.12939999999998</v>
      </c>
      <c r="AD115" s="16">
        <v>291.12939999999998</v>
      </c>
      <c r="AE115" s="16">
        <v>290.12209999999999</v>
      </c>
      <c r="AF115" s="16">
        <v>290.12209999999999</v>
      </c>
      <c r="AG115" s="17">
        <v>103.0722</v>
      </c>
      <c r="AK115" s="15">
        <v>95</v>
      </c>
      <c r="AL115" s="16">
        <v>1119.7578000000001</v>
      </c>
      <c r="AM115" s="16">
        <v>1120.2614000000001</v>
      </c>
      <c r="AN115" s="16">
        <v>2237.5010000000002</v>
      </c>
      <c r="AO115" s="16">
        <v>2238.5082000000002</v>
      </c>
      <c r="AP115" s="17">
        <v>142.10390000000001</v>
      </c>
      <c r="AT115" s="15">
        <v>95</v>
      </c>
      <c r="AU115" s="16">
        <v>962.46749999999997</v>
      </c>
      <c r="AV115" s="16">
        <v>962.46749999999997</v>
      </c>
      <c r="AW115" s="16">
        <v>961.46019999999999</v>
      </c>
      <c r="AX115" s="16">
        <v>961.46019999999999</v>
      </c>
      <c r="AY115" s="17">
        <v>196.09729999999999</v>
      </c>
      <c r="BC115" s="15">
        <v>95</v>
      </c>
      <c r="BD115" s="16">
        <v>834.47180000000003</v>
      </c>
      <c r="BE115" s="16">
        <v>834.47180000000003</v>
      </c>
      <c r="BF115" s="16">
        <v>1666.9290000000001</v>
      </c>
      <c r="BG115" s="16">
        <v>1666.9290000000001</v>
      </c>
      <c r="BH115" s="17">
        <v>297.84519999999998</v>
      </c>
      <c r="BL115" s="15">
        <v>95</v>
      </c>
      <c r="BM115" s="16">
        <v>340.14429999999999</v>
      </c>
      <c r="BN115" s="16">
        <v>340.14429999999999</v>
      </c>
      <c r="BO115" s="16">
        <v>339.137</v>
      </c>
      <c r="BP115" s="16">
        <v>339.137</v>
      </c>
      <c r="BQ115" s="17">
        <v>207.73230000000001</v>
      </c>
    </row>
    <row r="116" spans="1:69" x14ac:dyDescent="0.35">
      <c r="A116" s="18">
        <v>96</v>
      </c>
      <c r="B116" s="19">
        <v>593.79409999999996</v>
      </c>
      <c r="C116" s="19">
        <v>593.79409999999996</v>
      </c>
      <c r="D116" s="19">
        <v>1185.5736999999999</v>
      </c>
      <c r="E116" s="19">
        <v>1185.5736999999999</v>
      </c>
      <c r="F116" s="20">
        <v>699.08209999999997</v>
      </c>
      <c r="J116" s="18">
        <v>96</v>
      </c>
      <c r="K116" s="19">
        <v>981.65</v>
      </c>
      <c r="L116" s="19">
        <v>982.25440000000003</v>
      </c>
      <c r="M116" s="19">
        <v>4903.2136</v>
      </c>
      <c r="N116" s="19">
        <v>4906.2353999999996</v>
      </c>
      <c r="O116" s="20">
        <v>390.75069999999999</v>
      </c>
      <c r="S116" s="18">
        <v>96</v>
      </c>
      <c r="T116" s="19">
        <v>300.06509999999997</v>
      </c>
      <c r="U116" s="19">
        <v>300.06509999999997</v>
      </c>
      <c r="V116" s="19">
        <v>299.05779999999999</v>
      </c>
      <c r="W116" s="19">
        <v>299.05779999999999</v>
      </c>
      <c r="X116" s="20">
        <v>434.04680000000002</v>
      </c>
      <c r="AB116" s="18">
        <v>96</v>
      </c>
      <c r="AC116" s="19">
        <v>293.07369999999997</v>
      </c>
      <c r="AD116" s="19">
        <v>293.07369999999997</v>
      </c>
      <c r="AE116" s="19">
        <v>292.06650000000002</v>
      </c>
      <c r="AF116" s="19">
        <v>292.06650000000002</v>
      </c>
      <c r="AG116" s="20">
        <v>202.3604</v>
      </c>
      <c r="AK116" s="18">
        <v>96</v>
      </c>
      <c r="AL116" s="19">
        <v>1135.5115000000001</v>
      </c>
      <c r="AM116" s="19">
        <v>1135.5115000000001</v>
      </c>
      <c r="AN116" s="19">
        <v>1134.5042000000001</v>
      </c>
      <c r="AO116" s="19">
        <v>1134.5042000000001</v>
      </c>
      <c r="AP116" s="20">
        <v>140.59049999999999</v>
      </c>
      <c r="AT116" s="18">
        <v>96</v>
      </c>
      <c r="AU116" s="19">
        <v>961.79629999999997</v>
      </c>
      <c r="AV116" s="19">
        <v>961.79629999999997</v>
      </c>
      <c r="AW116" s="19">
        <v>960.78909999999996</v>
      </c>
      <c r="AX116" s="19">
        <v>960.78909999999996</v>
      </c>
      <c r="AY116" s="20">
        <v>128.5</v>
      </c>
      <c r="BC116" s="18">
        <v>96</v>
      </c>
      <c r="BD116" s="19">
        <v>837.06579999999997</v>
      </c>
      <c r="BE116" s="19">
        <v>837.40150000000006</v>
      </c>
      <c r="BF116" s="19">
        <v>2508.1754999999998</v>
      </c>
      <c r="BG116" s="19">
        <v>2509.1828</v>
      </c>
      <c r="BH116" s="20">
        <v>448.58120000000002</v>
      </c>
      <c r="BL116" s="21">
        <v>96</v>
      </c>
      <c r="BM116" s="22">
        <v>341.15719999999999</v>
      </c>
      <c r="BN116" s="22">
        <v>341.15719999999999</v>
      </c>
      <c r="BO116" s="22">
        <v>340.1499</v>
      </c>
      <c r="BP116" s="22">
        <v>340.1499</v>
      </c>
      <c r="BQ116" s="23">
        <v>264.63339999999999</v>
      </c>
    </row>
    <row r="117" spans="1:69" x14ac:dyDescent="0.35">
      <c r="A117" s="15">
        <v>97</v>
      </c>
      <c r="B117" s="16">
        <v>600.79250000000002</v>
      </c>
      <c r="C117" s="16">
        <v>600.79250000000002</v>
      </c>
      <c r="D117" s="16">
        <v>1199.5704000000001</v>
      </c>
      <c r="E117" s="16">
        <v>1199.5704000000001</v>
      </c>
      <c r="F117" s="17">
        <v>255.04419999999999</v>
      </c>
      <c r="J117" s="15">
        <v>97</v>
      </c>
      <c r="K117" s="16">
        <v>986.47789999999998</v>
      </c>
      <c r="L117" s="16">
        <v>986.81370000000004</v>
      </c>
      <c r="M117" s="16">
        <v>2956.4119000000001</v>
      </c>
      <c r="N117" s="16">
        <v>2957.4191999999998</v>
      </c>
      <c r="O117" s="17">
        <v>312.31079999999997</v>
      </c>
      <c r="S117" s="15">
        <v>97</v>
      </c>
      <c r="T117" s="16">
        <v>304.16590000000002</v>
      </c>
      <c r="U117" s="16">
        <v>304.16590000000002</v>
      </c>
      <c r="V117" s="16">
        <v>303.15859999999998</v>
      </c>
      <c r="W117" s="16">
        <v>303.15859999999998</v>
      </c>
      <c r="X117" s="17">
        <v>576.47019999999998</v>
      </c>
      <c r="AB117" s="15">
        <v>97</v>
      </c>
      <c r="AC117" s="16">
        <v>296.1069</v>
      </c>
      <c r="AD117" s="16">
        <v>296.1069</v>
      </c>
      <c r="AE117" s="16">
        <v>295.09960000000001</v>
      </c>
      <c r="AF117" s="16">
        <v>295.09960000000001</v>
      </c>
      <c r="AG117" s="17">
        <v>619.22159999999997</v>
      </c>
      <c r="AK117" s="15">
        <v>97</v>
      </c>
      <c r="AL117" s="16">
        <v>1148.6031</v>
      </c>
      <c r="AM117" s="16">
        <v>1148.6031</v>
      </c>
      <c r="AN117" s="16">
        <v>1147.5958000000001</v>
      </c>
      <c r="AO117" s="16">
        <v>1147.5958000000001</v>
      </c>
      <c r="AP117" s="17">
        <v>208.68270000000001</v>
      </c>
      <c r="AT117" s="15">
        <v>97</v>
      </c>
      <c r="AU117" s="16">
        <v>963.44</v>
      </c>
      <c r="AV117" s="16">
        <v>963.84289999999999</v>
      </c>
      <c r="AW117" s="16">
        <v>4812.1637000000001</v>
      </c>
      <c r="AX117" s="16">
        <v>4814.1782999999996</v>
      </c>
      <c r="AY117" s="17">
        <v>151.268</v>
      </c>
      <c r="BC117" s="15">
        <v>97</v>
      </c>
      <c r="BD117" s="16">
        <v>836.92550000000006</v>
      </c>
      <c r="BE117" s="16">
        <v>836.92550000000006</v>
      </c>
      <c r="BF117" s="16">
        <v>1671.8363999999999</v>
      </c>
      <c r="BG117" s="16">
        <v>1671.8363999999999</v>
      </c>
      <c r="BH117" s="17">
        <v>322.18819999999999</v>
      </c>
      <c r="BL117" s="15">
        <v>97</v>
      </c>
      <c r="BM117" s="16">
        <v>343.14429999999999</v>
      </c>
      <c r="BN117" s="16">
        <v>343.14429999999999</v>
      </c>
      <c r="BO117" s="16">
        <v>342.137</v>
      </c>
      <c r="BP117" s="16">
        <v>342.137</v>
      </c>
      <c r="BQ117" s="17">
        <v>5692.3450000000003</v>
      </c>
    </row>
    <row r="118" spans="1:69" x14ac:dyDescent="0.35">
      <c r="A118" s="18">
        <v>98</v>
      </c>
      <c r="B118" s="19">
        <v>600.54489999999998</v>
      </c>
      <c r="C118" s="19">
        <v>600.54489999999998</v>
      </c>
      <c r="D118" s="19">
        <v>1199.0752</v>
      </c>
      <c r="E118" s="19">
        <v>1199.0752</v>
      </c>
      <c r="F118" s="20">
        <v>305.94569999999999</v>
      </c>
      <c r="J118" s="18">
        <v>98</v>
      </c>
      <c r="K118" s="19">
        <v>1003.7129</v>
      </c>
      <c r="L118" s="19">
        <v>1004.2165</v>
      </c>
      <c r="M118" s="19">
        <v>4010.8224</v>
      </c>
      <c r="N118" s="19">
        <v>4012.8368999999998</v>
      </c>
      <c r="O118" s="20">
        <v>251.13149999999999</v>
      </c>
      <c r="S118" s="18">
        <v>98</v>
      </c>
      <c r="T118" s="19">
        <v>304.04309999999998</v>
      </c>
      <c r="U118" s="19">
        <v>304.04309999999998</v>
      </c>
      <c r="V118" s="19">
        <v>303.03579999999999</v>
      </c>
      <c r="W118" s="19">
        <v>303.03579999999999</v>
      </c>
      <c r="X118" s="20">
        <v>299.25130000000001</v>
      </c>
      <c r="AB118" s="18">
        <v>98</v>
      </c>
      <c r="AC118" s="19">
        <v>298.15589999999997</v>
      </c>
      <c r="AD118" s="19">
        <v>298.15589999999997</v>
      </c>
      <c r="AE118" s="19">
        <v>297.14859999999999</v>
      </c>
      <c r="AF118" s="19">
        <v>297.14859999999999</v>
      </c>
      <c r="AG118" s="20">
        <v>3254.7869999999998</v>
      </c>
      <c r="AK118" s="18">
        <v>98</v>
      </c>
      <c r="AL118" s="19">
        <v>1149.2248999999999</v>
      </c>
      <c r="AM118" s="19">
        <v>1149.2248999999999</v>
      </c>
      <c r="AN118" s="19">
        <v>1148.2175999999999</v>
      </c>
      <c r="AO118" s="19">
        <v>1148.2175999999999</v>
      </c>
      <c r="AP118" s="20">
        <v>337.06060000000002</v>
      </c>
      <c r="AT118" s="18">
        <v>98</v>
      </c>
      <c r="AU118" s="19">
        <v>964.45709999999997</v>
      </c>
      <c r="AV118" s="19">
        <v>964.96069999999997</v>
      </c>
      <c r="AW118" s="19">
        <v>3853.7991999999999</v>
      </c>
      <c r="AX118" s="19">
        <v>3855.8137999999999</v>
      </c>
      <c r="AY118" s="20">
        <v>502.22070000000002</v>
      </c>
      <c r="BC118" s="18">
        <v>98</v>
      </c>
      <c r="BD118" s="19">
        <v>842.74080000000004</v>
      </c>
      <c r="BE118" s="19">
        <v>843.07659999999998</v>
      </c>
      <c r="BF118" s="19">
        <v>2525.2006000000001</v>
      </c>
      <c r="BG118" s="19">
        <v>2526.2078999999999</v>
      </c>
      <c r="BH118" s="20">
        <v>4067.02</v>
      </c>
      <c r="BL118" s="21">
        <v>98</v>
      </c>
      <c r="BM118" s="22">
        <v>342.1782</v>
      </c>
      <c r="BN118" s="22">
        <v>342.1782</v>
      </c>
      <c r="BO118" s="22">
        <v>341.17090000000002</v>
      </c>
      <c r="BP118" s="22">
        <v>341.17090000000002</v>
      </c>
      <c r="BQ118" s="23">
        <v>277.61160000000001</v>
      </c>
    </row>
    <row r="119" spans="1:69" x14ac:dyDescent="0.35">
      <c r="A119" s="15">
        <v>99</v>
      </c>
      <c r="B119" s="16">
        <v>605.2559</v>
      </c>
      <c r="C119" s="16">
        <v>605.2559</v>
      </c>
      <c r="D119" s="16">
        <v>604.24860000000001</v>
      </c>
      <c r="E119" s="16">
        <v>604.24860000000001</v>
      </c>
      <c r="F119" s="17">
        <v>135.4913</v>
      </c>
      <c r="J119" s="15">
        <v>99</v>
      </c>
      <c r="K119" s="16">
        <v>1004.0261</v>
      </c>
      <c r="L119" s="16">
        <v>1004.6557</v>
      </c>
      <c r="M119" s="16">
        <v>8024.1507000000001</v>
      </c>
      <c r="N119" s="16">
        <v>8029.1871000000001</v>
      </c>
      <c r="O119" s="17">
        <v>234.99019999999999</v>
      </c>
      <c r="S119" s="15">
        <v>99</v>
      </c>
      <c r="T119" s="16">
        <v>306.16000000000003</v>
      </c>
      <c r="U119" s="16">
        <v>306.16000000000003</v>
      </c>
      <c r="V119" s="16">
        <v>305.15269999999998</v>
      </c>
      <c r="W119" s="16">
        <v>305.15269999999998</v>
      </c>
      <c r="X119" s="17">
        <v>292.74799999999999</v>
      </c>
      <c r="AB119" s="15">
        <v>99</v>
      </c>
      <c r="AC119" s="16">
        <v>297.15629999999999</v>
      </c>
      <c r="AD119" s="16">
        <v>297.15629999999999</v>
      </c>
      <c r="AE119" s="16">
        <v>296.14909999999998</v>
      </c>
      <c r="AF119" s="16">
        <v>296.14909999999998</v>
      </c>
      <c r="AG119" s="17">
        <v>65.254580000000004</v>
      </c>
      <c r="AK119" s="15">
        <v>99</v>
      </c>
      <c r="AL119" s="16">
        <v>1181.0377000000001</v>
      </c>
      <c r="AM119" s="16">
        <v>1181.5413000000001</v>
      </c>
      <c r="AN119" s="16">
        <v>2360.0608000000002</v>
      </c>
      <c r="AO119" s="16">
        <v>2361.0681</v>
      </c>
      <c r="AP119" s="17">
        <v>193.977</v>
      </c>
      <c r="AT119" s="15">
        <v>99</v>
      </c>
      <c r="AU119" s="16">
        <v>967.47199999999998</v>
      </c>
      <c r="AV119" s="16">
        <v>967.80780000000004</v>
      </c>
      <c r="AW119" s="16">
        <v>2899.3942999999999</v>
      </c>
      <c r="AX119" s="16">
        <v>2900.4016000000001</v>
      </c>
      <c r="AY119" s="17">
        <v>10682.12</v>
      </c>
      <c r="BC119" s="15">
        <v>99</v>
      </c>
      <c r="BD119" s="16">
        <v>850.92110000000002</v>
      </c>
      <c r="BE119" s="16">
        <v>850.92110000000002</v>
      </c>
      <c r="BF119" s="16">
        <v>1699.8276000000001</v>
      </c>
      <c r="BG119" s="16">
        <v>1699.8276000000001</v>
      </c>
      <c r="BH119" s="17">
        <v>588.09280000000001</v>
      </c>
      <c r="BL119" s="15">
        <v>99</v>
      </c>
      <c r="BM119" s="16">
        <v>343.178</v>
      </c>
      <c r="BN119" s="16">
        <v>343.178</v>
      </c>
      <c r="BO119" s="16">
        <v>342.17070000000001</v>
      </c>
      <c r="BP119" s="16">
        <v>342.17070000000001</v>
      </c>
      <c r="BQ119" s="17">
        <v>186.8587</v>
      </c>
    </row>
    <row r="120" spans="1:69" x14ac:dyDescent="0.35">
      <c r="A120" s="18">
        <v>100</v>
      </c>
      <c r="B120" s="19">
        <v>607.53890000000001</v>
      </c>
      <c r="C120" s="19">
        <v>607.79070000000002</v>
      </c>
      <c r="D120" s="19">
        <v>2426.1264000000001</v>
      </c>
      <c r="E120" s="19">
        <v>2427.1336999999999</v>
      </c>
      <c r="F120" s="20">
        <v>574.76589999999999</v>
      </c>
      <c r="J120" s="18">
        <v>100</v>
      </c>
      <c r="K120" s="19">
        <v>1005.5486</v>
      </c>
      <c r="L120" s="19">
        <v>1005.8844</v>
      </c>
      <c r="M120" s="19">
        <v>3013.6241</v>
      </c>
      <c r="N120" s="19">
        <v>3014.6314000000002</v>
      </c>
      <c r="O120" s="20">
        <v>179.20359999999999</v>
      </c>
      <c r="S120" s="18">
        <v>100</v>
      </c>
      <c r="T120" s="19">
        <v>310.10329999999999</v>
      </c>
      <c r="U120" s="19">
        <v>310.10329999999999</v>
      </c>
      <c r="V120" s="19">
        <v>309.096</v>
      </c>
      <c r="W120" s="19">
        <v>309.096</v>
      </c>
      <c r="X120" s="20">
        <v>249.27170000000001</v>
      </c>
      <c r="AB120" s="18">
        <v>100</v>
      </c>
      <c r="AC120" s="19">
        <v>299.0813</v>
      </c>
      <c r="AD120" s="19">
        <v>299.0813</v>
      </c>
      <c r="AE120" s="19">
        <v>298.07409999999999</v>
      </c>
      <c r="AF120" s="19">
        <v>298.07409999999999</v>
      </c>
      <c r="AG120" s="20">
        <v>473.34789999999998</v>
      </c>
      <c r="AK120" s="18">
        <v>100</v>
      </c>
      <c r="AL120" s="19">
        <v>1181.2306000000001</v>
      </c>
      <c r="AM120" s="19">
        <v>1181.9021</v>
      </c>
      <c r="AN120" s="19">
        <v>3540.67</v>
      </c>
      <c r="AO120" s="19">
        <v>3542.6846</v>
      </c>
      <c r="AP120" s="20">
        <v>418.1986</v>
      </c>
      <c r="AT120" s="18">
        <v>100</v>
      </c>
      <c r="AU120" s="19">
        <v>967.14530000000002</v>
      </c>
      <c r="AV120" s="19">
        <v>967.14530000000002</v>
      </c>
      <c r="AW120" s="19">
        <v>966.13800000000003</v>
      </c>
      <c r="AX120" s="19">
        <v>966.13800000000003</v>
      </c>
      <c r="AY120" s="20">
        <v>151.73769999999999</v>
      </c>
      <c r="BC120" s="18">
        <v>100</v>
      </c>
      <c r="BD120" s="19">
        <v>854.43830000000003</v>
      </c>
      <c r="BE120" s="19">
        <v>854.43830000000003</v>
      </c>
      <c r="BF120" s="19">
        <v>853.43100000000004</v>
      </c>
      <c r="BG120" s="19">
        <v>853.43100000000004</v>
      </c>
      <c r="BH120" s="20">
        <v>104.8497</v>
      </c>
      <c r="BL120" s="21">
        <v>100</v>
      </c>
      <c r="BM120" s="22">
        <v>346.12580000000003</v>
      </c>
      <c r="BN120" s="22">
        <v>346.12580000000003</v>
      </c>
      <c r="BO120" s="22">
        <v>345.11849999999998</v>
      </c>
      <c r="BP120" s="22">
        <v>345.11849999999998</v>
      </c>
      <c r="BQ120" s="23">
        <v>2082.931</v>
      </c>
    </row>
    <row r="121" spans="1:69" x14ac:dyDescent="0.35">
      <c r="A121" s="15">
        <v>101</v>
      </c>
      <c r="B121" s="16">
        <v>609.80889999999999</v>
      </c>
      <c r="C121" s="16">
        <v>609.80889999999999</v>
      </c>
      <c r="D121" s="16">
        <v>1217.6032</v>
      </c>
      <c r="E121" s="16">
        <v>1217.6032</v>
      </c>
      <c r="F121" s="17">
        <v>184.45679999999999</v>
      </c>
      <c r="J121" s="15">
        <v>101</v>
      </c>
      <c r="K121" s="16">
        <v>1007.8502</v>
      </c>
      <c r="L121" s="16">
        <v>1008.4545000000001</v>
      </c>
      <c r="M121" s="16">
        <v>5034.2145</v>
      </c>
      <c r="N121" s="16">
        <v>5037.2362999999996</v>
      </c>
      <c r="O121" s="17">
        <v>213.00729999999999</v>
      </c>
      <c r="S121" s="15">
        <v>101</v>
      </c>
      <c r="T121" s="16">
        <v>315.18220000000002</v>
      </c>
      <c r="U121" s="16">
        <v>315.18220000000002</v>
      </c>
      <c r="V121" s="16">
        <v>314.17489999999998</v>
      </c>
      <c r="W121" s="16">
        <v>314.17489999999998</v>
      </c>
      <c r="X121" s="17">
        <v>4209.87</v>
      </c>
      <c r="AB121" s="15">
        <v>101</v>
      </c>
      <c r="AC121" s="16">
        <v>298.17630000000003</v>
      </c>
      <c r="AD121" s="16">
        <v>298.17630000000003</v>
      </c>
      <c r="AE121" s="16">
        <v>297.16910000000001</v>
      </c>
      <c r="AF121" s="16">
        <v>297.16910000000001</v>
      </c>
      <c r="AG121" s="17">
        <v>260.80950000000001</v>
      </c>
      <c r="AK121" s="15">
        <v>101</v>
      </c>
      <c r="AL121" s="16">
        <v>1187.2375</v>
      </c>
      <c r="AM121" s="16">
        <v>1187.2375</v>
      </c>
      <c r="AN121" s="16">
        <v>1186.2302</v>
      </c>
      <c r="AO121" s="16">
        <v>1186.2302</v>
      </c>
      <c r="AP121" s="17">
        <v>754.14009999999996</v>
      </c>
      <c r="AT121" s="15">
        <v>101</v>
      </c>
      <c r="AU121" s="16">
        <v>967.24480000000005</v>
      </c>
      <c r="AV121" s="16">
        <v>967.24480000000005</v>
      </c>
      <c r="AW121" s="16">
        <v>966.23749999999995</v>
      </c>
      <c r="AX121" s="16">
        <v>966.23749999999995</v>
      </c>
      <c r="AY121" s="17">
        <v>75.872559999999993</v>
      </c>
      <c r="BC121" s="15">
        <v>101</v>
      </c>
      <c r="BD121" s="16">
        <v>857.66840000000002</v>
      </c>
      <c r="BE121" s="16">
        <v>858.17200000000003</v>
      </c>
      <c r="BF121" s="16">
        <v>3426.6444999999999</v>
      </c>
      <c r="BG121" s="16">
        <v>3428.6590000000001</v>
      </c>
      <c r="BH121" s="17">
        <v>216.2199</v>
      </c>
      <c r="BL121" s="15">
        <v>101</v>
      </c>
      <c r="BM121" s="16">
        <v>345.178</v>
      </c>
      <c r="BN121" s="16">
        <v>345.178</v>
      </c>
      <c r="BO121" s="16">
        <v>344.17070000000001</v>
      </c>
      <c r="BP121" s="16">
        <v>344.17070000000001</v>
      </c>
      <c r="BQ121" s="17">
        <v>508.34230000000002</v>
      </c>
    </row>
    <row r="122" spans="1:69" x14ac:dyDescent="0.35">
      <c r="A122" s="18">
        <v>102</v>
      </c>
      <c r="B122" s="19">
        <v>618.28980000000001</v>
      </c>
      <c r="C122" s="19">
        <v>618.28980000000001</v>
      </c>
      <c r="D122" s="19">
        <v>617.2826</v>
      </c>
      <c r="E122" s="19">
        <v>617.2826</v>
      </c>
      <c r="F122" s="20">
        <v>275.57619999999997</v>
      </c>
      <c r="J122" s="18">
        <v>102</v>
      </c>
      <c r="K122" s="19">
        <v>1008.0613</v>
      </c>
      <c r="L122" s="19">
        <v>1008.0613</v>
      </c>
      <c r="M122" s="19">
        <v>1007.054</v>
      </c>
      <c r="N122" s="19">
        <v>1007.054</v>
      </c>
      <c r="O122" s="20">
        <v>67.969549999999998</v>
      </c>
      <c r="S122" s="18">
        <v>102</v>
      </c>
      <c r="T122" s="19">
        <v>315.14949999999999</v>
      </c>
      <c r="U122" s="19">
        <v>315.14949999999999</v>
      </c>
      <c r="V122" s="19">
        <v>314.1422</v>
      </c>
      <c r="W122" s="19">
        <v>314.1422</v>
      </c>
      <c r="X122" s="20">
        <v>384.72039999999998</v>
      </c>
      <c r="AB122" s="18">
        <v>102</v>
      </c>
      <c r="AC122" s="19">
        <v>298.12279999999998</v>
      </c>
      <c r="AD122" s="19">
        <v>298.12279999999998</v>
      </c>
      <c r="AE122" s="19">
        <v>297.1155</v>
      </c>
      <c r="AF122" s="19">
        <v>297.1155</v>
      </c>
      <c r="AG122" s="20">
        <v>149.14599999999999</v>
      </c>
      <c r="AK122" s="18">
        <v>102</v>
      </c>
      <c r="AL122" s="19">
        <v>1185.9594</v>
      </c>
      <c r="AM122" s="19">
        <v>1186.6309000000001</v>
      </c>
      <c r="AN122" s="19">
        <v>3554.8562999999999</v>
      </c>
      <c r="AO122" s="19">
        <v>3556.8708000000001</v>
      </c>
      <c r="AP122" s="20">
        <v>342.93400000000003</v>
      </c>
      <c r="AT122" s="18">
        <v>102</v>
      </c>
      <c r="AU122" s="19">
        <v>967.47490000000005</v>
      </c>
      <c r="AV122" s="19">
        <v>967.81060000000002</v>
      </c>
      <c r="AW122" s="19">
        <v>2899.4027999999998</v>
      </c>
      <c r="AX122" s="19">
        <v>2900.4101000000001</v>
      </c>
      <c r="AY122" s="20">
        <v>414.745</v>
      </c>
      <c r="BC122" s="18">
        <v>102</v>
      </c>
      <c r="BD122" s="19">
        <v>861.91949999999997</v>
      </c>
      <c r="BE122" s="19">
        <v>862.42309999999998</v>
      </c>
      <c r="BF122" s="19">
        <v>3443.6487000000002</v>
      </c>
      <c r="BG122" s="19">
        <v>3445.6633000000002</v>
      </c>
      <c r="BH122" s="20">
        <v>500.2996</v>
      </c>
      <c r="BL122" s="21">
        <v>102</v>
      </c>
      <c r="BM122" s="22">
        <v>345.14100000000002</v>
      </c>
      <c r="BN122" s="22">
        <v>345.14100000000002</v>
      </c>
      <c r="BO122" s="22">
        <v>344.13369999999998</v>
      </c>
      <c r="BP122" s="22">
        <v>344.13369999999998</v>
      </c>
      <c r="BQ122" s="23">
        <v>204.00720000000001</v>
      </c>
    </row>
    <row r="123" spans="1:69" x14ac:dyDescent="0.35">
      <c r="A123" s="15">
        <v>103</v>
      </c>
      <c r="B123" s="16">
        <v>623.80589999999995</v>
      </c>
      <c r="C123" s="16">
        <v>623.80589999999995</v>
      </c>
      <c r="D123" s="16">
        <v>1245.5971999999999</v>
      </c>
      <c r="E123" s="16">
        <v>1245.5971999999999</v>
      </c>
      <c r="F123" s="17">
        <v>194.31979999999999</v>
      </c>
      <c r="J123" s="15">
        <v>103</v>
      </c>
      <c r="K123" s="16">
        <v>1015.1753</v>
      </c>
      <c r="L123" s="16">
        <v>1015.1753</v>
      </c>
      <c r="M123" s="16">
        <v>1014.168</v>
      </c>
      <c r="N123" s="16">
        <v>1014.168</v>
      </c>
      <c r="O123" s="17">
        <v>137.90209999999999</v>
      </c>
      <c r="S123" s="15">
        <v>103</v>
      </c>
      <c r="T123" s="16">
        <v>317.09210000000002</v>
      </c>
      <c r="U123" s="16">
        <v>317.09210000000002</v>
      </c>
      <c r="V123" s="16">
        <v>316.08479999999997</v>
      </c>
      <c r="W123" s="16">
        <v>316.08479999999997</v>
      </c>
      <c r="X123" s="17">
        <v>3276.64</v>
      </c>
      <c r="AB123" s="15">
        <v>103</v>
      </c>
      <c r="AC123" s="16">
        <v>298.14080000000001</v>
      </c>
      <c r="AD123" s="16">
        <v>298.14080000000001</v>
      </c>
      <c r="AE123" s="16">
        <v>297.13350000000003</v>
      </c>
      <c r="AF123" s="16">
        <v>297.13350000000003</v>
      </c>
      <c r="AG123" s="17">
        <v>110.0664</v>
      </c>
      <c r="AK123" s="15">
        <v>103</v>
      </c>
      <c r="AL123" s="16">
        <v>1187.5739000000001</v>
      </c>
      <c r="AM123" s="16">
        <v>1187.5739000000001</v>
      </c>
      <c r="AN123" s="16">
        <v>1186.5666000000001</v>
      </c>
      <c r="AO123" s="16">
        <v>1186.5666000000001</v>
      </c>
      <c r="AP123" s="17">
        <v>882.88229999999999</v>
      </c>
      <c r="AT123" s="15">
        <v>103</v>
      </c>
      <c r="AU123" s="16">
        <v>967.44659999999999</v>
      </c>
      <c r="AV123" s="16">
        <v>967.44659999999999</v>
      </c>
      <c r="AW123" s="16">
        <v>966.4393</v>
      </c>
      <c r="AX123" s="16">
        <v>966.4393</v>
      </c>
      <c r="AY123" s="17">
        <v>69.988960000000006</v>
      </c>
      <c r="BC123" s="15">
        <v>103</v>
      </c>
      <c r="BD123" s="16">
        <v>861.45299999999997</v>
      </c>
      <c r="BE123" s="16">
        <v>861.95659999999998</v>
      </c>
      <c r="BF123" s="16">
        <v>3441.7829000000002</v>
      </c>
      <c r="BG123" s="16">
        <v>3443.7973999999999</v>
      </c>
      <c r="BH123" s="17">
        <v>535.15170000000001</v>
      </c>
      <c r="BL123" s="15">
        <v>103</v>
      </c>
      <c r="BM123" s="16">
        <v>348.1198</v>
      </c>
      <c r="BN123" s="16">
        <v>348.1198</v>
      </c>
      <c r="BO123" s="16">
        <v>347.11250000000001</v>
      </c>
      <c r="BP123" s="16">
        <v>347.11250000000001</v>
      </c>
      <c r="BQ123" s="17">
        <v>281.52449999999999</v>
      </c>
    </row>
    <row r="124" spans="1:69" x14ac:dyDescent="0.35">
      <c r="A124" s="18">
        <v>104</v>
      </c>
      <c r="B124" s="19">
        <v>632.30870000000004</v>
      </c>
      <c r="C124" s="19">
        <v>632.56050000000005</v>
      </c>
      <c r="D124" s="19">
        <v>2525.2057</v>
      </c>
      <c r="E124" s="19">
        <v>2526.2130000000002</v>
      </c>
      <c r="F124" s="20">
        <v>240.6867</v>
      </c>
      <c r="J124" s="18">
        <v>104</v>
      </c>
      <c r="K124" s="19">
        <v>1015.0262</v>
      </c>
      <c r="L124" s="19">
        <v>1015.5299</v>
      </c>
      <c r="M124" s="19">
        <v>2028.0379</v>
      </c>
      <c r="N124" s="19">
        <v>2029.0452</v>
      </c>
      <c r="O124" s="20">
        <v>212.00919999999999</v>
      </c>
      <c r="S124" s="18">
        <v>104</v>
      </c>
      <c r="T124" s="19">
        <v>317.1284</v>
      </c>
      <c r="U124" s="19">
        <v>317.1284</v>
      </c>
      <c r="V124" s="19">
        <v>316.12110000000001</v>
      </c>
      <c r="W124" s="19">
        <v>316.12110000000001</v>
      </c>
      <c r="X124" s="20">
        <v>2092.98</v>
      </c>
      <c r="AB124" s="18">
        <v>104</v>
      </c>
      <c r="AC124" s="19">
        <v>299.11750000000001</v>
      </c>
      <c r="AD124" s="19">
        <v>299.11750000000001</v>
      </c>
      <c r="AE124" s="19">
        <v>298.11020000000002</v>
      </c>
      <c r="AF124" s="19">
        <v>298.11020000000002</v>
      </c>
      <c r="AG124" s="20">
        <v>104.7319</v>
      </c>
      <c r="AK124" s="18">
        <v>104</v>
      </c>
      <c r="AL124" s="19">
        <v>1187.6588999999999</v>
      </c>
      <c r="AM124" s="19">
        <v>1187.6588999999999</v>
      </c>
      <c r="AN124" s="19">
        <v>1186.6516999999999</v>
      </c>
      <c r="AO124" s="19">
        <v>1186.6516999999999</v>
      </c>
      <c r="AP124" s="20">
        <v>78.372870000000006</v>
      </c>
      <c r="AT124" s="18">
        <v>104</v>
      </c>
      <c r="AU124" s="19">
        <v>971.70590000000004</v>
      </c>
      <c r="AV124" s="19">
        <v>972.20950000000005</v>
      </c>
      <c r="AW124" s="19">
        <v>3882.7944000000002</v>
      </c>
      <c r="AX124" s="19">
        <v>3884.8089</v>
      </c>
      <c r="AY124" s="20">
        <v>161.10730000000001</v>
      </c>
      <c r="BC124" s="18">
        <v>104</v>
      </c>
      <c r="BD124" s="19">
        <v>864.38879999999995</v>
      </c>
      <c r="BE124" s="19">
        <v>864.38879999999995</v>
      </c>
      <c r="BF124" s="19">
        <v>863.38149999999996</v>
      </c>
      <c r="BG124" s="19">
        <v>863.38149999999996</v>
      </c>
      <c r="BH124" s="20">
        <v>114.8158</v>
      </c>
      <c r="BL124" s="21">
        <v>104</v>
      </c>
      <c r="BM124" s="22">
        <v>348.21179999999998</v>
      </c>
      <c r="BN124" s="22">
        <v>348.21179999999998</v>
      </c>
      <c r="BO124" s="22">
        <v>347.20460000000003</v>
      </c>
      <c r="BP124" s="22">
        <v>347.20460000000003</v>
      </c>
      <c r="BQ124" s="23">
        <v>185.85669999999999</v>
      </c>
    </row>
    <row r="125" spans="1:69" x14ac:dyDescent="0.35">
      <c r="A125" s="15">
        <v>105</v>
      </c>
      <c r="B125" s="16">
        <v>638.298</v>
      </c>
      <c r="C125" s="16">
        <v>638.298</v>
      </c>
      <c r="D125" s="16">
        <v>637.29079999999999</v>
      </c>
      <c r="E125" s="16">
        <v>637.29079999999999</v>
      </c>
      <c r="F125" s="17">
        <v>99.669730000000001</v>
      </c>
      <c r="J125" s="15">
        <v>105</v>
      </c>
      <c r="K125" s="16">
        <v>1020.1692</v>
      </c>
      <c r="L125" s="16">
        <v>1020.1692</v>
      </c>
      <c r="M125" s="16">
        <v>1019.1618999999999</v>
      </c>
      <c r="N125" s="16">
        <v>1019.1618999999999</v>
      </c>
      <c r="O125" s="17">
        <v>274.40690000000001</v>
      </c>
      <c r="S125" s="15">
        <v>105</v>
      </c>
      <c r="T125" s="16">
        <v>316.15039999999999</v>
      </c>
      <c r="U125" s="16">
        <v>316.15039999999999</v>
      </c>
      <c r="V125" s="16">
        <v>315.1431</v>
      </c>
      <c r="W125" s="16">
        <v>315.1431</v>
      </c>
      <c r="X125" s="17">
        <v>264.63200000000001</v>
      </c>
      <c r="AB125" s="15">
        <v>105</v>
      </c>
      <c r="AC125" s="16">
        <v>300.19229999999999</v>
      </c>
      <c r="AD125" s="16">
        <v>300.19229999999999</v>
      </c>
      <c r="AE125" s="16">
        <v>299.18509999999998</v>
      </c>
      <c r="AF125" s="16">
        <v>299.18509999999998</v>
      </c>
      <c r="AG125" s="17">
        <v>1252.3879999999999</v>
      </c>
      <c r="AK125" s="15">
        <v>105</v>
      </c>
      <c r="AL125" s="16">
        <v>1205.5583999999999</v>
      </c>
      <c r="AM125" s="16">
        <v>1206.0621000000001</v>
      </c>
      <c r="AN125" s="16">
        <v>2409.1023</v>
      </c>
      <c r="AO125" s="16">
        <v>2410.1095999999998</v>
      </c>
      <c r="AP125" s="17">
        <v>422.20139999999998</v>
      </c>
      <c r="AT125" s="15">
        <v>105</v>
      </c>
      <c r="AU125" s="16">
        <v>972.44439999999997</v>
      </c>
      <c r="AV125" s="16">
        <v>972.44439999999997</v>
      </c>
      <c r="AW125" s="16">
        <v>971.43709999999999</v>
      </c>
      <c r="AX125" s="16">
        <v>971.43709999999999</v>
      </c>
      <c r="AY125" s="17">
        <v>58.595739999999999</v>
      </c>
      <c r="BC125" s="15">
        <v>105</v>
      </c>
      <c r="BD125" s="16">
        <v>866.44309999999996</v>
      </c>
      <c r="BE125" s="16">
        <v>866.44309999999996</v>
      </c>
      <c r="BF125" s="16">
        <v>1730.8715999999999</v>
      </c>
      <c r="BG125" s="16">
        <v>1730.8715999999999</v>
      </c>
      <c r="BH125" s="17">
        <v>304.97410000000002</v>
      </c>
      <c r="BL125" s="15">
        <v>105</v>
      </c>
      <c r="BM125" s="16">
        <v>347.20830000000001</v>
      </c>
      <c r="BN125" s="16">
        <v>347.20830000000001</v>
      </c>
      <c r="BO125" s="16">
        <v>346.2011</v>
      </c>
      <c r="BP125" s="16">
        <v>346.2011</v>
      </c>
      <c r="BQ125" s="17">
        <v>1070.952</v>
      </c>
    </row>
    <row r="126" spans="1:69" x14ac:dyDescent="0.35">
      <c r="A126" s="18">
        <v>106</v>
      </c>
      <c r="B126" s="19">
        <v>643.3578</v>
      </c>
      <c r="C126" s="19">
        <v>643.3578</v>
      </c>
      <c r="D126" s="19">
        <v>642.35050000000001</v>
      </c>
      <c r="E126" s="19">
        <v>642.35050000000001</v>
      </c>
      <c r="F126" s="20">
        <v>61.846380000000003</v>
      </c>
      <c r="J126" s="18">
        <v>106</v>
      </c>
      <c r="K126" s="19">
        <v>1020.5018</v>
      </c>
      <c r="L126" s="19">
        <v>1020.5018</v>
      </c>
      <c r="M126" s="19">
        <v>1019.4945</v>
      </c>
      <c r="N126" s="19">
        <v>1019.4945</v>
      </c>
      <c r="O126" s="20">
        <v>333.22739999999999</v>
      </c>
      <c r="S126" s="18">
        <v>106</v>
      </c>
      <c r="T126" s="19">
        <v>316.16629999999998</v>
      </c>
      <c r="U126" s="19">
        <v>316.16629999999998</v>
      </c>
      <c r="V126" s="19">
        <v>315.15899999999999</v>
      </c>
      <c r="W126" s="19">
        <v>315.15899999999999</v>
      </c>
      <c r="X126" s="20">
        <v>219.51990000000001</v>
      </c>
      <c r="AB126" s="18">
        <v>106</v>
      </c>
      <c r="AC126" s="19">
        <v>300.11320000000001</v>
      </c>
      <c r="AD126" s="19">
        <v>300.11320000000001</v>
      </c>
      <c r="AE126" s="19">
        <v>299.10599999999999</v>
      </c>
      <c r="AF126" s="19">
        <v>299.10599999999999</v>
      </c>
      <c r="AG126" s="20">
        <v>150.55709999999999</v>
      </c>
      <c r="AK126" s="18">
        <v>106</v>
      </c>
      <c r="AL126" s="19">
        <v>1209.0486000000001</v>
      </c>
      <c r="AM126" s="19">
        <v>1209.5523000000001</v>
      </c>
      <c r="AN126" s="19">
        <v>4832.1655000000001</v>
      </c>
      <c r="AO126" s="19">
        <v>4834.18</v>
      </c>
      <c r="AP126" s="20">
        <v>572.05050000000006</v>
      </c>
      <c r="AT126" s="18">
        <v>106</v>
      </c>
      <c r="AU126" s="19">
        <v>972.64319999999998</v>
      </c>
      <c r="AV126" s="19">
        <v>973.14679999999998</v>
      </c>
      <c r="AW126" s="19">
        <v>1943.2718</v>
      </c>
      <c r="AX126" s="19">
        <v>1944.279</v>
      </c>
      <c r="AY126" s="20">
        <v>84.453810000000004</v>
      </c>
      <c r="BC126" s="18">
        <v>106</v>
      </c>
      <c r="BD126" s="19">
        <v>876.3546</v>
      </c>
      <c r="BE126" s="19">
        <v>876.3546</v>
      </c>
      <c r="BF126" s="19">
        <v>875.34730000000002</v>
      </c>
      <c r="BG126" s="19">
        <v>875.34730000000002</v>
      </c>
      <c r="BH126" s="20">
        <v>128.0343</v>
      </c>
      <c r="BL126" s="21">
        <v>106</v>
      </c>
      <c r="BM126" s="22">
        <v>351.2038</v>
      </c>
      <c r="BN126" s="22">
        <v>351.2038</v>
      </c>
      <c r="BO126" s="22">
        <v>350.19650000000001</v>
      </c>
      <c r="BP126" s="22">
        <v>350.19650000000001</v>
      </c>
      <c r="BQ126" s="23">
        <v>362.06319999999999</v>
      </c>
    </row>
    <row r="127" spans="1:69" x14ac:dyDescent="0.35">
      <c r="A127" s="15">
        <v>107</v>
      </c>
      <c r="B127" s="16">
        <v>652.31299999999999</v>
      </c>
      <c r="C127" s="16">
        <v>652.31299999999999</v>
      </c>
      <c r="D127" s="16">
        <v>1302.6114</v>
      </c>
      <c r="E127" s="16">
        <v>1302.6114</v>
      </c>
      <c r="F127" s="17">
        <v>893.27790000000005</v>
      </c>
      <c r="J127" s="15">
        <v>107</v>
      </c>
      <c r="K127" s="16">
        <v>1020.8407</v>
      </c>
      <c r="L127" s="16">
        <v>1020.8407</v>
      </c>
      <c r="M127" s="16">
        <v>1019.8334</v>
      </c>
      <c r="N127" s="16">
        <v>1019.8334</v>
      </c>
      <c r="O127" s="17">
        <v>395.81639999999999</v>
      </c>
      <c r="S127" s="15">
        <v>107</v>
      </c>
      <c r="T127" s="16">
        <v>316.13290000000001</v>
      </c>
      <c r="U127" s="16">
        <v>316.13290000000001</v>
      </c>
      <c r="V127" s="16">
        <v>315.12560000000002</v>
      </c>
      <c r="W127" s="16">
        <v>315.12560000000002</v>
      </c>
      <c r="X127" s="17">
        <v>168.07329999999999</v>
      </c>
      <c r="AB127" s="15">
        <v>107</v>
      </c>
      <c r="AC127" s="16">
        <v>300.06509999999997</v>
      </c>
      <c r="AD127" s="16">
        <v>300.06509999999997</v>
      </c>
      <c r="AE127" s="16">
        <v>299.05779999999999</v>
      </c>
      <c r="AF127" s="16">
        <v>299.05779999999999</v>
      </c>
      <c r="AG127" s="17">
        <v>131.51419999999999</v>
      </c>
      <c r="AK127" s="15">
        <v>107</v>
      </c>
      <c r="AL127" s="16">
        <v>1210.2373</v>
      </c>
      <c r="AM127" s="16">
        <v>1210.9087999999999</v>
      </c>
      <c r="AN127" s="16">
        <v>3627.6900999999998</v>
      </c>
      <c r="AO127" s="16">
        <v>3629.7046</v>
      </c>
      <c r="AP127" s="17">
        <v>310.25569999999999</v>
      </c>
      <c r="AT127" s="15">
        <v>107</v>
      </c>
      <c r="AU127" s="16">
        <v>972.64</v>
      </c>
      <c r="AV127" s="16">
        <v>973.24429999999995</v>
      </c>
      <c r="AW127" s="16">
        <v>4858.1634999999997</v>
      </c>
      <c r="AX127" s="16">
        <v>4861.1853000000001</v>
      </c>
      <c r="AY127" s="17">
        <v>199.49680000000001</v>
      </c>
      <c r="BC127" s="15">
        <v>107</v>
      </c>
      <c r="BD127" s="16">
        <v>882.43579999999997</v>
      </c>
      <c r="BE127" s="16">
        <v>882.43579999999997</v>
      </c>
      <c r="BF127" s="16">
        <v>881.42859999999996</v>
      </c>
      <c r="BG127" s="16">
        <v>881.42859999999996</v>
      </c>
      <c r="BH127" s="17">
        <v>219.01730000000001</v>
      </c>
      <c r="BL127" s="15">
        <v>107</v>
      </c>
      <c r="BM127" s="16">
        <v>355.14519999999999</v>
      </c>
      <c r="BN127" s="16">
        <v>355.14519999999999</v>
      </c>
      <c r="BO127" s="16">
        <v>354.1379</v>
      </c>
      <c r="BP127" s="16">
        <v>354.1379</v>
      </c>
      <c r="BQ127" s="17">
        <v>450.88979999999998</v>
      </c>
    </row>
    <row r="128" spans="1:69" x14ac:dyDescent="0.35">
      <c r="A128" s="18">
        <v>108</v>
      </c>
      <c r="B128" s="19">
        <v>657.90719999999999</v>
      </c>
      <c r="C128" s="19">
        <v>657.90719999999999</v>
      </c>
      <c r="D128" s="19">
        <v>1313.7998</v>
      </c>
      <c r="E128" s="19">
        <v>1313.7998</v>
      </c>
      <c r="F128" s="20">
        <v>83.33466</v>
      </c>
      <c r="J128" s="18">
        <v>108</v>
      </c>
      <c r="K128" s="19">
        <v>1027.6732999999999</v>
      </c>
      <c r="L128" s="19">
        <v>1027.6732999999999</v>
      </c>
      <c r="M128" s="19">
        <v>1026.6660999999999</v>
      </c>
      <c r="N128" s="19">
        <v>1026.6660999999999</v>
      </c>
      <c r="O128" s="20">
        <v>86.334779999999995</v>
      </c>
      <c r="S128" s="18">
        <v>108</v>
      </c>
      <c r="T128" s="19">
        <v>317.14010000000002</v>
      </c>
      <c r="U128" s="19">
        <v>317.14010000000002</v>
      </c>
      <c r="V128" s="19">
        <v>316.13279999999997</v>
      </c>
      <c r="W128" s="19">
        <v>316.13279999999997</v>
      </c>
      <c r="X128" s="20">
        <v>344.22649999999999</v>
      </c>
      <c r="AB128" s="18">
        <v>108</v>
      </c>
      <c r="AC128" s="19">
        <v>301.13369999999998</v>
      </c>
      <c r="AD128" s="19">
        <v>301.13369999999998</v>
      </c>
      <c r="AE128" s="19">
        <v>300.12639999999999</v>
      </c>
      <c r="AF128" s="19">
        <v>300.12639999999999</v>
      </c>
      <c r="AG128" s="20">
        <v>66.937349999999995</v>
      </c>
      <c r="AK128" s="18">
        <v>108</v>
      </c>
      <c r="AL128" s="19">
        <v>1214.9721</v>
      </c>
      <c r="AM128" s="19">
        <v>1214.9721</v>
      </c>
      <c r="AN128" s="19">
        <v>1213.9648999999999</v>
      </c>
      <c r="AO128" s="19">
        <v>1213.9648999999999</v>
      </c>
      <c r="AP128" s="20">
        <v>190.9999</v>
      </c>
      <c r="AT128" s="18">
        <v>108</v>
      </c>
      <c r="AU128" s="19">
        <v>975.45460000000003</v>
      </c>
      <c r="AV128" s="19">
        <v>975.95820000000003</v>
      </c>
      <c r="AW128" s="19">
        <v>3897.7891</v>
      </c>
      <c r="AX128" s="19">
        <v>3899.8036999999999</v>
      </c>
      <c r="AY128" s="20">
        <v>273.79610000000002</v>
      </c>
      <c r="BC128" s="18">
        <v>108</v>
      </c>
      <c r="BD128" s="19">
        <v>890.678</v>
      </c>
      <c r="BE128" s="19">
        <v>891.18169999999998</v>
      </c>
      <c r="BF128" s="19">
        <v>3558.683</v>
      </c>
      <c r="BG128" s="19">
        <v>3560.6975000000002</v>
      </c>
      <c r="BH128" s="20">
        <v>869.96230000000003</v>
      </c>
      <c r="BL128" s="21">
        <v>108</v>
      </c>
      <c r="BM128" s="22">
        <v>358.15480000000002</v>
      </c>
      <c r="BN128" s="22">
        <v>358.15480000000002</v>
      </c>
      <c r="BO128" s="22">
        <v>357.14749999999998</v>
      </c>
      <c r="BP128" s="22">
        <v>357.14749999999998</v>
      </c>
      <c r="BQ128" s="23">
        <v>286.84820000000002</v>
      </c>
    </row>
    <row r="129" spans="1:69" x14ac:dyDescent="0.35">
      <c r="A129" s="15">
        <v>109</v>
      </c>
      <c r="B129" s="16">
        <v>661.3279</v>
      </c>
      <c r="C129" s="16">
        <v>661.3279</v>
      </c>
      <c r="D129" s="16">
        <v>1320.6413</v>
      </c>
      <c r="E129" s="16">
        <v>1320.6413</v>
      </c>
      <c r="F129" s="17">
        <v>114.21680000000001</v>
      </c>
      <c r="J129" s="15">
        <v>109</v>
      </c>
      <c r="K129" s="16">
        <v>1027.6668999999999</v>
      </c>
      <c r="L129" s="16">
        <v>1028.2713000000001</v>
      </c>
      <c r="M129" s="16">
        <v>5133.2982000000002</v>
      </c>
      <c r="N129" s="16">
        <v>5136.32</v>
      </c>
      <c r="O129" s="17">
        <v>224.42869999999999</v>
      </c>
      <c r="S129" s="15">
        <v>109</v>
      </c>
      <c r="T129" s="16">
        <v>321.06920000000002</v>
      </c>
      <c r="U129" s="16">
        <v>321.06920000000002</v>
      </c>
      <c r="V129" s="16">
        <v>320.06189999999998</v>
      </c>
      <c r="W129" s="16">
        <v>320.06189999999998</v>
      </c>
      <c r="X129" s="17">
        <v>3625.991</v>
      </c>
      <c r="AB129" s="15">
        <v>109</v>
      </c>
      <c r="AC129" s="16">
        <v>304.16640000000001</v>
      </c>
      <c r="AD129" s="16">
        <v>304.16640000000001</v>
      </c>
      <c r="AE129" s="16">
        <v>303.15910000000002</v>
      </c>
      <c r="AF129" s="16">
        <v>303.15910000000002</v>
      </c>
      <c r="AG129" s="17">
        <v>317.9735</v>
      </c>
      <c r="AK129" s="15">
        <v>109</v>
      </c>
      <c r="AL129" s="16">
        <v>1215.3043</v>
      </c>
      <c r="AM129" s="16">
        <v>1215.3043</v>
      </c>
      <c r="AN129" s="16">
        <v>1214.2971</v>
      </c>
      <c r="AO129" s="16">
        <v>1214.2971</v>
      </c>
      <c r="AP129" s="17">
        <v>180.96969999999999</v>
      </c>
      <c r="AT129" s="15">
        <v>109</v>
      </c>
      <c r="AU129" s="16">
        <v>975.84950000000003</v>
      </c>
      <c r="AV129" s="16">
        <v>976.45389999999998</v>
      </c>
      <c r="AW129" s="16">
        <v>4874.2111999999997</v>
      </c>
      <c r="AX129" s="16">
        <v>4877.2331000000004</v>
      </c>
      <c r="AY129" s="17">
        <v>262.25360000000001</v>
      </c>
      <c r="BC129" s="15">
        <v>109</v>
      </c>
      <c r="BD129" s="16">
        <v>891.08870000000002</v>
      </c>
      <c r="BE129" s="16">
        <v>891.08870000000002</v>
      </c>
      <c r="BF129" s="16">
        <v>890.08140000000003</v>
      </c>
      <c r="BG129" s="16">
        <v>890.08140000000003</v>
      </c>
      <c r="BH129" s="17">
        <v>93.617199999999997</v>
      </c>
      <c r="BL129" s="15">
        <v>109</v>
      </c>
      <c r="BM129" s="16">
        <v>359.19389999999999</v>
      </c>
      <c r="BN129" s="16">
        <v>359.19389999999999</v>
      </c>
      <c r="BO129" s="16">
        <v>358.1866</v>
      </c>
      <c r="BP129" s="16">
        <v>358.1866</v>
      </c>
      <c r="BQ129" s="17">
        <v>257.79739999999998</v>
      </c>
    </row>
    <row r="130" spans="1:69" x14ac:dyDescent="0.35">
      <c r="A130" s="18">
        <v>110</v>
      </c>
      <c r="B130" s="19">
        <v>666.32150000000001</v>
      </c>
      <c r="C130" s="19">
        <v>666.32150000000001</v>
      </c>
      <c r="D130" s="19">
        <v>1330.6284000000001</v>
      </c>
      <c r="E130" s="19">
        <v>1330.6284000000001</v>
      </c>
      <c r="F130" s="20">
        <v>66.811279999999996</v>
      </c>
      <c r="J130" s="18">
        <v>110</v>
      </c>
      <c r="K130" s="19">
        <v>1029.5012999999999</v>
      </c>
      <c r="L130" s="19">
        <v>1029.8371</v>
      </c>
      <c r="M130" s="19">
        <v>3085.4821000000002</v>
      </c>
      <c r="N130" s="19">
        <v>3086.4893999999999</v>
      </c>
      <c r="O130" s="20">
        <v>2352.65</v>
      </c>
      <c r="S130" s="18">
        <v>110</v>
      </c>
      <c r="T130" s="19">
        <v>324.10250000000002</v>
      </c>
      <c r="U130" s="19">
        <v>324.10250000000002</v>
      </c>
      <c r="V130" s="19">
        <v>323.09530000000001</v>
      </c>
      <c r="W130" s="19">
        <v>323.09530000000001</v>
      </c>
      <c r="X130" s="20">
        <v>527.32389999999998</v>
      </c>
      <c r="AB130" s="18">
        <v>110</v>
      </c>
      <c r="AC130" s="19">
        <v>306.16050000000001</v>
      </c>
      <c r="AD130" s="19">
        <v>306.16050000000001</v>
      </c>
      <c r="AE130" s="19">
        <v>305.15320000000003</v>
      </c>
      <c r="AF130" s="19">
        <v>305.15320000000003</v>
      </c>
      <c r="AG130" s="20">
        <v>89.230040000000002</v>
      </c>
      <c r="AK130" s="18">
        <v>110</v>
      </c>
      <c r="AL130" s="19">
        <v>1222.0533</v>
      </c>
      <c r="AM130" s="19">
        <v>1222.8088</v>
      </c>
      <c r="AN130" s="19">
        <v>4884.1842999999999</v>
      </c>
      <c r="AO130" s="19">
        <v>4887.2061000000003</v>
      </c>
      <c r="AP130" s="20">
        <v>357.74160000000001</v>
      </c>
      <c r="AT130" s="18">
        <v>110</v>
      </c>
      <c r="AU130" s="19">
        <v>978.43790000000001</v>
      </c>
      <c r="AV130" s="19">
        <v>979.04219999999998</v>
      </c>
      <c r="AW130" s="19">
        <v>4887.1530000000002</v>
      </c>
      <c r="AX130" s="19">
        <v>4890.1747999999998</v>
      </c>
      <c r="AY130" s="20">
        <v>218.4357</v>
      </c>
      <c r="BC130" s="18">
        <v>110</v>
      </c>
      <c r="BD130" s="19">
        <v>891.76409999999998</v>
      </c>
      <c r="BE130" s="19">
        <v>892.09990000000005</v>
      </c>
      <c r="BF130" s="19">
        <v>2672.2705999999998</v>
      </c>
      <c r="BG130" s="19">
        <v>2673.2779</v>
      </c>
      <c r="BH130" s="20">
        <v>1187.46</v>
      </c>
      <c r="BL130" s="21">
        <v>110</v>
      </c>
      <c r="BM130" s="22">
        <v>359.1026</v>
      </c>
      <c r="BN130" s="22">
        <v>359.1026</v>
      </c>
      <c r="BO130" s="22">
        <v>358.09530000000001</v>
      </c>
      <c r="BP130" s="22">
        <v>358.09530000000001</v>
      </c>
      <c r="BQ130" s="23">
        <v>190.82480000000001</v>
      </c>
    </row>
    <row r="131" spans="1:69" x14ac:dyDescent="0.35">
      <c r="A131" s="15">
        <v>111</v>
      </c>
      <c r="B131" s="16">
        <v>669.21879999999999</v>
      </c>
      <c r="C131" s="16">
        <v>669.21879999999999</v>
      </c>
      <c r="D131" s="16">
        <v>668.2115</v>
      </c>
      <c r="E131" s="16">
        <v>668.2115</v>
      </c>
      <c r="F131" s="17">
        <v>111.6683</v>
      </c>
      <c r="J131" s="15">
        <v>111</v>
      </c>
      <c r="K131" s="16">
        <v>1029.5029999999999</v>
      </c>
      <c r="L131" s="16">
        <v>1029.5029999999999</v>
      </c>
      <c r="M131" s="16">
        <v>1028.4956999999999</v>
      </c>
      <c r="N131" s="16">
        <v>1028.4956999999999</v>
      </c>
      <c r="O131" s="17">
        <v>76.597920000000002</v>
      </c>
      <c r="S131" s="15">
        <v>111</v>
      </c>
      <c r="T131" s="16">
        <v>323.1728</v>
      </c>
      <c r="U131" s="16">
        <v>323.1728</v>
      </c>
      <c r="V131" s="16">
        <v>322.16550000000001</v>
      </c>
      <c r="W131" s="16">
        <v>322.16550000000001</v>
      </c>
      <c r="X131" s="17">
        <v>192.5213</v>
      </c>
      <c r="AB131" s="15">
        <v>111</v>
      </c>
      <c r="AC131" s="16">
        <v>310.10379999999998</v>
      </c>
      <c r="AD131" s="16">
        <v>310.10379999999998</v>
      </c>
      <c r="AE131" s="16">
        <v>309.09649999999999</v>
      </c>
      <c r="AF131" s="16">
        <v>309.09649999999999</v>
      </c>
      <c r="AG131" s="17">
        <v>150.74</v>
      </c>
      <c r="AK131" s="15">
        <v>111</v>
      </c>
      <c r="AL131" s="16">
        <v>1226.5586000000001</v>
      </c>
      <c r="AM131" s="16">
        <v>1227.3140000000001</v>
      </c>
      <c r="AN131" s="16">
        <v>4902.2051000000001</v>
      </c>
      <c r="AO131" s="16">
        <v>4905.2268999999997</v>
      </c>
      <c r="AP131" s="17">
        <v>650.4787</v>
      </c>
      <c r="AT131" s="15">
        <v>111</v>
      </c>
      <c r="AU131" s="16">
        <v>979.01639999999998</v>
      </c>
      <c r="AV131" s="16">
        <v>979.52</v>
      </c>
      <c r="AW131" s="16">
        <v>1956.0182</v>
      </c>
      <c r="AX131" s="16">
        <v>1957.0255</v>
      </c>
      <c r="AY131" s="17">
        <v>333.0625</v>
      </c>
      <c r="BC131" s="15">
        <v>111</v>
      </c>
      <c r="BD131" s="16">
        <v>901.44200000000001</v>
      </c>
      <c r="BE131" s="16">
        <v>901.77769999999998</v>
      </c>
      <c r="BF131" s="16">
        <v>2701.3040999999998</v>
      </c>
      <c r="BG131" s="16">
        <v>2702.3112999999998</v>
      </c>
      <c r="BH131" s="17">
        <v>742.09910000000002</v>
      </c>
      <c r="BL131" s="15">
        <v>111</v>
      </c>
      <c r="BM131" s="16">
        <v>361.15539999999999</v>
      </c>
      <c r="BN131" s="16">
        <v>361.15539999999999</v>
      </c>
      <c r="BO131" s="16">
        <v>360.1481</v>
      </c>
      <c r="BP131" s="16">
        <v>360.1481</v>
      </c>
      <c r="BQ131" s="17">
        <v>4867.0709999999999</v>
      </c>
    </row>
    <row r="132" spans="1:69" x14ac:dyDescent="0.35">
      <c r="A132" s="18">
        <v>112</v>
      </c>
      <c r="B132" s="19">
        <v>670.65650000000005</v>
      </c>
      <c r="C132" s="19">
        <v>670.99220000000003</v>
      </c>
      <c r="D132" s="19">
        <v>2008.9476</v>
      </c>
      <c r="E132" s="19">
        <v>2009.9549</v>
      </c>
      <c r="F132" s="20">
        <v>138.4332</v>
      </c>
      <c r="J132" s="18">
        <v>112</v>
      </c>
      <c r="K132" s="19">
        <v>1035.1799000000001</v>
      </c>
      <c r="L132" s="19">
        <v>1035.5155999999999</v>
      </c>
      <c r="M132" s="19">
        <v>3102.5178000000001</v>
      </c>
      <c r="N132" s="19">
        <v>3103.5250000000001</v>
      </c>
      <c r="O132" s="20">
        <v>876.37649999999996</v>
      </c>
      <c r="S132" s="18">
        <v>112</v>
      </c>
      <c r="T132" s="19">
        <v>323.06529999999998</v>
      </c>
      <c r="U132" s="19">
        <v>323.06529999999998</v>
      </c>
      <c r="V132" s="19">
        <v>322.05799999999999</v>
      </c>
      <c r="W132" s="19">
        <v>322.05799999999999</v>
      </c>
      <c r="X132" s="20">
        <v>171.00620000000001</v>
      </c>
      <c r="AB132" s="18">
        <v>112</v>
      </c>
      <c r="AC132" s="19">
        <v>310.12290000000002</v>
      </c>
      <c r="AD132" s="19">
        <v>310.12290000000002</v>
      </c>
      <c r="AE132" s="19">
        <v>309.11559999999997</v>
      </c>
      <c r="AF132" s="19">
        <v>309.11559999999997</v>
      </c>
      <c r="AG132" s="20">
        <v>68.893919999999994</v>
      </c>
      <c r="AK132" s="18">
        <v>112</v>
      </c>
      <c r="AL132" s="19">
        <v>1234.5776000000001</v>
      </c>
      <c r="AM132" s="19">
        <v>1234.5776000000001</v>
      </c>
      <c r="AN132" s="19">
        <v>1233.5703000000001</v>
      </c>
      <c r="AO132" s="19">
        <v>1233.5703000000001</v>
      </c>
      <c r="AP132" s="20">
        <v>238.71850000000001</v>
      </c>
      <c r="AT132" s="18">
        <v>112</v>
      </c>
      <c r="AU132" s="19">
        <v>981.44929999999999</v>
      </c>
      <c r="AV132" s="19">
        <v>982.05370000000005</v>
      </c>
      <c r="AW132" s="19">
        <v>4902.2102000000004</v>
      </c>
      <c r="AX132" s="19">
        <v>4905.232</v>
      </c>
      <c r="AY132" s="20">
        <v>614.26969999999994</v>
      </c>
      <c r="BC132" s="18">
        <v>112</v>
      </c>
      <c r="BD132" s="19">
        <v>905.0992</v>
      </c>
      <c r="BE132" s="19">
        <v>905.43499999999995</v>
      </c>
      <c r="BF132" s="19">
        <v>2712.2759000000001</v>
      </c>
      <c r="BG132" s="19">
        <v>2713.2831999999999</v>
      </c>
      <c r="BH132" s="20">
        <v>802.18510000000003</v>
      </c>
      <c r="BL132" s="21">
        <v>112</v>
      </c>
      <c r="BM132" s="22">
        <v>360.2072</v>
      </c>
      <c r="BN132" s="22">
        <v>360.2072</v>
      </c>
      <c r="BO132" s="22">
        <v>359.19990000000001</v>
      </c>
      <c r="BP132" s="22">
        <v>359.19990000000001</v>
      </c>
      <c r="BQ132" s="23">
        <v>208.88579999999999</v>
      </c>
    </row>
    <row r="133" spans="1:69" x14ac:dyDescent="0.35">
      <c r="A133" s="15">
        <v>113</v>
      </c>
      <c r="B133" s="16">
        <v>674.31859999999995</v>
      </c>
      <c r="C133" s="16">
        <v>674.31859999999995</v>
      </c>
      <c r="D133" s="16">
        <v>673.31129999999996</v>
      </c>
      <c r="E133" s="16">
        <v>673.31129999999996</v>
      </c>
      <c r="F133" s="17">
        <v>85.561840000000004</v>
      </c>
      <c r="J133" s="15">
        <v>113</v>
      </c>
      <c r="K133" s="16">
        <v>1041.4603999999999</v>
      </c>
      <c r="L133" s="16">
        <v>1041.4603999999999</v>
      </c>
      <c r="M133" s="16">
        <v>1040.4530999999999</v>
      </c>
      <c r="N133" s="16">
        <v>1040.4530999999999</v>
      </c>
      <c r="O133" s="17">
        <v>91.067480000000003</v>
      </c>
      <c r="S133" s="15">
        <v>113</v>
      </c>
      <c r="T133" s="16">
        <v>326.17149999999998</v>
      </c>
      <c r="U133" s="16">
        <v>326.17149999999998</v>
      </c>
      <c r="V133" s="16">
        <v>325.16430000000003</v>
      </c>
      <c r="W133" s="16">
        <v>325.16430000000003</v>
      </c>
      <c r="X133" s="17">
        <v>1403.93</v>
      </c>
      <c r="AB133" s="15">
        <v>113</v>
      </c>
      <c r="AC133" s="16">
        <v>315.18220000000002</v>
      </c>
      <c r="AD133" s="16">
        <v>315.18220000000002</v>
      </c>
      <c r="AE133" s="16">
        <v>314.17489999999998</v>
      </c>
      <c r="AF133" s="16">
        <v>314.17489999999998</v>
      </c>
      <c r="AG133" s="17">
        <v>2113.4319999999998</v>
      </c>
      <c r="AK133" s="15">
        <v>113</v>
      </c>
      <c r="AL133" s="16">
        <v>1236.5646999999999</v>
      </c>
      <c r="AM133" s="16">
        <v>1237.3200999999999</v>
      </c>
      <c r="AN133" s="16">
        <v>4942.2295999999997</v>
      </c>
      <c r="AO133" s="16">
        <v>4945.2514000000001</v>
      </c>
      <c r="AP133" s="17">
        <v>219.1986</v>
      </c>
      <c r="AT133" s="15">
        <v>113</v>
      </c>
      <c r="AU133" s="16">
        <v>986.81659999999999</v>
      </c>
      <c r="AV133" s="16">
        <v>986.81659999999999</v>
      </c>
      <c r="AW133" s="16">
        <v>985.80930000000001</v>
      </c>
      <c r="AX133" s="16">
        <v>985.80930000000001</v>
      </c>
      <c r="AY133" s="17">
        <v>122.6028</v>
      </c>
      <c r="BC133" s="15">
        <v>113</v>
      </c>
      <c r="BD133" s="16">
        <v>909.37879999999996</v>
      </c>
      <c r="BE133" s="16">
        <v>909.37879999999996</v>
      </c>
      <c r="BF133" s="16">
        <v>908.37149999999997</v>
      </c>
      <c r="BG133" s="16">
        <v>908.37149999999997</v>
      </c>
      <c r="BH133" s="17">
        <v>154.13040000000001</v>
      </c>
      <c r="BL133" s="15">
        <v>113</v>
      </c>
      <c r="BM133" s="16">
        <v>361.1891</v>
      </c>
      <c r="BN133" s="16">
        <v>361.1891</v>
      </c>
      <c r="BO133" s="16">
        <v>360.18180000000001</v>
      </c>
      <c r="BP133" s="16">
        <v>360.18180000000001</v>
      </c>
      <c r="BQ133" s="17">
        <v>1110.1890000000001</v>
      </c>
    </row>
    <row r="134" spans="1:69" x14ac:dyDescent="0.35">
      <c r="A134" s="18">
        <v>114</v>
      </c>
      <c r="B134" s="19">
        <v>679.65530000000001</v>
      </c>
      <c r="C134" s="19">
        <v>679.99109999999996</v>
      </c>
      <c r="D134" s="19">
        <v>2035.9440999999999</v>
      </c>
      <c r="E134" s="19">
        <v>2036.9513999999999</v>
      </c>
      <c r="F134" s="20">
        <v>386.48610000000002</v>
      </c>
      <c r="J134" s="18">
        <v>114</v>
      </c>
      <c r="K134" s="19">
        <v>1044.4965999999999</v>
      </c>
      <c r="L134" s="19">
        <v>1044.4965999999999</v>
      </c>
      <c r="M134" s="19">
        <v>1043.4893</v>
      </c>
      <c r="N134" s="19">
        <v>1043.4893</v>
      </c>
      <c r="O134" s="20">
        <v>87.014020000000002</v>
      </c>
      <c r="S134" s="18">
        <v>114</v>
      </c>
      <c r="T134" s="19">
        <v>326.11810000000003</v>
      </c>
      <c r="U134" s="19">
        <v>326.11810000000003</v>
      </c>
      <c r="V134" s="19">
        <v>325.11079999999998</v>
      </c>
      <c r="W134" s="19">
        <v>325.11079999999998</v>
      </c>
      <c r="X134" s="20">
        <v>141.48169999999999</v>
      </c>
      <c r="AB134" s="18">
        <v>114</v>
      </c>
      <c r="AC134" s="19">
        <v>315.14890000000003</v>
      </c>
      <c r="AD134" s="19">
        <v>315.14890000000003</v>
      </c>
      <c r="AE134" s="19">
        <v>314.14170000000001</v>
      </c>
      <c r="AF134" s="19">
        <v>314.14170000000001</v>
      </c>
      <c r="AG134" s="20">
        <v>171.48509999999999</v>
      </c>
      <c r="AK134" s="18">
        <v>114</v>
      </c>
      <c r="AL134" s="19">
        <v>1240.914</v>
      </c>
      <c r="AM134" s="19">
        <v>1240.914</v>
      </c>
      <c r="AN134" s="19">
        <v>1239.9067</v>
      </c>
      <c r="AO134" s="19">
        <v>1239.9067</v>
      </c>
      <c r="AP134" s="20">
        <v>141.11840000000001</v>
      </c>
      <c r="AT134" s="18">
        <v>114</v>
      </c>
      <c r="AU134" s="19">
        <v>989.05079999999998</v>
      </c>
      <c r="AV134" s="19">
        <v>989.65509999999995</v>
      </c>
      <c r="AW134" s="19">
        <v>4940.2174000000005</v>
      </c>
      <c r="AX134" s="19">
        <v>4943.2393000000002</v>
      </c>
      <c r="AY134" s="20">
        <v>236.6123</v>
      </c>
      <c r="BC134" s="18">
        <v>114</v>
      </c>
      <c r="BD134" s="19">
        <v>908.51139999999998</v>
      </c>
      <c r="BE134" s="19">
        <v>908.51139999999998</v>
      </c>
      <c r="BF134" s="19">
        <v>907.50409999999999</v>
      </c>
      <c r="BG134" s="19">
        <v>907.50409999999999</v>
      </c>
      <c r="BH134" s="20">
        <v>118.8227</v>
      </c>
      <c r="BL134" s="21">
        <v>114</v>
      </c>
      <c r="BM134" s="22">
        <v>369.21379999999999</v>
      </c>
      <c r="BN134" s="22">
        <v>369.21379999999999</v>
      </c>
      <c r="BO134" s="22">
        <v>368.20650000000001</v>
      </c>
      <c r="BP134" s="22">
        <v>368.20650000000001</v>
      </c>
      <c r="BQ134" s="23">
        <v>2109.4870000000001</v>
      </c>
    </row>
    <row r="135" spans="1:69" x14ac:dyDescent="0.35">
      <c r="A135" s="15">
        <v>115</v>
      </c>
      <c r="B135" s="16">
        <v>683.33219999999994</v>
      </c>
      <c r="C135" s="16">
        <v>683.58399999999995</v>
      </c>
      <c r="D135" s="16">
        <v>2729.2995999999998</v>
      </c>
      <c r="E135" s="16">
        <v>2730.3069</v>
      </c>
      <c r="F135" s="17">
        <v>281.5034</v>
      </c>
      <c r="J135" s="15">
        <v>115</v>
      </c>
      <c r="K135" s="16">
        <v>1052.0482999999999</v>
      </c>
      <c r="L135" s="16">
        <v>1052.5519999999999</v>
      </c>
      <c r="M135" s="16">
        <v>2102.0821000000001</v>
      </c>
      <c r="N135" s="16">
        <v>2103.0893999999998</v>
      </c>
      <c r="O135" s="17">
        <v>125.9747</v>
      </c>
      <c r="S135" s="15">
        <v>115</v>
      </c>
      <c r="T135" s="16">
        <v>325.1875</v>
      </c>
      <c r="U135" s="16">
        <v>325.1875</v>
      </c>
      <c r="V135" s="16">
        <v>324.18020000000001</v>
      </c>
      <c r="W135" s="16">
        <v>324.18020000000001</v>
      </c>
      <c r="X135" s="17">
        <v>136.43450000000001</v>
      </c>
      <c r="AB135" s="15">
        <v>115</v>
      </c>
      <c r="AC135" s="16">
        <v>316.15089999999998</v>
      </c>
      <c r="AD135" s="16">
        <v>316.15089999999998</v>
      </c>
      <c r="AE135" s="16">
        <v>315.14359999999999</v>
      </c>
      <c r="AF135" s="16">
        <v>315.14359999999999</v>
      </c>
      <c r="AG135" s="17">
        <v>114.93859999999999</v>
      </c>
      <c r="AK135" s="15">
        <v>115</v>
      </c>
      <c r="AL135" s="16">
        <v>1241.3271</v>
      </c>
      <c r="AM135" s="16">
        <v>1241.3271</v>
      </c>
      <c r="AN135" s="16">
        <v>1240.3198</v>
      </c>
      <c r="AO135" s="16">
        <v>1240.3198</v>
      </c>
      <c r="AP135" s="17">
        <v>164.3886</v>
      </c>
      <c r="AT135" s="15">
        <v>115</v>
      </c>
      <c r="AU135" s="16">
        <v>988.00689999999997</v>
      </c>
      <c r="AV135" s="16">
        <v>988.00689999999997</v>
      </c>
      <c r="AW135" s="16">
        <v>986.99959999999999</v>
      </c>
      <c r="AX135" s="16">
        <v>986.99959999999999</v>
      </c>
      <c r="AY135" s="17">
        <v>70.01979</v>
      </c>
      <c r="BC135" s="15">
        <v>115</v>
      </c>
      <c r="BD135" s="16">
        <v>910.77120000000002</v>
      </c>
      <c r="BE135" s="16">
        <v>911.10699999999997</v>
      </c>
      <c r="BF135" s="16">
        <v>2729.2918</v>
      </c>
      <c r="BG135" s="16">
        <v>2730.2991000000002</v>
      </c>
      <c r="BH135" s="17">
        <v>7058.33</v>
      </c>
      <c r="BL135" s="15">
        <v>115</v>
      </c>
      <c r="BM135" s="16">
        <v>375.20339999999999</v>
      </c>
      <c r="BN135" s="16">
        <v>375.20339999999999</v>
      </c>
      <c r="BO135" s="16">
        <v>374.19619999999998</v>
      </c>
      <c r="BP135" s="16">
        <v>374.19619999999998</v>
      </c>
      <c r="BQ135" s="17">
        <v>1014.41</v>
      </c>
    </row>
    <row r="136" spans="1:69" x14ac:dyDescent="0.35">
      <c r="A136" s="18">
        <v>116</v>
      </c>
      <c r="B136" s="19">
        <v>694.8605</v>
      </c>
      <c r="C136" s="19">
        <v>694.8605</v>
      </c>
      <c r="D136" s="19">
        <v>1387.7065</v>
      </c>
      <c r="E136" s="19">
        <v>1387.7065</v>
      </c>
      <c r="F136" s="20">
        <v>399.2063</v>
      </c>
      <c r="J136" s="18">
        <v>116</v>
      </c>
      <c r="K136" s="19">
        <v>1058.6149</v>
      </c>
      <c r="L136" s="19">
        <v>1058.6149</v>
      </c>
      <c r="M136" s="19">
        <v>1057.6077</v>
      </c>
      <c r="N136" s="19">
        <v>1057.6077</v>
      </c>
      <c r="O136" s="20">
        <v>193.3569</v>
      </c>
      <c r="S136" s="18">
        <v>116</v>
      </c>
      <c r="T136" s="19">
        <v>328.11489999999998</v>
      </c>
      <c r="U136" s="19">
        <v>328.11489999999998</v>
      </c>
      <c r="V136" s="19">
        <v>327.10770000000002</v>
      </c>
      <c r="W136" s="19">
        <v>327.10770000000002</v>
      </c>
      <c r="X136" s="20">
        <v>2094.8330000000001</v>
      </c>
      <c r="AB136" s="18">
        <v>116</v>
      </c>
      <c r="AC136" s="19">
        <v>315.1669</v>
      </c>
      <c r="AD136" s="19">
        <v>315.1669</v>
      </c>
      <c r="AE136" s="19">
        <v>314.15960000000001</v>
      </c>
      <c r="AF136" s="19">
        <v>314.15960000000001</v>
      </c>
      <c r="AG136" s="20">
        <v>106.4667</v>
      </c>
      <c r="AK136" s="18">
        <v>116</v>
      </c>
      <c r="AL136" s="19">
        <v>1241.1004</v>
      </c>
      <c r="AM136" s="19">
        <v>1241.604</v>
      </c>
      <c r="AN136" s="19">
        <v>2480.1862000000001</v>
      </c>
      <c r="AO136" s="19">
        <v>2481.1934999999999</v>
      </c>
      <c r="AP136" s="20">
        <v>278.50299999999999</v>
      </c>
      <c r="AT136" s="18">
        <v>116</v>
      </c>
      <c r="AU136" s="19">
        <v>992.25909999999999</v>
      </c>
      <c r="AV136" s="19">
        <v>992.86350000000004</v>
      </c>
      <c r="AW136" s="19">
        <v>4956.2592999999997</v>
      </c>
      <c r="AX136" s="19">
        <v>4959.2811000000002</v>
      </c>
      <c r="AY136" s="20">
        <v>499.15370000000001</v>
      </c>
      <c r="BC136" s="18">
        <v>116</v>
      </c>
      <c r="BD136" s="19">
        <v>910.43349999999998</v>
      </c>
      <c r="BE136" s="19">
        <v>910.76930000000004</v>
      </c>
      <c r="BF136" s="19">
        <v>2728.2786999999998</v>
      </c>
      <c r="BG136" s="19">
        <v>2729.2858999999999</v>
      </c>
      <c r="BH136" s="20">
        <v>268.33460000000002</v>
      </c>
      <c r="BL136" s="21">
        <v>116</v>
      </c>
      <c r="BM136" s="22">
        <v>376.166</v>
      </c>
      <c r="BN136" s="22">
        <v>376.166</v>
      </c>
      <c r="BO136" s="22">
        <v>375.15870000000001</v>
      </c>
      <c r="BP136" s="22">
        <v>375.15870000000001</v>
      </c>
      <c r="BQ136" s="23">
        <v>1537.2629999999999</v>
      </c>
    </row>
    <row r="137" spans="1:69" x14ac:dyDescent="0.35">
      <c r="A137" s="15">
        <v>117</v>
      </c>
      <c r="B137" s="16">
        <v>701.3297</v>
      </c>
      <c r="C137" s="16">
        <v>701.3297</v>
      </c>
      <c r="D137" s="16">
        <v>700.32240000000002</v>
      </c>
      <c r="E137" s="16">
        <v>700.32240000000002</v>
      </c>
      <c r="F137" s="17">
        <v>471.267</v>
      </c>
      <c r="J137" s="15">
        <v>117</v>
      </c>
      <c r="K137" s="16">
        <v>1059.4811999999999</v>
      </c>
      <c r="L137" s="16">
        <v>1059.4811999999999</v>
      </c>
      <c r="M137" s="16">
        <v>1058.4739</v>
      </c>
      <c r="N137" s="16">
        <v>1058.4739</v>
      </c>
      <c r="O137" s="17">
        <v>103.4105</v>
      </c>
      <c r="S137" s="15">
        <v>117</v>
      </c>
      <c r="T137" s="16">
        <v>327.14949999999999</v>
      </c>
      <c r="U137" s="16">
        <v>327.14949999999999</v>
      </c>
      <c r="V137" s="16">
        <v>326.1422</v>
      </c>
      <c r="W137" s="16">
        <v>326.1422</v>
      </c>
      <c r="X137" s="17">
        <v>175.95599999999999</v>
      </c>
      <c r="AB137" s="15">
        <v>117</v>
      </c>
      <c r="AC137" s="16">
        <v>317.09210000000002</v>
      </c>
      <c r="AD137" s="16">
        <v>317.09210000000002</v>
      </c>
      <c r="AE137" s="16">
        <v>316.08479999999997</v>
      </c>
      <c r="AF137" s="16">
        <v>316.08479999999997</v>
      </c>
      <c r="AG137" s="17">
        <v>1021.124</v>
      </c>
      <c r="AK137" s="15">
        <v>117</v>
      </c>
      <c r="AL137" s="16">
        <v>1245.4324999999999</v>
      </c>
      <c r="AM137" s="16">
        <v>1245.4324999999999</v>
      </c>
      <c r="AN137" s="16">
        <v>1244.4251999999999</v>
      </c>
      <c r="AO137" s="16">
        <v>1244.4251999999999</v>
      </c>
      <c r="AP137" s="17">
        <v>101.3284</v>
      </c>
      <c r="AT137" s="15">
        <v>117</v>
      </c>
      <c r="AU137" s="16">
        <v>998.46849999999995</v>
      </c>
      <c r="AV137" s="16">
        <v>998.97209999999995</v>
      </c>
      <c r="AW137" s="16">
        <v>1994.9223999999999</v>
      </c>
      <c r="AX137" s="16">
        <v>1995.9295999999999</v>
      </c>
      <c r="AY137" s="17">
        <v>150.7012</v>
      </c>
      <c r="BC137" s="15">
        <v>117</v>
      </c>
      <c r="BD137" s="16">
        <v>914.96370000000002</v>
      </c>
      <c r="BE137" s="16">
        <v>915.46730000000002</v>
      </c>
      <c r="BF137" s="16">
        <v>1827.9128000000001</v>
      </c>
      <c r="BG137" s="16">
        <v>1828.9201</v>
      </c>
      <c r="BH137" s="17">
        <v>1907.546</v>
      </c>
      <c r="BL137" s="15">
        <v>117</v>
      </c>
      <c r="BM137" s="16">
        <v>378.19400000000002</v>
      </c>
      <c r="BN137" s="16">
        <v>378.19400000000002</v>
      </c>
      <c r="BO137" s="16">
        <v>754.37339999999995</v>
      </c>
      <c r="BP137" s="16">
        <v>754.37339999999995</v>
      </c>
      <c r="BQ137" s="17">
        <v>525.97519999999997</v>
      </c>
    </row>
    <row r="138" spans="1:69" x14ac:dyDescent="0.35">
      <c r="A138" s="18">
        <v>118</v>
      </c>
      <c r="B138" s="19">
        <v>701.89509999999996</v>
      </c>
      <c r="C138" s="19">
        <v>701.89509999999996</v>
      </c>
      <c r="D138" s="19">
        <v>1401.7756999999999</v>
      </c>
      <c r="E138" s="19">
        <v>1401.7756999999999</v>
      </c>
      <c r="F138" s="20">
        <v>169.30170000000001</v>
      </c>
      <c r="J138" s="18">
        <v>118</v>
      </c>
      <c r="K138" s="19">
        <v>1059.8755000000001</v>
      </c>
      <c r="L138" s="19">
        <v>1059.8755000000001</v>
      </c>
      <c r="M138" s="19">
        <v>1058.8683000000001</v>
      </c>
      <c r="N138" s="19">
        <v>1058.8683000000001</v>
      </c>
      <c r="O138" s="20">
        <v>64.495549999999994</v>
      </c>
      <c r="S138" s="18">
        <v>118</v>
      </c>
      <c r="T138" s="19">
        <v>327.16739999999999</v>
      </c>
      <c r="U138" s="19">
        <v>327.16739999999999</v>
      </c>
      <c r="V138" s="19">
        <v>326.1601</v>
      </c>
      <c r="W138" s="19">
        <v>326.1601</v>
      </c>
      <c r="X138" s="20">
        <v>147.73580000000001</v>
      </c>
      <c r="AB138" s="18">
        <v>118</v>
      </c>
      <c r="AC138" s="19">
        <v>317.1284</v>
      </c>
      <c r="AD138" s="19">
        <v>317.1284</v>
      </c>
      <c r="AE138" s="19">
        <v>316.12110000000001</v>
      </c>
      <c r="AF138" s="19">
        <v>316.12110000000001</v>
      </c>
      <c r="AG138" s="20">
        <v>997.05240000000003</v>
      </c>
      <c r="AK138" s="18">
        <v>118</v>
      </c>
      <c r="AL138" s="19">
        <v>1251.6099999999999</v>
      </c>
      <c r="AM138" s="19">
        <v>1251.6099999999999</v>
      </c>
      <c r="AN138" s="19">
        <v>1250.6027999999999</v>
      </c>
      <c r="AO138" s="19">
        <v>1250.6027999999999</v>
      </c>
      <c r="AP138" s="20">
        <v>774.81020000000001</v>
      </c>
      <c r="AT138" s="18">
        <v>118</v>
      </c>
      <c r="AU138" s="19">
        <v>999.46270000000004</v>
      </c>
      <c r="AV138" s="19">
        <v>999.96630000000005</v>
      </c>
      <c r="AW138" s="19">
        <v>1996.9108000000001</v>
      </c>
      <c r="AX138" s="19">
        <v>1997.9179999999999</v>
      </c>
      <c r="AY138" s="20">
        <v>101.617</v>
      </c>
      <c r="BC138" s="18">
        <v>118</v>
      </c>
      <c r="BD138" s="19">
        <v>919.43889999999999</v>
      </c>
      <c r="BE138" s="19">
        <v>919.77470000000005</v>
      </c>
      <c r="BF138" s="19">
        <v>2755.2948999999999</v>
      </c>
      <c r="BG138" s="19">
        <v>2756.3022000000001</v>
      </c>
      <c r="BH138" s="20">
        <v>363.97430000000003</v>
      </c>
      <c r="BL138" s="21">
        <v>118</v>
      </c>
      <c r="BM138" s="22">
        <v>388.20299999999997</v>
      </c>
      <c r="BN138" s="22">
        <v>388.20299999999997</v>
      </c>
      <c r="BO138" s="22">
        <v>387.19569999999999</v>
      </c>
      <c r="BP138" s="22">
        <v>387.19569999999999</v>
      </c>
      <c r="BQ138" s="23">
        <v>852.49040000000002</v>
      </c>
    </row>
    <row r="139" spans="1:69" x14ac:dyDescent="0.35">
      <c r="A139" s="15">
        <v>119</v>
      </c>
      <c r="B139" s="16">
        <v>704.34029999999996</v>
      </c>
      <c r="C139" s="16">
        <v>704.34029999999996</v>
      </c>
      <c r="D139" s="16">
        <v>1406.6659999999999</v>
      </c>
      <c r="E139" s="16">
        <v>1406.6659999999999</v>
      </c>
      <c r="F139" s="17">
        <v>175.84639999999999</v>
      </c>
      <c r="J139" s="15">
        <v>119</v>
      </c>
      <c r="K139" s="16">
        <v>1067.4872</v>
      </c>
      <c r="L139" s="16">
        <v>1067.9909</v>
      </c>
      <c r="M139" s="16">
        <v>2132.9598999999998</v>
      </c>
      <c r="N139" s="16">
        <v>2133.9672</v>
      </c>
      <c r="O139" s="17">
        <v>304.64420000000001</v>
      </c>
      <c r="S139" s="15">
        <v>119</v>
      </c>
      <c r="T139" s="16">
        <v>329.12810000000002</v>
      </c>
      <c r="U139" s="16">
        <v>329.12810000000002</v>
      </c>
      <c r="V139" s="16">
        <v>328.12079999999997</v>
      </c>
      <c r="W139" s="16">
        <v>328.12079999999997</v>
      </c>
      <c r="X139" s="17">
        <v>434.78919999999999</v>
      </c>
      <c r="AB139" s="15">
        <v>119</v>
      </c>
      <c r="AC139" s="16">
        <v>317.13959999999997</v>
      </c>
      <c r="AD139" s="16">
        <v>317.13959999999997</v>
      </c>
      <c r="AE139" s="16">
        <v>316.13229999999999</v>
      </c>
      <c r="AF139" s="16">
        <v>316.13229999999999</v>
      </c>
      <c r="AG139" s="17">
        <v>499.7011</v>
      </c>
      <c r="AK139" s="15">
        <v>119</v>
      </c>
      <c r="AL139" s="16">
        <v>1255.0989999999999</v>
      </c>
      <c r="AM139" s="16">
        <v>1255.6025999999999</v>
      </c>
      <c r="AN139" s="16">
        <v>2508.1833999999999</v>
      </c>
      <c r="AO139" s="16">
        <v>2509.1905999999999</v>
      </c>
      <c r="AP139" s="17">
        <v>424.64019999999999</v>
      </c>
      <c r="AT139" s="15">
        <v>119</v>
      </c>
      <c r="AU139" s="16">
        <v>1003.4664</v>
      </c>
      <c r="AV139" s="16">
        <v>1003.97</v>
      </c>
      <c r="AW139" s="16">
        <v>4009.8362999999999</v>
      </c>
      <c r="AX139" s="16">
        <v>4011.8508999999999</v>
      </c>
      <c r="AY139" s="17">
        <v>403.66430000000003</v>
      </c>
      <c r="BC139" s="15">
        <v>119</v>
      </c>
      <c r="BD139" s="16">
        <v>925.12199999999996</v>
      </c>
      <c r="BE139" s="16">
        <v>925.12199999999996</v>
      </c>
      <c r="BF139" s="16">
        <v>924.11469999999997</v>
      </c>
      <c r="BG139" s="16">
        <v>924.11469999999997</v>
      </c>
      <c r="BH139" s="17">
        <v>2927.19</v>
      </c>
      <c r="BL139" s="15">
        <v>119</v>
      </c>
      <c r="BM139" s="16">
        <v>387.22559999999999</v>
      </c>
      <c r="BN139" s="16">
        <v>387.22559999999999</v>
      </c>
      <c r="BO139" s="16">
        <v>386.2183</v>
      </c>
      <c r="BP139" s="16">
        <v>386.2183</v>
      </c>
      <c r="BQ139" s="17">
        <v>1161.7349999999999</v>
      </c>
    </row>
    <row r="140" spans="1:69" x14ac:dyDescent="0.35">
      <c r="A140" s="18">
        <v>120</v>
      </c>
      <c r="B140" s="19">
        <v>703.32860000000005</v>
      </c>
      <c r="C140" s="19">
        <v>703.66430000000003</v>
      </c>
      <c r="D140" s="19">
        <v>4213.9277000000002</v>
      </c>
      <c r="E140" s="19">
        <v>4215.9422000000004</v>
      </c>
      <c r="F140" s="20">
        <v>174.85650000000001</v>
      </c>
      <c r="J140" s="18">
        <v>120</v>
      </c>
      <c r="K140" s="19">
        <v>1072.1940999999999</v>
      </c>
      <c r="L140" s="19">
        <v>1072.5299</v>
      </c>
      <c r="M140" s="19">
        <v>3213.5605</v>
      </c>
      <c r="N140" s="19">
        <v>3214.5677999999998</v>
      </c>
      <c r="O140" s="20">
        <v>1592.3109999999999</v>
      </c>
      <c r="S140" s="18">
        <v>120</v>
      </c>
      <c r="T140" s="19">
        <v>329.16539999999998</v>
      </c>
      <c r="U140" s="19">
        <v>329.16539999999998</v>
      </c>
      <c r="V140" s="19">
        <v>328.15809999999999</v>
      </c>
      <c r="W140" s="19">
        <v>328.15809999999999</v>
      </c>
      <c r="X140" s="20">
        <v>158.58080000000001</v>
      </c>
      <c r="AB140" s="18">
        <v>120</v>
      </c>
      <c r="AC140" s="19">
        <v>321.06920000000002</v>
      </c>
      <c r="AD140" s="19">
        <v>321.06920000000002</v>
      </c>
      <c r="AE140" s="19">
        <v>320.06189999999998</v>
      </c>
      <c r="AF140" s="19">
        <v>320.06189999999998</v>
      </c>
      <c r="AG140" s="20">
        <v>1116.1690000000001</v>
      </c>
      <c r="AK140" s="18">
        <v>120</v>
      </c>
      <c r="AL140" s="19">
        <v>1259.3152</v>
      </c>
      <c r="AM140" s="19">
        <v>1260.0706</v>
      </c>
      <c r="AN140" s="19">
        <v>5033.2316000000001</v>
      </c>
      <c r="AO140" s="19">
        <v>5036.2533999999996</v>
      </c>
      <c r="AP140" s="20">
        <v>826.22069999999997</v>
      </c>
      <c r="AT140" s="18">
        <v>120</v>
      </c>
      <c r="AU140" s="19">
        <v>1007.6505</v>
      </c>
      <c r="AV140" s="19">
        <v>1008.2549</v>
      </c>
      <c r="AW140" s="19">
        <v>5033.2160999999996</v>
      </c>
      <c r="AX140" s="19">
        <v>5036.2379000000001</v>
      </c>
      <c r="AY140" s="20">
        <v>330.51499999999999</v>
      </c>
      <c r="BC140" s="18">
        <v>120</v>
      </c>
      <c r="BD140" s="19">
        <v>925.45709999999997</v>
      </c>
      <c r="BE140" s="19">
        <v>925.45709999999997</v>
      </c>
      <c r="BF140" s="19">
        <v>924.44979999999998</v>
      </c>
      <c r="BG140" s="19">
        <v>924.44979999999998</v>
      </c>
      <c r="BH140" s="20">
        <v>3272.14</v>
      </c>
      <c r="BL140" s="21">
        <v>120</v>
      </c>
      <c r="BM140" s="22">
        <v>390.09179999999998</v>
      </c>
      <c r="BN140" s="22">
        <v>390.09179999999998</v>
      </c>
      <c r="BO140" s="22">
        <v>389.08449999999999</v>
      </c>
      <c r="BP140" s="22">
        <v>389.08449999999999</v>
      </c>
      <c r="BQ140" s="23">
        <v>4236.6899999999996</v>
      </c>
    </row>
    <row r="141" spans="1:69" x14ac:dyDescent="0.35">
      <c r="A141" s="15">
        <v>121</v>
      </c>
      <c r="B141" s="16">
        <v>706.32050000000004</v>
      </c>
      <c r="C141" s="16">
        <v>706.65620000000001</v>
      </c>
      <c r="D141" s="16">
        <v>2115.9396000000002</v>
      </c>
      <c r="E141" s="16">
        <v>2116.9468000000002</v>
      </c>
      <c r="F141" s="17">
        <v>98.991969999999995</v>
      </c>
      <c r="J141" s="15">
        <v>121</v>
      </c>
      <c r="K141" s="16">
        <v>1071.8963000000001</v>
      </c>
      <c r="L141" s="16">
        <v>1071.8963000000001</v>
      </c>
      <c r="M141" s="16">
        <v>1070.8889999999999</v>
      </c>
      <c r="N141" s="16">
        <v>1070.8889999999999</v>
      </c>
      <c r="O141" s="17">
        <v>99.104050000000001</v>
      </c>
      <c r="S141" s="15">
        <v>121</v>
      </c>
      <c r="T141" s="16">
        <v>333.15980000000002</v>
      </c>
      <c r="U141" s="16">
        <v>333.15980000000002</v>
      </c>
      <c r="V141" s="16">
        <v>332.15249999999997</v>
      </c>
      <c r="W141" s="16">
        <v>332.15249999999997</v>
      </c>
      <c r="X141" s="17">
        <v>349.20670000000001</v>
      </c>
      <c r="AB141" s="15">
        <v>121</v>
      </c>
      <c r="AC141" s="16">
        <v>323.1712</v>
      </c>
      <c r="AD141" s="16">
        <v>323.1712</v>
      </c>
      <c r="AE141" s="16">
        <v>322.16390000000001</v>
      </c>
      <c r="AF141" s="16">
        <v>322.16390000000001</v>
      </c>
      <c r="AG141" s="17">
        <v>128.58940000000001</v>
      </c>
      <c r="AK141" s="15">
        <v>121</v>
      </c>
      <c r="AL141" s="16">
        <v>1262.3094000000001</v>
      </c>
      <c r="AM141" s="16">
        <v>1262.3094000000001</v>
      </c>
      <c r="AN141" s="16">
        <v>1261.3021000000001</v>
      </c>
      <c r="AO141" s="16">
        <v>1261.3021000000001</v>
      </c>
      <c r="AP141" s="17">
        <v>91.647019999999998</v>
      </c>
      <c r="AT141" s="15">
        <v>121</v>
      </c>
      <c r="AU141" s="16">
        <v>1010.4641</v>
      </c>
      <c r="AV141" s="16">
        <v>1010.9677</v>
      </c>
      <c r="AW141" s="16">
        <v>2018.9136000000001</v>
      </c>
      <c r="AX141" s="16">
        <v>2019.9209000000001</v>
      </c>
      <c r="AY141" s="17">
        <v>136.82910000000001</v>
      </c>
      <c r="BC141" s="15">
        <v>121</v>
      </c>
      <c r="BD141" s="16">
        <v>926.43949999999995</v>
      </c>
      <c r="BE141" s="16">
        <v>926.43949999999995</v>
      </c>
      <c r="BF141" s="16">
        <v>925.43219999999997</v>
      </c>
      <c r="BG141" s="16">
        <v>925.43219999999997</v>
      </c>
      <c r="BH141" s="17">
        <v>246.68260000000001</v>
      </c>
      <c r="BL141" s="15">
        <v>121</v>
      </c>
      <c r="BM141" s="16">
        <v>392.19099999999997</v>
      </c>
      <c r="BN141" s="16">
        <v>392.19099999999997</v>
      </c>
      <c r="BO141" s="16">
        <v>782.36739999999998</v>
      </c>
      <c r="BP141" s="16">
        <v>782.36739999999998</v>
      </c>
      <c r="BQ141" s="17">
        <v>2147.7959999999998</v>
      </c>
    </row>
    <row r="142" spans="1:69" x14ac:dyDescent="0.35">
      <c r="A142" s="18">
        <v>122</v>
      </c>
      <c r="B142" s="19">
        <v>708.85699999999997</v>
      </c>
      <c r="C142" s="19">
        <v>708.85699999999997</v>
      </c>
      <c r="D142" s="19">
        <v>1415.6994</v>
      </c>
      <c r="E142" s="19">
        <v>1415.6994</v>
      </c>
      <c r="F142" s="20">
        <v>554.64559999999994</v>
      </c>
      <c r="J142" s="18">
        <v>122</v>
      </c>
      <c r="K142" s="19">
        <v>1075.4994999999999</v>
      </c>
      <c r="L142" s="19">
        <v>1076.0032000000001</v>
      </c>
      <c r="M142" s="19">
        <v>4297.9691000000003</v>
      </c>
      <c r="N142" s="19">
        <v>4299.9835999999996</v>
      </c>
      <c r="O142" s="20">
        <v>345.4871</v>
      </c>
      <c r="S142" s="18">
        <v>122</v>
      </c>
      <c r="T142" s="19">
        <v>335.10230000000001</v>
      </c>
      <c r="U142" s="19">
        <v>335.10230000000001</v>
      </c>
      <c r="V142" s="19">
        <v>334.09500000000003</v>
      </c>
      <c r="W142" s="19">
        <v>334.09500000000003</v>
      </c>
      <c r="X142" s="20">
        <v>167.74610000000001</v>
      </c>
      <c r="AB142" s="18">
        <v>122</v>
      </c>
      <c r="AC142" s="19">
        <v>322.1875</v>
      </c>
      <c r="AD142" s="19">
        <v>322.1875</v>
      </c>
      <c r="AE142" s="19">
        <v>321.18029999999999</v>
      </c>
      <c r="AF142" s="19">
        <v>321.18029999999999</v>
      </c>
      <c r="AG142" s="20">
        <v>66.989940000000004</v>
      </c>
      <c r="AK142" s="18">
        <v>122</v>
      </c>
      <c r="AL142" s="19">
        <v>1263.6043999999999</v>
      </c>
      <c r="AM142" s="19">
        <v>1264.1079999999999</v>
      </c>
      <c r="AN142" s="19">
        <v>2525.1941999999999</v>
      </c>
      <c r="AO142" s="19">
        <v>2526.2015000000001</v>
      </c>
      <c r="AP142" s="20">
        <v>118.8322</v>
      </c>
      <c r="AT142" s="18">
        <v>122</v>
      </c>
      <c r="AU142" s="19">
        <v>1015.0262</v>
      </c>
      <c r="AV142" s="19">
        <v>1015.5299</v>
      </c>
      <c r="AW142" s="19">
        <v>2028.0379</v>
      </c>
      <c r="AX142" s="19">
        <v>2029.0452</v>
      </c>
      <c r="AY142" s="20">
        <v>277.81470000000002</v>
      </c>
      <c r="BC142" s="18">
        <v>122</v>
      </c>
      <c r="BD142" s="19">
        <v>925.37459999999999</v>
      </c>
      <c r="BE142" s="19">
        <v>925.37459999999999</v>
      </c>
      <c r="BF142" s="19">
        <v>924.36739999999998</v>
      </c>
      <c r="BG142" s="19">
        <v>924.36739999999998</v>
      </c>
      <c r="BH142" s="20">
        <v>132.13030000000001</v>
      </c>
      <c r="BL142" s="21">
        <v>122</v>
      </c>
      <c r="BM142" s="22">
        <v>405.10950000000003</v>
      </c>
      <c r="BN142" s="22">
        <v>405.10950000000003</v>
      </c>
      <c r="BO142" s="22">
        <v>404.10219999999998</v>
      </c>
      <c r="BP142" s="22">
        <v>404.10219999999998</v>
      </c>
      <c r="BQ142" s="23">
        <v>1024.703</v>
      </c>
    </row>
    <row r="143" spans="1:69" x14ac:dyDescent="0.35">
      <c r="A143" s="15">
        <v>123</v>
      </c>
      <c r="B143" s="16">
        <v>708.33939999999996</v>
      </c>
      <c r="C143" s="16">
        <v>708.67510000000004</v>
      </c>
      <c r="D143" s="16">
        <v>2121.9962</v>
      </c>
      <c r="E143" s="16">
        <v>2123.0034999999998</v>
      </c>
      <c r="F143" s="17">
        <v>426.096</v>
      </c>
      <c r="J143" s="15">
        <v>123</v>
      </c>
      <c r="K143" s="16">
        <v>1077.569</v>
      </c>
      <c r="L143" s="16">
        <v>1077.569</v>
      </c>
      <c r="M143" s="16">
        <v>1076.5617</v>
      </c>
      <c r="N143" s="16">
        <v>1076.5617</v>
      </c>
      <c r="O143" s="17">
        <v>512.30690000000004</v>
      </c>
      <c r="S143" s="15">
        <v>123</v>
      </c>
      <c r="T143" s="16">
        <v>336.12009999999998</v>
      </c>
      <c r="U143" s="16">
        <v>336.12009999999998</v>
      </c>
      <c r="V143" s="16">
        <v>335.11279999999999</v>
      </c>
      <c r="W143" s="16">
        <v>335.11279999999999</v>
      </c>
      <c r="X143" s="17">
        <v>443.10309999999998</v>
      </c>
      <c r="AB143" s="15">
        <v>123</v>
      </c>
      <c r="AC143" s="16">
        <v>324.10199999999998</v>
      </c>
      <c r="AD143" s="16">
        <v>324.10199999999998</v>
      </c>
      <c r="AE143" s="16">
        <v>323.09469999999999</v>
      </c>
      <c r="AF143" s="16">
        <v>323.09469999999999</v>
      </c>
      <c r="AG143" s="17">
        <v>258.60700000000003</v>
      </c>
      <c r="AK143" s="15">
        <v>123</v>
      </c>
      <c r="AL143" s="16">
        <v>1268.6505</v>
      </c>
      <c r="AM143" s="16">
        <v>1269.3221000000001</v>
      </c>
      <c r="AN143" s="16">
        <v>3802.9297999999999</v>
      </c>
      <c r="AO143" s="16">
        <v>3804.9443999999999</v>
      </c>
      <c r="AP143" s="17">
        <v>312.71019999999999</v>
      </c>
      <c r="AT143" s="15">
        <v>123</v>
      </c>
      <c r="AU143" s="16">
        <v>1014.8334</v>
      </c>
      <c r="AV143" s="16">
        <v>1015.1691</v>
      </c>
      <c r="AW143" s="16">
        <v>3041.4783000000002</v>
      </c>
      <c r="AX143" s="16">
        <v>3042.4856</v>
      </c>
      <c r="AY143" s="17">
        <v>390.2774</v>
      </c>
      <c r="BC143" s="15">
        <v>123</v>
      </c>
      <c r="BD143" s="16">
        <v>929.10969999999998</v>
      </c>
      <c r="BE143" s="16">
        <v>929.10969999999998</v>
      </c>
      <c r="BF143" s="16">
        <v>928.10239999999999</v>
      </c>
      <c r="BG143" s="16">
        <v>928.10239999999999</v>
      </c>
      <c r="BH143" s="17">
        <v>452.79219999999998</v>
      </c>
      <c r="BL143" s="15">
        <v>123</v>
      </c>
      <c r="BM143" s="16">
        <v>407.19459999999998</v>
      </c>
      <c r="BN143" s="16">
        <v>407.19459999999998</v>
      </c>
      <c r="BO143" s="16">
        <v>406.18729999999999</v>
      </c>
      <c r="BP143" s="16">
        <v>406.18729999999999</v>
      </c>
      <c r="BQ143" s="17">
        <v>1125.607</v>
      </c>
    </row>
    <row r="144" spans="1:69" x14ac:dyDescent="0.35">
      <c r="A144" s="18">
        <v>124</v>
      </c>
      <c r="B144" s="19">
        <v>711.99699999999996</v>
      </c>
      <c r="C144" s="19">
        <v>712.33280000000002</v>
      </c>
      <c r="D144" s="19">
        <v>2132.9692</v>
      </c>
      <c r="E144" s="19">
        <v>2133.9765000000002</v>
      </c>
      <c r="F144" s="20">
        <v>689.84529999999995</v>
      </c>
      <c r="J144" s="18">
        <v>124</v>
      </c>
      <c r="K144" s="19">
        <v>1077.9067</v>
      </c>
      <c r="L144" s="19">
        <v>1077.9067</v>
      </c>
      <c r="M144" s="19">
        <v>1076.8994</v>
      </c>
      <c r="N144" s="19">
        <v>1076.8994</v>
      </c>
      <c r="O144" s="20">
        <v>550.75890000000004</v>
      </c>
      <c r="S144" s="18">
        <v>124</v>
      </c>
      <c r="T144" s="19">
        <v>340.19880000000001</v>
      </c>
      <c r="U144" s="19">
        <v>340.19880000000001</v>
      </c>
      <c r="V144" s="19">
        <v>339.19159999999999</v>
      </c>
      <c r="W144" s="19">
        <v>339.19159999999999</v>
      </c>
      <c r="X144" s="20">
        <v>1351.5509999999999</v>
      </c>
      <c r="AB144" s="18">
        <v>124</v>
      </c>
      <c r="AC144" s="19">
        <v>326.17149999999998</v>
      </c>
      <c r="AD144" s="19">
        <v>326.17149999999998</v>
      </c>
      <c r="AE144" s="19">
        <v>325.16430000000003</v>
      </c>
      <c r="AF144" s="19">
        <v>325.16430000000003</v>
      </c>
      <c r="AG144" s="20">
        <v>672.67280000000005</v>
      </c>
      <c r="AK144" s="18">
        <v>124</v>
      </c>
      <c r="AL144" s="19">
        <v>1273.0808</v>
      </c>
      <c r="AM144" s="19">
        <v>1273.5844</v>
      </c>
      <c r="AN144" s="19">
        <v>2544.1469999999999</v>
      </c>
      <c r="AO144" s="19">
        <v>2545.1543000000001</v>
      </c>
      <c r="AP144" s="20">
        <v>226.93039999999999</v>
      </c>
      <c r="AT144" s="18">
        <v>124</v>
      </c>
      <c r="AU144" s="19">
        <v>1020.1692</v>
      </c>
      <c r="AV144" s="19">
        <v>1020.1692</v>
      </c>
      <c r="AW144" s="19">
        <v>1019.1618999999999</v>
      </c>
      <c r="AX144" s="19">
        <v>1019.1618999999999</v>
      </c>
      <c r="AY144" s="20">
        <v>633.47349999999994</v>
      </c>
      <c r="BC144" s="18">
        <v>124</v>
      </c>
      <c r="BD144" s="19">
        <v>929.44159999999999</v>
      </c>
      <c r="BE144" s="19">
        <v>929.44159999999999</v>
      </c>
      <c r="BF144" s="19">
        <v>928.43430000000001</v>
      </c>
      <c r="BG144" s="19">
        <v>928.43430000000001</v>
      </c>
      <c r="BH144" s="20">
        <v>230.0153</v>
      </c>
      <c r="BL144" s="21">
        <v>124</v>
      </c>
      <c r="BM144" s="22">
        <v>408.10219999999998</v>
      </c>
      <c r="BN144" s="22">
        <v>408.10219999999998</v>
      </c>
      <c r="BO144" s="22">
        <v>407.0949</v>
      </c>
      <c r="BP144" s="22">
        <v>407.0949</v>
      </c>
      <c r="BQ144" s="23">
        <v>7233.5029999999997</v>
      </c>
    </row>
    <row r="145" spans="1:69" x14ac:dyDescent="0.35">
      <c r="A145" s="15">
        <v>125</v>
      </c>
      <c r="B145" s="16">
        <v>717.67129999999997</v>
      </c>
      <c r="C145" s="16">
        <v>718.00710000000004</v>
      </c>
      <c r="D145" s="16">
        <v>2149.9922000000001</v>
      </c>
      <c r="E145" s="16">
        <v>2150.9994999999999</v>
      </c>
      <c r="F145" s="17">
        <v>1666.4159999999999</v>
      </c>
      <c r="J145" s="15">
        <v>125</v>
      </c>
      <c r="K145" s="16">
        <v>1078.2411</v>
      </c>
      <c r="L145" s="16">
        <v>1078.2411</v>
      </c>
      <c r="M145" s="16">
        <v>1077.2338</v>
      </c>
      <c r="N145" s="16">
        <v>1077.2338</v>
      </c>
      <c r="O145" s="17">
        <v>697.80889999999999</v>
      </c>
      <c r="S145" s="15">
        <v>125</v>
      </c>
      <c r="T145" s="16">
        <v>340.14429999999999</v>
      </c>
      <c r="U145" s="16">
        <v>340.14429999999999</v>
      </c>
      <c r="V145" s="16">
        <v>339.137</v>
      </c>
      <c r="W145" s="16">
        <v>339.137</v>
      </c>
      <c r="X145" s="17">
        <v>140.06460000000001</v>
      </c>
      <c r="AB145" s="15">
        <v>125</v>
      </c>
      <c r="AC145" s="16">
        <v>328.11439999999999</v>
      </c>
      <c r="AD145" s="16">
        <v>328.11439999999999</v>
      </c>
      <c r="AE145" s="16">
        <v>327.1071</v>
      </c>
      <c r="AF145" s="16">
        <v>327.1071</v>
      </c>
      <c r="AG145" s="17">
        <v>956.41210000000001</v>
      </c>
      <c r="AK145" s="15">
        <v>125</v>
      </c>
      <c r="AL145" s="16">
        <v>1274.6845000000001</v>
      </c>
      <c r="AM145" s="16">
        <v>1274.6845000000001</v>
      </c>
      <c r="AN145" s="16">
        <v>1273.6772000000001</v>
      </c>
      <c r="AO145" s="16">
        <v>1273.6772000000001</v>
      </c>
      <c r="AP145" s="17">
        <v>317.0147</v>
      </c>
      <c r="AT145" s="15">
        <v>125</v>
      </c>
      <c r="AU145" s="16">
        <v>1020.5048</v>
      </c>
      <c r="AV145" s="16">
        <v>1020.5048</v>
      </c>
      <c r="AW145" s="16">
        <v>1019.4976</v>
      </c>
      <c r="AX145" s="16">
        <v>1019.4976</v>
      </c>
      <c r="AY145" s="17">
        <v>802.61850000000004</v>
      </c>
      <c r="BC145" s="15">
        <v>125</v>
      </c>
      <c r="BD145" s="16">
        <v>928.77790000000005</v>
      </c>
      <c r="BE145" s="16">
        <v>928.77790000000005</v>
      </c>
      <c r="BF145" s="16">
        <v>927.77070000000003</v>
      </c>
      <c r="BG145" s="16">
        <v>927.77070000000003</v>
      </c>
      <c r="BH145" s="17">
        <v>204.70740000000001</v>
      </c>
      <c r="BL145" s="15">
        <v>125</v>
      </c>
      <c r="BM145" s="16">
        <v>413.20429999999999</v>
      </c>
      <c r="BN145" s="16">
        <v>413.20429999999999</v>
      </c>
      <c r="BO145" s="16">
        <v>412.19709999999998</v>
      </c>
      <c r="BP145" s="16">
        <v>412.19709999999998</v>
      </c>
      <c r="BQ145" s="17">
        <v>1844.079</v>
      </c>
    </row>
    <row r="146" spans="1:69" x14ac:dyDescent="0.35">
      <c r="A146" s="18">
        <v>126</v>
      </c>
      <c r="B146" s="19">
        <v>719.37429999999995</v>
      </c>
      <c r="C146" s="19">
        <v>719.37429999999995</v>
      </c>
      <c r="D146" s="19">
        <v>718.36699999999996</v>
      </c>
      <c r="E146" s="19">
        <v>718.36699999999996</v>
      </c>
      <c r="F146" s="20">
        <v>47.845979999999997</v>
      </c>
      <c r="J146" s="18">
        <v>126</v>
      </c>
      <c r="K146" s="19">
        <v>1078.4920999999999</v>
      </c>
      <c r="L146" s="19">
        <v>1078.4920999999999</v>
      </c>
      <c r="M146" s="19">
        <v>1077.4848</v>
      </c>
      <c r="N146" s="19">
        <v>1077.4848</v>
      </c>
      <c r="O146" s="20">
        <v>200.91079999999999</v>
      </c>
      <c r="S146" s="18">
        <v>126</v>
      </c>
      <c r="T146" s="19">
        <v>341.12799999999999</v>
      </c>
      <c r="U146" s="19">
        <v>341.12799999999999</v>
      </c>
      <c r="V146" s="19">
        <v>340.1207</v>
      </c>
      <c r="W146" s="19">
        <v>340.1207</v>
      </c>
      <c r="X146" s="20">
        <v>498.76940000000002</v>
      </c>
      <c r="AB146" s="18">
        <v>126</v>
      </c>
      <c r="AC146" s="19">
        <v>329.12810000000002</v>
      </c>
      <c r="AD146" s="19">
        <v>329.12810000000002</v>
      </c>
      <c r="AE146" s="19">
        <v>328.12079999999997</v>
      </c>
      <c r="AF146" s="19">
        <v>328.12079999999997</v>
      </c>
      <c r="AG146" s="20">
        <v>153.4631</v>
      </c>
      <c r="AK146" s="18">
        <v>126</v>
      </c>
      <c r="AL146" s="19">
        <v>1276.3416999999999</v>
      </c>
      <c r="AM146" s="19">
        <v>1276.3416999999999</v>
      </c>
      <c r="AN146" s="19">
        <v>1275.3344</v>
      </c>
      <c r="AO146" s="19">
        <v>1275.3344</v>
      </c>
      <c r="AP146" s="20">
        <v>102.86060000000001</v>
      </c>
      <c r="AT146" s="18">
        <v>126</v>
      </c>
      <c r="AU146" s="19">
        <v>1024.425</v>
      </c>
      <c r="AV146" s="19">
        <v>1024.425</v>
      </c>
      <c r="AW146" s="19">
        <v>1023.4178000000001</v>
      </c>
      <c r="AX146" s="19">
        <v>1023.4178000000001</v>
      </c>
      <c r="AY146" s="20">
        <v>170.32419999999999</v>
      </c>
      <c r="BC146" s="18">
        <v>126</v>
      </c>
      <c r="BD146" s="19">
        <v>934.45140000000004</v>
      </c>
      <c r="BE146" s="19">
        <v>934.78710000000001</v>
      </c>
      <c r="BF146" s="19">
        <v>2800.3321999999998</v>
      </c>
      <c r="BG146" s="19">
        <v>2801.3395</v>
      </c>
      <c r="BH146" s="20">
        <v>14799.31</v>
      </c>
      <c r="BL146" s="21">
        <v>126</v>
      </c>
      <c r="BM146" s="22">
        <v>413.23050000000001</v>
      </c>
      <c r="BN146" s="22">
        <v>413.23050000000001</v>
      </c>
      <c r="BO146" s="22">
        <v>412.22320000000002</v>
      </c>
      <c r="BP146" s="22">
        <v>412.22320000000002</v>
      </c>
      <c r="BQ146" s="23">
        <v>1017.7859999999999</v>
      </c>
    </row>
    <row r="147" spans="1:69" x14ac:dyDescent="0.35">
      <c r="A147" s="15">
        <v>127</v>
      </c>
      <c r="B147" s="16">
        <v>726.68110000000001</v>
      </c>
      <c r="C147" s="16">
        <v>727.01689999999996</v>
      </c>
      <c r="D147" s="16">
        <v>2177.0214999999998</v>
      </c>
      <c r="E147" s="16">
        <v>2178.0288</v>
      </c>
      <c r="F147" s="17">
        <v>98.787090000000006</v>
      </c>
      <c r="J147" s="15">
        <v>127</v>
      </c>
      <c r="K147" s="16">
        <v>1085.4057</v>
      </c>
      <c r="L147" s="16">
        <v>1085.4057</v>
      </c>
      <c r="M147" s="16">
        <v>1084.3984</v>
      </c>
      <c r="N147" s="16">
        <v>1084.3984</v>
      </c>
      <c r="O147" s="17">
        <v>91.145989999999998</v>
      </c>
      <c r="S147" s="15">
        <v>127</v>
      </c>
      <c r="T147" s="16">
        <v>341.18340000000001</v>
      </c>
      <c r="U147" s="16">
        <v>341.18340000000001</v>
      </c>
      <c r="V147" s="16">
        <v>340.17610000000002</v>
      </c>
      <c r="W147" s="16">
        <v>340.17610000000002</v>
      </c>
      <c r="X147" s="17">
        <v>170.6902</v>
      </c>
      <c r="AB147" s="15">
        <v>127</v>
      </c>
      <c r="AC147" s="16">
        <v>329.16419999999999</v>
      </c>
      <c r="AD147" s="16">
        <v>329.16419999999999</v>
      </c>
      <c r="AE147" s="16">
        <v>328.15699999999998</v>
      </c>
      <c r="AF147" s="16">
        <v>328.15699999999998</v>
      </c>
      <c r="AG147" s="17">
        <v>79.14143</v>
      </c>
      <c r="AK147" s="15">
        <v>127</v>
      </c>
      <c r="AL147" s="16">
        <v>1280.0744999999999</v>
      </c>
      <c r="AM147" s="16">
        <v>1280.83</v>
      </c>
      <c r="AN147" s="16">
        <v>5116.2690000000002</v>
      </c>
      <c r="AO147" s="16">
        <v>5119.2909</v>
      </c>
      <c r="AP147" s="17">
        <v>242.08019999999999</v>
      </c>
      <c r="AT147" s="15">
        <v>127</v>
      </c>
      <c r="AU147" s="16">
        <v>1027.6732999999999</v>
      </c>
      <c r="AV147" s="16">
        <v>1027.6732999999999</v>
      </c>
      <c r="AW147" s="16">
        <v>1026.6660999999999</v>
      </c>
      <c r="AX147" s="16">
        <v>1026.6660999999999</v>
      </c>
      <c r="AY147" s="17">
        <v>118.29770000000001</v>
      </c>
      <c r="BC147" s="15">
        <v>127</v>
      </c>
      <c r="BD147" s="16">
        <v>940.92660000000001</v>
      </c>
      <c r="BE147" s="16">
        <v>941.43020000000001</v>
      </c>
      <c r="BF147" s="16">
        <v>1879.8386</v>
      </c>
      <c r="BG147" s="16">
        <v>1880.8459</v>
      </c>
      <c r="BH147" s="17">
        <v>196.67939999999999</v>
      </c>
      <c r="BL147" s="15">
        <v>127</v>
      </c>
      <c r="BM147" s="16">
        <v>428.1617</v>
      </c>
      <c r="BN147" s="16">
        <v>428.1617</v>
      </c>
      <c r="BO147" s="16">
        <v>427.15440000000001</v>
      </c>
      <c r="BP147" s="16">
        <v>427.15440000000001</v>
      </c>
      <c r="BQ147" s="17">
        <v>412.34280000000001</v>
      </c>
    </row>
    <row r="148" spans="1:69" x14ac:dyDescent="0.35">
      <c r="A148" s="18">
        <v>128</v>
      </c>
      <c r="B148" s="19">
        <v>736.67690000000005</v>
      </c>
      <c r="C148" s="19">
        <v>736.67690000000005</v>
      </c>
      <c r="D148" s="19">
        <v>735.66959999999995</v>
      </c>
      <c r="E148" s="19">
        <v>735.66959999999995</v>
      </c>
      <c r="F148" s="20">
        <v>129.47489999999999</v>
      </c>
      <c r="J148" s="18">
        <v>128</v>
      </c>
      <c r="K148" s="19">
        <v>1110.0361</v>
      </c>
      <c r="L148" s="19">
        <v>1110.5398</v>
      </c>
      <c r="M148" s="19">
        <v>2218.0576999999998</v>
      </c>
      <c r="N148" s="19">
        <v>2219.0648999999999</v>
      </c>
      <c r="O148" s="20">
        <v>219.3244</v>
      </c>
      <c r="S148" s="18">
        <v>128</v>
      </c>
      <c r="T148" s="19">
        <v>343.14429999999999</v>
      </c>
      <c r="U148" s="19">
        <v>343.14429999999999</v>
      </c>
      <c r="V148" s="19">
        <v>342.137</v>
      </c>
      <c r="W148" s="19">
        <v>342.137</v>
      </c>
      <c r="X148" s="20">
        <v>4031.5940000000001</v>
      </c>
      <c r="AB148" s="18">
        <v>128</v>
      </c>
      <c r="AC148" s="19">
        <v>333.15980000000002</v>
      </c>
      <c r="AD148" s="19">
        <v>333.15980000000002</v>
      </c>
      <c r="AE148" s="19">
        <v>332.15249999999997</v>
      </c>
      <c r="AF148" s="19">
        <v>332.15249999999997</v>
      </c>
      <c r="AG148" s="20">
        <v>127.8283</v>
      </c>
      <c r="AK148" s="18">
        <v>128</v>
      </c>
      <c r="AL148" s="19">
        <v>1284.0816</v>
      </c>
      <c r="AM148" s="19">
        <v>1284.8371</v>
      </c>
      <c r="AN148" s="19">
        <v>5132.2974999999997</v>
      </c>
      <c r="AO148" s="19">
        <v>5135.3193000000001</v>
      </c>
      <c r="AP148" s="20">
        <v>756.60289999999998</v>
      </c>
      <c r="AT148" s="18">
        <v>128</v>
      </c>
      <c r="AU148" s="19">
        <v>1027.8725999999999</v>
      </c>
      <c r="AV148" s="19">
        <v>1027.8725999999999</v>
      </c>
      <c r="AW148" s="19">
        <v>1026.8652999999999</v>
      </c>
      <c r="AX148" s="19">
        <v>1026.8652999999999</v>
      </c>
      <c r="AY148" s="20">
        <v>70.475759999999994</v>
      </c>
      <c r="BC148" s="18">
        <v>128</v>
      </c>
      <c r="BD148" s="19">
        <v>958.14350000000002</v>
      </c>
      <c r="BE148" s="19">
        <v>958.47929999999997</v>
      </c>
      <c r="BF148" s="19">
        <v>2871.4087</v>
      </c>
      <c r="BG148" s="19">
        <v>2872.4159</v>
      </c>
      <c r="BH148" s="20">
        <v>5935.4979999999996</v>
      </c>
      <c r="BL148" s="21">
        <v>128</v>
      </c>
      <c r="BM148" s="22">
        <v>428.71809999999999</v>
      </c>
      <c r="BN148" s="22">
        <v>428.71809999999999</v>
      </c>
      <c r="BO148" s="22">
        <v>855.42169999999999</v>
      </c>
      <c r="BP148" s="22">
        <v>855.42169999999999</v>
      </c>
      <c r="BQ148" s="23">
        <v>685.89790000000005</v>
      </c>
    </row>
    <row r="149" spans="1:69" x14ac:dyDescent="0.35">
      <c r="A149" s="15">
        <v>129</v>
      </c>
      <c r="B149" s="16">
        <v>738.34799999999996</v>
      </c>
      <c r="C149" s="16">
        <v>738.34799999999996</v>
      </c>
      <c r="D149" s="16">
        <v>1474.6813999999999</v>
      </c>
      <c r="E149" s="16">
        <v>1474.6813999999999</v>
      </c>
      <c r="F149" s="17">
        <v>282.07490000000001</v>
      </c>
      <c r="J149" s="15">
        <v>129</v>
      </c>
      <c r="K149" s="16">
        <v>1115.6029000000001</v>
      </c>
      <c r="L149" s="16">
        <v>1115.6029000000001</v>
      </c>
      <c r="M149" s="16">
        <v>1114.5957000000001</v>
      </c>
      <c r="N149" s="16">
        <v>1114.5957000000001</v>
      </c>
      <c r="O149" s="17">
        <v>81.86063</v>
      </c>
      <c r="S149" s="15">
        <v>129</v>
      </c>
      <c r="T149" s="16">
        <v>343.17739999999998</v>
      </c>
      <c r="U149" s="16">
        <v>343.17739999999998</v>
      </c>
      <c r="V149" s="16">
        <v>342.17009999999999</v>
      </c>
      <c r="W149" s="16">
        <v>342.17009999999999</v>
      </c>
      <c r="X149" s="17">
        <v>158.2278</v>
      </c>
      <c r="AB149" s="15">
        <v>129</v>
      </c>
      <c r="AC149" s="16">
        <v>335.10289999999998</v>
      </c>
      <c r="AD149" s="16">
        <v>335.10289999999998</v>
      </c>
      <c r="AE149" s="16">
        <v>334.09559999999999</v>
      </c>
      <c r="AF149" s="16">
        <v>334.09559999999999</v>
      </c>
      <c r="AG149" s="17">
        <v>81.010930000000002</v>
      </c>
      <c r="AK149" s="15">
        <v>129</v>
      </c>
      <c r="AL149" s="16">
        <v>1286.2787000000001</v>
      </c>
      <c r="AM149" s="16">
        <v>1286.2787000000001</v>
      </c>
      <c r="AN149" s="16">
        <v>1285.2714000000001</v>
      </c>
      <c r="AO149" s="16">
        <v>1285.2714000000001</v>
      </c>
      <c r="AP149" s="17">
        <v>268.10039999999998</v>
      </c>
      <c r="AT149" s="15">
        <v>129</v>
      </c>
      <c r="AU149" s="16">
        <v>1027.67</v>
      </c>
      <c r="AV149" s="16">
        <v>1028.2744</v>
      </c>
      <c r="AW149" s="16">
        <v>5133.3136999999997</v>
      </c>
      <c r="AX149" s="16">
        <v>5136.3356000000003</v>
      </c>
      <c r="AY149" s="17">
        <v>199.67359999999999</v>
      </c>
      <c r="BC149" s="15">
        <v>129</v>
      </c>
      <c r="BD149" s="16">
        <v>961.79319999999996</v>
      </c>
      <c r="BE149" s="16">
        <v>962.12900000000002</v>
      </c>
      <c r="BF149" s="16">
        <v>2882.3579</v>
      </c>
      <c r="BG149" s="16">
        <v>2883.3652000000002</v>
      </c>
      <c r="BH149" s="17">
        <v>258.02690000000001</v>
      </c>
      <c r="BL149" s="15">
        <v>129</v>
      </c>
      <c r="BM149" s="16">
        <v>441.22250000000003</v>
      </c>
      <c r="BN149" s="16">
        <v>441.22250000000003</v>
      </c>
      <c r="BO149" s="16">
        <v>1320.6458</v>
      </c>
      <c r="BP149" s="16">
        <v>1320.6458</v>
      </c>
      <c r="BQ149" s="17">
        <v>1542.604</v>
      </c>
    </row>
    <row r="150" spans="1:69" x14ac:dyDescent="0.35">
      <c r="A150" s="18">
        <v>130</v>
      </c>
      <c r="B150" s="19">
        <v>740.35770000000002</v>
      </c>
      <c r="C150" s="19">
        <v>740.35770000000002</v>
      </c>
      <c r="D150" s="19">
        <v>739.35040000000004</v>
      </c>
      <c r="E150" s="19">
        <v>739.35040000000004</v>
      </c>
      <c r="F150" s="20">
        <v>221.988</v>
      </c>
      <c r="J150" s="18">
        <v>130</v>
      </c>
      <c r="K150" s="19">
        <v>1124.0213000000001</v>
      </c>
      <c r="L150" s="19">
        <v>1124.5250000000001</v>
      </c>
      <c r="M150" s="19">
        <v>2246.0281</v>
      </c>
      <c r="N150" s="19">
        <v>2247.0354000000002</v>
      </c>
      <c r="O150" s="20">
        <v>247.56720000000001</v>
      </c>
      <c r="S150" s="18">
        <v>130</v>
      </c>
      <c r="T150" s="19">
        <v>344.161</v>
      </c>
      <c r="U150" s="19">
        <v>344.161</v>
      </c>
      <c r="V150" s="19">
        <v>343.15370000000001</v>
      </c>
      <c r="W150" s="19">
        <v>343.15370000000001</v>
      </c>
      <c r="X150" s="20">
        <v>144.755</v>
      </c>
      <c r="AB150" s="18">
        <v>130</v>
      </c>
      <c r="AC150" s="19">
        <v>336.12009999999998</v>
      </c>
      <c r="AD150" s="19">
        <v>336.12009999999998</v>
      </c>
      <c r="AE150" s="19">
        <v>335.11279999999999</v>
      </c>
      <c r="AF150" s="19">
        <v>335.11279999999999</v>
      </c>
      <c r="AG150" s="20">
        <v>232.30080000000001</v>
      </c>
      <c r="AK150" s="18">
        <v>130</v>
      </c>
      <c r="AL150" s="19">
        <v>1285.9387999999999</v>
      </c>
      <c r="AM150" s="19">
        <v>1285.9387999999999</v>
      </c>
      <c r="AN150" s="19">
        <v>1284.9314999999999</v>
      </c>
      <c r="AO150" s="19">
        <v>1284.9314999999999</v>
      </c>
      <c r="AP150" s="20">
        <v>159.73230000000001</v>
      </c>
      <c r="AT150" s="18">
        <v>130</v>
      </c>
      <c r="AU150" s="19">
        <v>1029.4999</v>
      </c>
      <c r="AV150" s="19">
        <v>1029.4999</v>
      </c>
      <c r="AW150" s="19">
        <v>1028.4926</v>
      </c>
      <c r="AX150" s="19">
        <v>1028.4926</v>
      </c>
      <c r="AY150" s="20">
        <v>1512.3150000000001</v>
      </c>
      <c r="BC150" s="18">
        <v>130</v>
      </c>
      <c r="BD150" s="19">
        <v>962.84849999999994</v>
      </c>
      <c r="BE150" s="19">
        <v>962.84849999999994</v>
      </c>
      <c r="BF150" s="19">
        <v>961.84119999999996</v>
      </c>
      <c r="BG150" s="19">
        <v>961.84119999999996</v>
      </c>
      <c r="BH150" s="20">
        <v>135.47370000000001</v>
      </c>
      <c r="BL150" s="21">
        <v>130</v>
      </c>
      <c r="BM150" s="22">
        <v>442.21289999999999</v>
      </c>
      <c r="BN150" s="22">
        <v>442.21289999999999</v>
      </c>
      <c r="BO150" s="22">
        <v>882.41120000000001</v>
      </c>
      <c r="BP150" s="22">
        <v>882.41120000000001</v>
      </c>
      <c r="BQ150" s="23">
        <v>413.14400000000001</v>
      </c>
    </row>
    <row r="151" spans="1:69" x14ac:dyDescent="0.35">
      <c r="A151" s="15">
        <v>131</v>
      </c>
      <c r="B151" s="16">
        <v>740.69090000000006</v>
      </c>
      <c r="C151" s="16">
        <v>740.69090000000006</v>
      </c>
      <c r="D151" s="16">
        <v>739.68359999999996</v>
      </c>
      <c r="E151" s="16">
        <v>739.68359999999996</v>
      </c>
      <c r="F151" s="17">
        <v>164.99860000000001</v>
      </c>
      <c r="J151" s="15">
        <v>131</v>
      </c>
      <c r="K151" s="16">
        <v>1135.5079000000001</v>
      </c>
      <c r="L151" s="16">
        <v>1135.5079000000001</v>
      </c>
      <c r="M151" s="16">
        <v>1134.5006000000001</v>
      </c>
      <c r="N151" s="16">
        <v>1134.5006000000001</v>
      </c>
      <c r="O151" s="17">
        <v>155.76130000000001</v>
      </c>
      <c r="S151" s="15">
        <v>131</v>
      </c>
      <c r="T151" s="16">
        <v>346.12580000000003</v>
      </c>
      <c r="U151" s="16">
        <v>346.12580000000003</v>
      </c>
      <c r="V151" s="16">
        <v>345.11849999999998</v>
      </c>
      <c r="W151" s="16">
        <v>345.11849999999998</v>
      </c>
      <c r="X151" s="17">
        <v>1534.8320000000001</v>
      </c>
      <c r="AB151" s="15">
        <v>131</v>
      </c>
      <c r="AC151" s="16">
        <v>340.19880000000001</v>
      </c>
      <c r="AD151" s="16">
        <v>340.19880000000001</v>
      </c>
      <c r="AE151" s="16">
        <v>339.19159999999999</v>
      </c>
      <c r="AF151" s="16">
        <v>339.19159999999999</v>
      </c>
      <c r="AG151" s="17">
        <v>630.93650000000002</v>
      </c>
      <c r="AK151" s="15">
        <v>131</v>
      </c>
      <c r="AL151" s="16">
        <v>1289.5890999999999</v>
      </c>
      <c r="AM151" s="16">
        <v>1289.5890999999999</v>
      </c>
      <c r="AN151" s="16">
        <v>1288.5817999999999</v>
      </c>
      <c r="AO151" s="16">
        <v>1288.5817999999999</v>
      </c>
      <c r="AP151" s="17">
        <v>155.59960000000001</v>
      </c>
      <c r="AT151" s="15">
        <v>131</v>
      </c>
      <c r="AU151" s="16">
        <v>1029.4951000000001</v>
      </c>
      <c r="AV151" s="16">
        <v>1029.8308</v>
      </c>
      <c r="AW151" s="16">
        <v>3085.4634000000001</v>
      </c>
      <c r="AX151" s="16">
        <v>3086.4706000000001</v>
      </c>
      <c r="AY151" s="17">
        <v>3211.3719999999998</v>
      </c>
      <c r="BC151" s="15">
        <v>131</v>
      </c>
      <c r="BD151" s="16">
        <v>964.45989999999995</v>
      </c>
      <c r="BE151" s="16">
        <v>964.96349999999995</v>
      </c>
      <c r="BF151" s="16">
        <v>3853.8105</v>
      </c>
      <c r="BG151" s="16">
        <v>3855.8251</v>
      </c>
      <c r="BH151" s="17">
        <v>560.03030000000001</v>
      </c>
      <c r="BL151" s="15">
        <v>131</v>
      </c>
      <c r="BM151" s="16">
        <v>450.55419999999998</v>
      </c>
      <c r="BN151" s="16">
        <v>450.55419999999998</v>
      </c>
      <c r="BO151" s="16">
        <v>1348.6407999999999</v>
      </c>
      <c r="BP151" s="16">
        <v>1348.6407999999999</v>
      </c>
      <c r="BQ151" s="17">
        <v>906.03719999999998</v>
      </c>
    </row>
    <row r="152" spans="1:69" x14ac:dyDescent="0.35">
      <c r="A152" s="18">
        <v>132</v>
      </c>
      <c r="B152" s="19">
        <v>746.03319999999997</v>
      </c>
      <c r="C152" s="19">
        <v>746.36890000000005</v>
      </c>
      <c r="D152" s="19">
        <v>2235.0776999999998</v>
      </c>
      <c r="E152" s="19">
        <v>2236.085</v>
      </c>
      <c r="F152" s="20">
        <v>2106.328</v>
      </c>
      <c r="J152" s="18">
        <v>132</v>
      </c>
      <c r="K152" s="19">
        <v>1144.2695000000001</v>
      </c>
      <c r="L152" s="19">
        <v>1144.941</v>
      </c>
      <c r="M152" s="19">
        <v>3429.7867000000001</v>
      </c>
      <c r="N152" s="19">
        <v>3431.8013000000001</v>
      </c>
      <c r="O152" s="20">
        <v>444.7432</v>
      </c>
      <c r="S152" s="18">
        <v>132</v>
      </c>
      <c r="T152" s="19">
        <v>345.17739999999998</v>
      </c>
      <c r="U152" s="19">
        <v>345.17739999999998</v>
      </c>
      <c r="V152" s="19">
        <v>344.17009999999999</v>
      </c>
      <c r="W152" s="19">
        <v>344.17009999999999</v>
      </c>
      <c r="X152" s="20">
        <v>392.37470000000002</v>
      </c>
      <c r="AB152" s="18">
        <v>132</v>
      </c>
      <c r="AC152" s="19">
        <v>341.12799999999999</v>
      </c>
      <c r="AD152" s="19">
        <v>341.12799999999999</v>
      </c>
      <c r="AE152" s="19">
        <v>340.1207</v>
      </c>
      <c r="AF152" s="19">
        <v>340.1207</v>
      </c>
      <c r="AG152" s="20">
        <v>248.79300000000001</v>
      </c>
      <c r="AK152" s="18">
        <v>132</v>
      </c>
      <c r="AL152" s="19">
        <v>1294.9289000000001</v>
      </c>
      <c r="AM152" s="19">
        <v>1295.6004</v>
      </c>
      <c r="AN152" s="19">
        <v>3881.7649999999999</v>
      </c>
      <c r="AO152" s="19">
        <v>3883.7795000000001</v>
      </c>
      <c r="AP152" s="20">
        <v>686.92550000000006</v>
      </c>
      <c r="AT152" s="18">
        <v>132</v>
      </c>
      <c r="AU152" s="19">
        <v>1035.1704</v>
      </c>
      <c r="AV152" s="19">
        <v>1035.5062</v>
      </c>
      <c r="AW152" s="19">
        <v>3102.4893999999999</v>
      </c>
      <c r="AX152" s="19">
        <v>3103.4967000000001</v>
      </c>
      <c r="AY152" s="20">
        <v>1811.742</v>
      </c>
      <c r="BC152" s="18">
        <v>132</v>
      </c>
      <c r="BD152" s="19">
        <v>967.47490000000005</v>
      </c>
      <c r="BE152" s="19">
        <v>967.81060000000002</v>
      </c>
      <c r="BF152" s="19">
        <v>2899.4027999999998</v>
      </c>
      <c r="BG152" s="19">
        <v>2900.4101000000001</v>
      </c>
      <c r="BH152" s="20">
        <v>11136.08</v>
      </c>
      <c r="BL152" s="21">
        <v>132</v>
      </c>
      <c r="BM152" s="22">
        <v>452.16059999999999</v>
      </c>
      <c r="BN152" s="22">
        <v>452.16059999999999</v>
      </c>
      <c r="BO152" s="22">
        <v>451.15339999999998</v>
      </c>
      <c r="BP152" s="22">
        <v>451.15339999999998</v>
      </c>
      <c r="BQ152" s="23">
        <v>1050.713</v>
      </c>
    </row>
    <row r="153" spans="1:69" x14ac:dyDescent="0.35">
      <c r="A153" s="15">
        <v>133</v>
      </c>
      <c r="B153" s="16">
        <v>750.02549999999997</v>
      </c>
      <c r="C153" s="16">
        <v>750.02549999999997</v>
      </c>
      <c r="D153" s="16">
        <v>749.01819999999998</v>
      </c>
      <c r="E153" s="16">
        <v>749.01819999999998</v>
      </c>
      <c r="F153" s="17">
        <v>230.69049999999999</v>
      </c>
      <c r="J153" s="15">
        <v>133</v>
      </c>
      <c r="K153" s="16">
        <v>1148.259</v>
      </c>
      <c r="L153" s="16">
        <v>1148.9304999999999</v>
      </c>
      <c r="M153" s="16">
        <v>3441.7550999999999</v>
      </c>
      <c r="N153" s="16">
        <v>3443.7696000000001</v>
      </c>
      <c r="O153" s="17">
        <v>755.61450000000002</v>
      </c>
      <c r="S153" s="15">
        <v>133</v>
      </c>
      <c r="T153" s="16">
        <v>345.0865</v>
      </c>
      <c r="U153" s="16">
        <v>345.0865</v>
      </c>
      <c r="V153" s="16">
        <v>344.07920000000001</v>
      </c>
      <c r="W153" s="16">
        <v>344.07920000000001</v>
      </c>
      <c r="X153" s="17">
        <v>136.3021</v>
      </c>
      <c r="AB153" s="15">
        <v>133</v>
      </c>
      <c r="AC153" s="16">
        <v>340.14429999999999</v>
      </c>
      <c r="AD153" s="16">
        <v>340.14429999999999</v>
      </c>
      <c r="AE153" s="16">
        <v>339.137</v>
      </c>
      <c r="AF153" s="16">
        <v>339.137</v>
      </c>
      <c r="AG153" s="17">
        <v>100.8099</v>
      </c>
      <c r="AK153" s="15">
        <v>133</v>
      </c>
      <c r="AL153" s="16">
        <v>1300.6161999999999</v>
      </c>
      <c r="AM153" s="16">
        <v>1300.6161999999999</v>
      </c>
      <c r="AN153" s="16">
        <v>1299.6088999999999</v>
      </c>
      <c r="AO153" s="16">
        <v>1299.6088999999999</v>
      </c>
      <c r="AP153" s="17">
        <v>144.23699999999999</v>
      </c>
      <c r="AT153" s="15">
        <v>133</v>
      </c>
      <c r="AU153" s="16">
        <v>1043.4701</v>
      </c>
      <c r="AV153" s="16">
        <v>1043.9737</v>
      </c>
      <c r="AW153" s="16">
        <v>4169.8510999999999</v>
      </c>
      <c r="AX153" s="16">
        <v>4171.8657000000003</v>
      </c>
      <c r="AY153" s="17">
        <v>166.07149999999999</v>
      </c>
      <c r="BC153" s="15">
        <v>133</v>
      </c>
      <c r="BD153" s="16">
        <v>971.44809999999995</v>
      </c>
      <c r="BE153" s="16">
        <v>971.95180000000005</v>
      </c>
      <c r="BF153" s="16">
        <v>3881.7633999999998</v>
      </c>
      <c r="BG153" s="16">
        <v>3883.7779999999998</v>
      </c>
      <c r="BH153" s="17">
        <v>408.41919999999999</v>
      </c>
      <c r="BL153" s="15">
        <v>133</v>
      </c>
      <c r="BM153" s="16">
        <v>460.22989999999999</v>
      </c>
      <c r="BN153" s="16">
        <v>460.22989999999999</v>
      </c>
      <c r="BO153" s="16">
        <v>1377.6677999999999</v>
      </c>
      <c r="BP153" s="16">
        <v>1377.6677999999999</v>
      </c>
      <c r="BQ153" s="17">
        <v>771.85569999999996</v>
      </c>
    </row>
    <row r="154" spans="1:69" x14ac:dyDescent="0.35">
      <c r="A154" s="18">
        <v>134</v>
      </c>
      <c r="B154" s="19">
        <v>753.32600000000002</v>
      </c>
      <c r="C154" s="19">
        <v>753.32600000000002</v>
      </c>
      <c r="D154" s="19">
        <v>752.31880000000001</v>
      </c>
      <c r="E154" s="19">
        <v>752.31880000000001</v>
      </c>
      <c r="F154" s="20">
        <v>132.29810000000001</v>
      </c>
      <c r="J154" s="18">
        <v>134</v>
      </c>
      <c r="K154" s="19">
        <v>1148.0295000000001</v>
      </c>
      <c r="L154" s="19">
        <v>1148.5332000000001</v>
      </c>
      <c r="M154" s="19">
        <v>2294.0445</v>
      </c>
      <c r="N154" s="19">
        <v>2295.0518000000002</v>
      </c>
      <c r="O154" s="20">
        <v>129.35720000000001</v>
      </c>
      <c r="S154" s="18">
        <v>134</v>
      </c>
      <c r="T154" s="19">
        <v>347.20830000000001</v>
      </c>
      <c r="U154" s="19">
        <v>347.20830000000001</v>
      </c>
      <c r="V154" s="19">
        <v>346.2011</v>
      </c>
      <c r="W154" s="19">
        <v>346.2011</v>
      </c>
      <c r="X154" s="20">
        <v>649.87720000000002</v>
      </c>
      <c r="AB154" s="18">
        <v>134</v>
      </c>
      <c r="AC154" s="19">
        <v>341.18279999999999</v>
      </c>
      <c r="AD154" s="19">
        <v>341.18279999999999</v>
      </c>
      <c r="AE154" s="19">
        <v>340.1755</v>
      </c>
      <c r="AF154" s="19">
        <v>340.1755</v>
      </c>
      <c r="AG154" s="20">
        <v>111.0003</v>
      </c>
      <c r="AK154" s="18">
        <v>134</v>
      </c>
      <c r="AL154" s="19">
        <v>1305.3373999999999</v>
      </c>
      <c r="AM154" s="19">
        <v>1306.0089</v>
      </c>
      <c r="AN154" s="19">
        <v>3912.9902999999999</v>
      </c>
      <c r="AO154" s="19">
        <v>3915.0048999999999</v>
      </c>
      <c r="AP154" s="20">
        <v>214.44139999999999</v>
      </c>
      <c r="AT154" s="18">
        <v>134</v>
      </c>
      <c r="AU154" s="19">
        <v>1047.9882</v>
      </c>
      <c r="AV154" s="19">
        <v>1048.4918</v>
      </c>
      <c r="AW154" s="19">
        <v>4187.9236000000001</v>
      </c>
      <c r="AX154" s="19">
        <v>4189.9381999999996</v>
      </c>
      <c r="AY154" s="20">
        <v>200.3578</v>
      </c>
      <c r="BC154" s="18">
        <v>134</v>
      </c>
      <c r="BD154" s="19">
        <v>979.01059999999995</v>
      </c>
      <c r="BE154" s="19">
        <v>979.51419999999996</v>
      </c>
      <c r="BF154" s="19">
        <v>1956.0065999999999</v>
      </c>
      <c r="BG154" s="19">
        <v>1957.0138999999999</v>
      </c>
      <c r="BH154" s="20">
        <v>559.32399999999996</v>
      </c>
      <c r="BL154" s="21">
        <v>134</v>
      </c>
      <c r="BM154" s="22">
        <v>469.56220000000002</v>
      </c>
      <c r="BN154" s="22">
        <v>469.56220000000002</v>
      </c>
      <c r="BO154" s="22">
        <v>1405.6648</v>
      </c>
      <c r="BP154" s="22">
        <v>1405.6648</v>
      </c>
      <c r="BQ154" s="23">
        <v>793.51949999999999</v>
      </c>
    </row>
    <row r="155" spans="1:69" x14ac:dyDescent="0.35">
      <c r="A155" s="15">
        <v>135</v>
      </c>
      <c r="B155" s="16">
        <v>755.36569999999995</v>
      </c>
      <c r="C155" s="16">
        <v>755.70140000000004</v>
      </c>
      <c r="D155" s="16">
        <v>2263.0752000000002</v>
      </c>
      <c r="E155" s="16">
        <v>2264.0825</v>
      </c>
      <c r="F155" s="17">
        <v>2257.915</v>
      </c>
      <c r="J155" s="15">
        <v>135</v>
      </c>
      <c r="K155" s="16">
        <v>1148.8885</v>
      </c>
      <c r="L155" s="16">
        <v>1149.56</v>
      </c>
      <c r="M155" s="16">
        <v>3443.6435000000001</v>
      </c>
      <c r="N155" s="16">
        <v>3445.6581000000001</v>
      </c>
      <c r="O155" s="17">
        <v>305.28370000000001</v>
      </c>
      <c r="S155" s="15">
        <v>135</v>
      </c>
      <c r="T155" s="16">
        <v>348.1198</v>
      </c>
      <c r="U155" s="16">
        <v>348.1198</v>
      </c>
      <c r="V155" s="16">
        <v>347.11250000000001</v>
      </c>
      <c r="W155" s="16">
        <v>347.11250000000001</v>
      </c>
      <c r="X155" s="17">
        <v>374.47239999999999</v>
      </c>
      <c r="AB155" s="15">
        <v>135</v>
      </c>
      <c r="AC155" s="16">
        <v>341.15719999999999</v>
      </c>
      <c r="AD155" s="16">
        <v>341.15719999999999</v>
      </c>
      <c r="AE155" s="16">
        <v>340.1499</v>
      </c>
      <c r="AF155" s="16">
        <v>340.1499</v>
      </c>
      <c r="AG155" s="17">
        <v>69.923330000000007</v>
      </c>
      <c r="AK155" s="15">
        <v>135</v>
      </c>
      <c r="AL155" s="16">
        <v>1307.2194</v>
      </c>
      <c r="AM155" s="16">
        <v>1307.7230999999999</v>
      </c>
      <c r="AN155" s="16">
        <v>2612.4243000000001</v>
      </c>
      <c r="AO155" s="16">
        <v>2613.4315999999999</v>
      </c>
      <c r="AP155" s="17">
        <v>510.86660000000001</v>
      </c>
      <c r="AT155" s="15">
        <v>135</v>
      </c>
      <c r="AU155" s="16">
        <v>1056.5189</v>
      </c>
      <c r="AV155" s="16">
        <v>1056.5189</v>
      </c>
      <c r="AW155" s="16">
        <v>1055.5116</v>
      </c>
      <c r="AX155" s="16">
        <v>1055.5116</v>
      </c>
      <c r="AY155" s="17">
        <v>101.1189</v>
      </c>
      <c r="BC155" s="15">
        <v>135</v>
      </c>
      <c r="BD155" s="16">
        <v>981.65250000000003</v>
      </c>
      <c r="BE155" s="16">
        <v>981.65250000000003</v>
      </c>
      <c r="BF155" s="16">
        <v>980.64520000000005</v>
      </c>
      <c r="BG155" s="16">
        <v>980.64520000000005</v>
      </c>
      <c r="BH155" s="17">
        <v>230.34299999999999</v>
      </c>
      <c r="BL155" s="15">
        <v>135</v>
      </c>
      <c r="BM155" s="16">
        <v>474.22199999999998</v>
      </c>
      <c r="BN155" s="16">
        <v>474.22199999999998</v>
      </c>
      <c r="BO155" s="16">
        <v>473.21469999999999</v>
      </c>
      <c r="BP155" s="16">
        <v>473.21469999999999</v>
      </c>
      <c r="BQ155" s="17">
        <v>1675.04</v>
      </c>
    </row>
    <row r="156" spans="1:69" x14ac:dyDescent="0.35">
      <c r="A156" s="18">
        <v>136</v>
      </c>
      <c r="B156" s="19">
        <v>765.0403</v>
      </c>
      <c r="C156" s="19">
        <v>765.0403</v>
      </c>
      <c r="D156" s="19">
        <v>764.03300000000002</v>
      </c>
      <c r="E156" s="19">
        <v>764.03300000000002</v>
      </c>
      <c r="F156" s="20">
        <v>106.4174</v>
      </c>
      <c r="J156" s="18">
        <v>136</v>
      </c>
      <c r="K156" s="19">
        <v>1176.9612</v>
      </c>
      <c r="L156" s="19">
        <v>1176.9612</v>
      </c>
      <c r="M156" s="19">
        <v>1175.9539</v>
      </c>
      <c r="N156" s="19">
        <v>1175.9539</v>
      </c>
      <c r="O156" s="20">
        <v>245.48759999999999</v>
      </c>
      <c r="S156" s="18">
        <v>136</v>
      </c>
      <c r="T156" s="19">
        <v>355.14460000000003</v>
      </c>
      <c r="U156" s="19">
        <v>355.14460000000003</v>
      </c>
      <c r="V156" s="19">
        <v>354.13729999999998</v>
      </c>
      <c r="W156" s="19">
        <v>354.13729999999998</v>
      </c>
      <c r="X156" s="20">
        <v>367.9896</v>
      </c>
      <c r="AB156" s="18">
        <v>136</v>
      </c>
      <c r="AC156" s="19">
        <v>343.14429999999999</v>
      </c>
      <c r="AD156" s="19">
        <v>343.14429999999999</v>
      </c>
      <c r="AE156" s="19">
        <v>342.137</v>
      </c>
      <c r="AF156" s="19">
        <v>342.137</v>
      </c>
      <c r="AG156" s="20">
        <v>1207.548</v>
      </c>
      <c r="AK156" s="18">
        <v>136</v>
      </c>
      <c r="AL156" s="19">
        <v>1311.0106000000001</v>
      </c>
      <c r="AM156" s="19">
        <v>1311.6821</v>
      </c>
      <c r="AN156" s="19">
        <v>3930.0097999999998</v>
      </c>
      <c r="AO156" s="19">
        <v>3932.0243999999998</v>
      </c>
      <c r="AP156" s="20">
        <v>851.63520000000005</v>
      </c>
      <c r="AT156" s="18">
        <v>136</v>
      </c>
      <c r="AU156" s="19">
        <v>1058.6149</v>
      </c>
      <c r="AV156" s="19">
        <v>1058.6149</v>
      </c>
      <c r="AW156" s="19">
        <v>1057.6077</v>
      </c>
      <c r="AX156" s="19">
        <v>1057.6077</v>
      </c>
      <c r="AY156" s="20">
        <v>253.20580000000001</v>
      </c>
      <c r="BC156" s="18">
        <v>136</v>
      </c>
      <c r="BD156" s="19">
        <v>981.45489999999995</v>
      </c>
      <c r="BE156" s="19">
        <v>981.45489999999995</v>
      </c>
      <c r="BF156" s="19">
        <v>980.44770000000005</v>
      </c>
      <c r="BG156" s="19">
        <v>980.44770000000005</v>
      </c>
      <c r="BH156" s="20">
        <v>121.992</v>
      </c>
      <c r="BL156" s="21">
        <v>136</v>
      </c>
      <c r="BM156" s="22">
        <v>475.2355</v>
      </c>
      <c r="BN156" s="22">
        <v>475.2355</v>
      </c>
      <c r="BO156" s="22">
        <v>474.22820000000002</v>
      </c>
      <c r="BP156" s="22">
        <v>474.22820000000002</v>
      </c>
      <c r="BQ156" s="23">
        <v>2660.4029999999998</v>
      </c>
    </row>
    <row r="157" spans="1:69" x14ac:dyDescent="0.35">
      <c r="A157" s="15">
        <v>137</v>
      </c>
      <c r="B157" s="16">
        <v>765.94479999999999</v>
      </c>
      <c r="C157" s="16">
        <v>765.94479999999999</v>
      </c>
      <c r="D157" s="16">
        <v>1529.875</v>
      </c>
      <c r="E157" s="16">
        <v>1529.875</v>
      </c>
      <c r="F157" s="17">
        <v>276.95179999999999</v>
      </c>
      <c r="J157" s="15">
        <v>137</v>
      </c>
      <c r="K157" s="16">
        <v>1176.6216999999999</v>
      </c>
      <c r="L157" s="16">
        <v>1176.6216999999999</v>
      </c>
      <c r="M157" s="16">
        <v>1175.6144999999999</v>
      </c>
      <c r="N157" s="16">
        <v>1175.6144999999999</v>
      </c>
      <c r="O157" s="17">
        <v>131.2997</v>
      </c>
      <c r="S157" s="15">
        <v>137</v>
      </c>
      <c r="T157" s="16">
        <v>358.15539999999999</v>
      </c>
      <c r="U157" s="16">
        <v>358.15539999999999</v>
      </c>
      <c r="V157" s="16">
        <v>357.1481</v>
      </c>
      <c r="W157" s="16">
        <v>357.1481</v>
      </c>
      <c r="X157" s="17">
        <v>369.79719999999998</v>
      </c>
      <c r="AB157" s="15">
        <v>137</v>
      </c>
      <c r="AC157" s="16">
        <v>345.17739999999998</v>
      </c>
      <c r="AD157" s="16">
        <v>345.17739999999998</v>
      </c>
      <c r="AE157" s="16">
        <v>344.17009999999999</v>
      </c>
      <c r="AF157" s="16">
        <v>344.17009999999999</v>
      </c>
      <c r="AG157" s="17">
        <v>251.16980000000001</v>
      </c>
      <c r="AK157" s="15">
        <v>137</v>
      </c>
      <c r="AL157" s="16">
        <v>1328.2901999999999</v>
      </c>
      <c r="AM157" s="16">
        <v>1328.9618</v>
      </c>
      <c r="AN157" s="16">
        <v>3981.8489</v>
      </c>
      <c r="AO157" s="16">
        <v>3983.8634999999999</v>
      </c>
      <c r="AP157" s="17">
        <v>291.80790000000002</v>
      </c>
      <c r="AT157" s="15">
        <v>137</v>
      </c>
      <c r="AU157" s="16">
        <v>1059.4762000000001</v>
      </c>
      <c r="AV157" s="16">
        <v>1059.9799</v>
      </c>
      <c r="AW157" s="16">
        <v>2116.9378999999999</v>
      </c>
      <c r="AX157" s="16">
        <v>2117.9452000000001</v>
      </c>
      <c r="AY157" s="17">
        <v>124.3061</v>
      </c>
      <c r="BC157" s="15">
        <v>137</v>
      </c>
      <c r="BD157" s="16">
        <v>981.64419999999996</v>
      </c>
      <c r="BE157" s="16">
        <v>982.24850000000004</v>
      </c>
      <c r="BF157" s="16">
        <v>4903.1845000000003</v>
      </c>
      <c r="BG157" s="16">
        <v>4906.2062999999998</v>
      </c>
      <c r="BH157" s="17">
        <v>594.15809999999999</v>
      </c>
      <c r="BL157" s="15">
        <v>137</v>
      </c>
      <c r="BM157" s="16">
        <v>483.90899999999999</v>
      </c>
      <c r="BN157" s="16">
        <v>483.90899999999999</v>
      </c>
      <c r="BO157" s="16">
        <v>1448.7052000000001</v>
      </c>
      <c r="BP157" s="16">
        <v>1448.7052000000001</v>
      </c>
      <c r="BQ157" s="17">
        <v>530.98760000000004</v>
      </c>
    </row>
    <row r="158" spans="1:69" x14ac:dyDescent="0.35">
      <c r="A158" s="18">
        <v>138</v>
      </c>
      <c r="B158" s="19">
        <v>768.3963</v>
      </c>
      <c r="C158" s="19">
        <v>768.3963</v>
      </c>
      <c r="D158" s="19">
        <v>1534.778</v>
      </c>
      <c r="E158" s="19">
        <v>1534.778</v>
      </c>
      <c r="F158" s="20">
        <v>132.08869999999999</v>
      </c>
      <c r="J158" s="18">
        <v>138</v>
      </c>
      <c r="K158" s="19">
        <v>1185.9594</v>
      </c>
      <c r="L158" s="19">
        <v>1186.6309000000001</v>
      </c>
      <c r="M158" s="19">
        <v>3554.8562999999999</v>
      </c>
      <c r="N158" s="19">
        <v>3556.8708000000001</v>
      </c>
      <c r="O158" s="20">
        <v>643.04449999999997</v>
      </c>
      <c r="S158" s="18">
        <v>138</v>
      </c>
      <c r="T158" s="19">
        <v>358.18419999999998</v>
      </c>
      <c r="U158" s="19">
        <v>358.18419999999998</v>
      </c>
      <c r="V158" s="19">
        <v>357.17700000000002</v>
      </c>
      <c r="W158" s="19">
        <v>357.17700000000002</v>
      </c>
      <c r="X158" s="20">
        <v>244.04910000000001</v>
      </c>
      <c r="AB158" s="18">
        <v>138</v>
      </c>
      <c r="AC158" s="19">
        <v>346.12580000000003</v>
      </c>
      <c r="AD158" s="19">
        <v>346.12580000000003</v>
      </c>
      <c r="AE158" s="19">
        <v>345.11849999999998</v>
      </c>
      <c r="AF158" s="19">
        <v>345.11849999999998</v>
      </c>
      <c r="AG158" s="20">
        <v>739.53629999999998</v>
      </c>
      <c r="AK158" s="18">
        <v>138</v>
      </c>
      <c r="AL158" s="19">
        <v>1332.6912</v>
      </c>
      <c r="AM158" s="19">
        <v>1332.6912</v>
      </c>
      <c r="AN158" s="19">
        <v>1331.684</v>
      </c>
      <c r="AO158" s="19">
        <v>1331.684</v>
      </c>
      <c r="AP158" s="20">
        <v>126.79300000000001</v>
      </c>
      <c r="AT158" s="18">
        <v>138</v>
      </c>
      <c r="AU158" s="19">
        <v>1064.5583999999999</v>
      </c>
      <c r="AV158" s="19">
        <v>1065.0621000000001</v>
      </c>
      <c r="AW158" s="19">
        <v>2127.1023</v>
      </c>
      <c r="AX158" s="19">
        <v>2128.1095999999998</v>
      </c>
      <c r="AY158" s="20">
        <v>191.56399999999999</v>
      </c>
      <c r="BC158" s="18">
        <v>138</v>
      </c>
      <c r="BD158" s="19">
        <v>1003.4633</v>
      </c>
      <c r="BE158" s="19">
        <v>1003.967</v>
      </c>
      <c r="BF158" s="19">
        <v>4009.8243000000002</v>
      </c>
      <c r="BG158" s="19">
        <v>4011.8388</v>
      </c>
      <c r="BH158" s="20">
        <v>498.7054</v>
      </c>
      <c r="BL158" s="21">
        <v>138</v>
      </c>
      <c r="BM158" s="22">
        <v>486.23270000000002</v>
      </c>
      <c r="BN158" s="22">
        <v>486.23270000000002</v>
      </c>
      <c r="BO158" s="22">
        <v>970.45090000000005</v>
      </c>
      <c r="BP158" s="22">
        <v>970.45090000000005</v>
      </c>
      <c r="BQ158" s="23">
        <v>405.30739999999997</v>
      </c>
    </row>
    <row r="159" spans="1:69" x14ac:dyDescent="0.35">
      <c r="A159" s="15">
        <v>139</v>
      </c>
      <c r="B159" s="16">
        <v>769.85339999999997</v>
      </c>
      <c r="C159" s="16">
        <v>769.85339999999997</v>
      </c>
      <c r="D159" s="16">
        <v>1537.6922999999999</v>
      </c>
      <c r="E159" s="16">
        <v>1537.6922999999999</v>
      </c>
      <c r="F159" s="17">
        <v>133.3048</v>
      </c>
      <c r="J159" s="15">
        <v>139</v>
      </c>
      <c r="K159" s="16">
        <v>1187.57</v>
      </c>
      <c r="L159" s="16">
        <v>1187.57</v>
      </c>
      <c r="M159" s="16">
        <v>1186.5626999999999</v>
      </c>
      <c r="N159" s="16">
        <v>1186.5626999999999</v>
      </c>
      <c r="O159" s="17">
        <v>361.41669999999999</v>
      </c>
      <c r="S159" s="15">
        <v>139</v>
      </c>
      <c r="T159" s="16">
        <v>359.19389999999999</v>
      </c>
      <c r="U159" s="16">
        <v>359.19389999999999</v>
      </c>
      <c r="V159" s="16">
        <v>358.1866</v>
      </c>
      <c r="W159" s="16">
        <v>358.1866</v>
      </c>
      <c r="X159" s="17">
        <v>248.0496</v>
      </c>
      <c r="AB159" s="15">
        <v>139</v>
      </c>
      <c r="AC159" s="16">
        <v>347.20830000000001</v>
      </c>
      <c r="AD159" s="16">
        <v>347.20830000000001</v>
      </c>
      <c r="AE159" s="16">
        <v>346.2011</v>
      </c>
      <c r="AF159" s="16">
        <v>346.2011</v>
      </c>
      <c r="AG159" s="17">
        <v>436.7525</v>
      </c>
      <c r="AK159" s="15">
        <v>139</v>
      </c>
      <c r="AL159" s="16">
        <v>1337.6134</v>
      </c>
      <c r="AM159" s="16">
        <v>1338.2849000000001</v>
      </c>
      <c r="AN159" s="16">
        <v>4009.8182000000002</v>
      </c>
      <c r="AO159" s="16">
        <v>4011.8328000000001</v>
      </c>
      <c r="AP159" s="17">
        <v>1048.5609999999999</v>
      </c>
      <c r="AT159" s="15">
        <v>139</v>
      </c>
      <c r="AU159" s="16">
        <v>1067.4806000000001</v>
      </c>
      <c r="AV159" s="16">
        <v>1067.9843000000001</v>
      </c>
      <c r="AW159" s="16">
        <v>2132.9467</v>
      </c>
      <c r="AX159" s="16">
        <v>2133.9540000000002</v>
      </c>
      <c r="AY159" s="17">
        <v>317.5378</v>
      </c>
      <c r="BC159" s="15">
        <v>139</v>
      </c>
      <c r="BD159" s="16">
        <v>1006.213</v>
      </c>
      <c r="BE159" s="16">
        <v>1006.213</v>
      </c>
      <c r="BF159" s="16">
        <v>1005.2058</v>
      </c>
      <c r="BG159" s="16">
        <v>1005.2058</v>
      </c>
      <c r="BH159" s="17">
        <v>247.8201</v>
      </c>
      <c r="BL159" s="15">
        <v>139</v>
      </c>
      <c r="BM159" s="16">
        <v>503.1773</v>
      </c>
      <c r="BN159" s="16">
        <v>503.1773</v>
      </c>
      <c r="BO159" s="16">
        <v>502.17</v>
      </c>
      <c r="BP159" s="16">
        <v>502.17</v>
      </c>
      <c r="BQ159" s="17">
        <v>2410.9989999999998</v>
      </c>
    </row>
    <row r="160" spans="1:69" x14ac:dyDescent="0.35">
      <c r="A160" s="18">
        <v>140</v>
      </c>
      <c r="B160" s="19">
        <v>772.63</v>
      </c>
      <c r="C160" s="19">
        <v>772.63</v>
      </c>
      <c r="D160" s="19">
        <v>1543.2455</v>
      </c>
      <c r="E160" s="19">
        <v>1543.2455</v>
      </c>
      <c r="F160" s="20">
        <v>128.56200000000001</v>
      </c>
      <c r="J160" s="18">
        <v>140</v>
      </c>
      <c r="K160" s="19">
        <v>1187.9025999999999</v>
      </c>
      <c r="L160" s="19">
        <v>1187.9025999999999</v>
      </c>
      <c r="M160" s="19">
        <v>1186.8952999999999</v>
      </c>
      <c r="N160" s="19">
        <v>1186.8952999999999</v>
      </c>
      <c r="O160" s="20">
        <v>382.76749999999998</v>
      </c>
      <c r="S160" s="18">
        <v>140</v>
      </c>
      <c r="T160" s="19">
        <v>362.15809999999999</v>
      </c>
      <c r="U160" s="19">
        <v>362.15809999999999</v>
      </c>
      <c r="V160" s="19">
        <v>361.15089999999998</v>
      </c>
      <c r="W160" s="19">
        <v>361.15089999999998</v>
      </c>
      <c r="X160" s="20">
        <v>296.71690000000001</v>
      </c>
      <c r="AB160" s="18">
        <v>140</v>
      </c>
      <c r="AC160" s="19">
        <v>348.1198</v>
      </c>
      <c r="AD160" s="19">
        <v>348.1198</v>
      </c>
      <c r="AE160" s="19">
        <v>347.11250000000001</v>
      </c>
      <c r="AF160" s="19">
        <v>347.11250000000001</v>
      </c>
      <c r="AG160" s="20">
        <v>80.131839999999997</v>
      </c>
      <c r="AK160" s="18">
        <v>140</v>
      </c>
      <c r="AL160" s="19">
        <v>1338.0252</v>
      </c>
      <c r="AM160" s="19">
        <v>1338.6967</v>
      </c>
      <c r="AN160" s="19">
        <v>4011.0536000000002</v>
      </c>
      <c r="AO160" s="19">
        <v>4013.0682000000002</v>
      </c>
      <c r="AP160" s="20">
        <v>505.8811</v>
      </c>
      <c r="AT160" s="18">
        <v>140</v>
      </c>
      <c r="AU160" s="19">
        <v>1066.5216</v>
      </c>
      <c r="AV160" s="19">
        <v>1066.8572999999999</v>
      </c>
      <c r="AW160" s="19">
        <v>3196.5428000000002</v>
      </c>
      <c r="AX160" s="19">
        <v>3197.5500999999999</v>
      </c>
      <c r="AY160" s="20">
        <v>170.042</v>
      </c>
      <c r="BC160" s="18">
        <v>140</v>
      </c>
      <c r="BD160" s="19">
        <v>1005.5469000000001</v>
      </c>
      <c r="BE160" s="19">
        <v>1005.5469000000001</v>
      </c>
      <c r="BF160" s="19">
        <v>1004.5396</v>
      </c>
      <c r="BG160" s="19">
        <v>1004.5396</v>
      </c>
      <c r="BH160" s="20">
        <v>210.53190000000001</v>
      </c>
      <c r="BL160" s="21">
        <v>140</v>
      </c>
      <c r="BM160" s="22">
        <v>506.15730000000002</v>
      </c>
      <c r="BN160" s="22">
        <v>506.15730000000002</v>
      </c>
      <c r="BO160" s="22">
        <v>505.15010000000001</v>
      </c>
      <c r="BP160" s="22">
        <v>505.15010000000001</v>
      </c>
      <c r="BQ160" s="23">
        <v>1600.9259999999999</v>
      </c>
    </row>
    <row r="161" spans="1:69" x14ac:dyDescent="0.35">
      <c r="A161" s="15">
        <v>141</v>
      </c>
      <c r="B161" s="16">
        <v>774.37030000000004</v>
      </c>
      <c r="C161" s="16">
        <v>774.70609999999999</v>
      </c>
      <c r="D161" s="16">
        <v>2320.0891000000001</v>
      </c>
      <c r="E161" s="16">
        <v>2321.0963000000002</v>
      </c>
      <c r="F161" s="17">
        <v>315.17290000000003</v>
      </c>
      <c r="J161" s="15">
        <v>141</v>
      </c>
      <c r="K161" s="16">
        <v>1192.0722000000001</v>
      </c>
      <c r="L161" s="16">
        <v>1192.0722000000001</v>
      </c>
      <c r="M161" s="16">
        <v>1191.0650000000001</v>
      </c>
      <c r="N161" s="16">
        <v>1191.0650000000001</v>
      </c>
      <c r="O161" s="17">
        <v>118.49339999999999</v>
      </c>
      <c r="S161" s="15">
        <v>141</v>
      </c>
      <c r="T161" s="16">
        <v>361.15469999999999</v>
      </c>
      <c r="U161" s="16">
        <v>361.15469999999999</v>
      </c>
      <c r="V161" s="16">
        <v>360.14749999999998</v>
      </c>
      <c r="W161" s="16">
        <v>360.14749999999998</v>
      </c>
      <c r="X161" s="17">
        <v>3220.364</v>
      </c>
      <c r="AB161" s="15">
        <v>141</v>
      </c>
      <c r="AC161" s="16">
        <v>351.20310000000001</v>
      </c>
      <c r="AD161" s="16">
        <v>351.20310000000001</v>
      </c>
      <c r="AE161" s="16">
        <v>350.19589999999999</v>
      </c>
      <c r="AF161" s="16">
        <v>350.19589999999999</v>
      </c>
      <c r="AG161" s="17">
        <v>181.39709999999999</v>
      </c>
      <c r="AK161" s="15">
        <v>141</v>
      </c>
      <c r="AL161" s="16">
        <v>1344.0292999999999</v>
      </c>
      <c r="AM161" s="16">
        <v>1344.7009</v>
      </c>
      <c r="AN161" s="16">
        <v>4029.0662000000002</v>
      </c>
      <c r="AO161" s="16">
        <v>4031.0808000000002</v>
      </c>
      <c r="AP161" s="17">
        <v>585.66409999999996</v>
      </c>
      <c r="AT161" s="15">
        <v>141</v>
      </c>
      <c r="AU161" s="16">
        <v>1072.1940999999999</v>
      </c>
      <c r="AV161" s="16">
        <v>1072.5299</v>
      </c>
      <c r="AW161" s="16">
        <v>3213.5605</v>
      </c>
      <c r="AX161" s="16">
        <v>3214.5677999999998</v>
      </c>
      <c r="AY161" s="17">
        <v>3094.9810000000002</v>
      </c>
      <c r="BC161" s="15">
        <v>141</v>
      </c>
      <c r="BD161" s="16">
        <v>1007.8532</v>
      </c>
      <c r="BE161" s="16">
        <v>1008.4576</v>
      </c>
      <c r="BF161" s="16">
        <v>5034.2295999999997</v>
      </c>
      <c r="BG161" s="16">
        <v>5037.2515000000003</v>
      </c>
      <c r="BH161" s="17">
        <v>356.41140000000001</v>
      </c>
      <c r="BL161" s="15">
        <v>141</v>
      </c>
      <c r="BM161" s="16">
        <v>509.99630000000002</v>
      </c>
      <c r="BN161" s="16">
        <v>510.24810000000002</v>
      </c>
      <c r="BO161" s="16">
        <v>2035.9558999999999</v>
      </c>
      <c r="BP161" s="16">
        <v>2036.9631999999999</v>
      </c>
      <c r="BQ161" s="17">
        <v>1164.472</v>
      </c>
    </row>
    <row r="162" spans="1:69" x14ac:dyDescent="0.35">
      <c r="A162" s="18">
        <v>142</v>
      </c>
      <c r="B162" s="19">
        <v>782.39089999999999</v>
      </c>
      <c r="C162" s="19">
        <v>782.39089999999999</v>
      </c>
      <c r="D162" s="19">
        <v>1562.7672</v>
      </c>
      <c r="E162" s="19">
        <v>1562.7672</v>
      </c>
      <c r="F162" s="20">
        <v>361.25139999999999</v>
      </c>
      <c r="J162" s="18">
        <v>142</v>
      </c>
      <c r="K162" s="19">
        <v>1205.5583999999999</v>
      </c>
      <c r="L162" s="19">
        <v>1206.0621000000001</v>
      </c>
      <c r="M162" s="19">
        <v>2409.1023</v>
      </c>
      <c r="N162" s="19">
        <v>2410.1095999999998</v>
      </c>
      <c r="O162" s="20">
        <v>497.12990000000002</v>
      </c>
      <c r="S162" s="18">
        <v>142</v>
      </c>
      <c r="T162" s="19">
        <v>361.18779999999998</v>
      </c>
      <c r="U162" s="19">
        <v>361.18779999999998</v>
      </c>
      <c r="V162" s="19">
        <v>360.18049999999999</v>
      </c>
      <c r="W162" s="19">
        <v>360.18049999999999</v>
      </c>
      <c r="X162" s="20">
        <v>666.67619999999999</v>
      </c>
      <c r="AB162" s="18">
        <v>142</v>
      </c>
      <c r="AC162" s="19">
        <v>355.14389999999997</v>
      </c>
      <c r="AD162" s="19">
        <v>355.14389999999997</v>
      </c>
      <c r="AE162" s="19">
        <v>354.13670000000002</v>
      </c>
      <c r="AF162" s="19">
        <v>354.13670000000002</v>
      </c>
      <c r="AG162" s="20">
        <v>109.69750000000001</v>
      </c>
      <c r="AK162" s="18">
        <v>142</v>
      </c>
      <c r="AL162" s="19">
        <v>1344.0342000000001</v>
      </c>
      <c r="AM162" s="19">
        <v>1344.5378000000001</v>
      </c>
      <c r="AN162" s="19">
        <v>2686.0538000000001</v>
      </c>
      <c r="AO162" s="19">
        <v>2687.0610999999999</v>
      </c>
      <c r="AP162" s="20">
        <v>127.369</v>
      </c>
      <c r="AT162" s="18">
        <v>142</v>
      </c>
      <c r="AU162" s="19">
        <v>1071.5681</v>
      </c>
      <c r="AV162" s="19">
        <v>1071.5681</v>
      </c>
      <c r="AW162" s="19">
        <v>1070.5608</v>
      </c>
      <c r="AX162" s="19">
        <v>1070.5608</v>
      </c>
      <c r="AY162" s="20">
        <v>115.4541</v>
      </c>
      <c r="BC162" s="18">
        <v>142</v>
      </c>
      <c r="BD162" s="19">
        <v>1015.0262</v>
      </c>
      <c r="BE162" s="19">
        <v>1015.5299</v>
      </c>
      <c r="BF162" s="19">
        <v>2028.0379</v>
      </c>
      <c r="BG162" s="19">
        <v>2029.0452</v>
      </c>
      <c r="BH162" s="20">
        <v>266.16750000000002</v>
      </c>
      <c r="BL162" s="21">
        <v>142</v>
      </c>
      <c r="BM162" s="22">
        <v>513.57280000000003</v>
      </c>
      <c r="BN162" s="22">
        <v>513.57280000000003</v>
      </c>
      <c r="BO162" s="22">
        <v>1537.6965</v>
      </c>
      <c r="BP162" s="22">
        <v>1537.6965</v>
      </c>
      <c r="BQ162" s="23">
        <v>1078.8789999999999</v>
      </c>
    </row>
    <row r="163" spans="1:69" x14ac:dyDescent="0.35">
      <c r="A163" s="15">
        <v>143</v>
      </c>
      <c r="B163" s="16">
        <v>783.8528</v>
      </c>
      <c r="C163" s="16">
        <v>783.8528</v>
      </c>
      <c r="D163" s="16">
        <v>782.84550000000002</v>
      </c>
      <c r="E163" s="16">
        <v>782.84550000000002</v>
      </c>
      <c r="F163" s="17">
        <v>102.76690000000001</v>
      </c>
      <c r="J163" s="15">
        <v>143</v>
      </c>
      <c r="K163" s="16">
        <v>1215.3082999999999</v>
      </c>
      <c r="L163" s="16">
        <v>1215.3082999999999</v>
      </c>
      <c r="M163" s="16">
        <v>1214.3010999999999</v>
      </c>
      <c r="N163" s="16">
        <v>1214.3010999999999</v>
      </c>
      <c r="O163" s="17">
        <v>323.99680000000001</v>
      </c>
      <c r="S163" s="15">
        <v>143</v>
      </c>
      <c r="T163" s="16">
        <v>360.69409999999999</v>
      </c>
      <c r="U163" s="16">
        <v>360.69409999999999</v>
      </c>
      <c r="V163" s="16">
        <v>359.68680000000001</v>
      </c>
      <c r="W163" s="16">
        <v>359.68680000000001</v>
      </c>
      <c r="X163" s="17">
        <v>151.02979999999999</v>
      </c>
      <c r="AB163" s="15">
        <v>143</v>
      </c>
      <c r="AC163" s="16">
        <v>354.19290000000001</v>
      </c>
      <c r="AD163" s="16">
        <v>354.19290000000001</v>
      </c>
      <c r="AE163" s="16">
        <v>353.18560000000002</v>
      </c>
      <c r="AF163" s="16">
        <v>353.18560000000002</v>
      </c>
      <c r="AG163" s="17">
        <v>81.147030000000001</v>
      </c>
      <c r="AK163" s="15">
        <v>143</v>
      </c>
      <c r="AL163" s="16">
        <v>1357.1448</v>
      </c>
      <c r="AM163" s="16">
        <v>1357.6484</v>
      </c>
      <c r="AN163" s="16">
        <v>2712.2750000000001</v>
      </c>
      <c r="AO163" s="16">
        <v>2713.2822999999999</v>
      </c>
      <c r="AP163" s="17">
        <v>221.53980000000001</v>
      </c>
      <c r="AT163" s="15">
        <v>143</v>
      </c>
      <c r="AU163" s="16">
        <v>1075.4962</v>
      </c>
      <c r="AV163" s="16">
        <v>1075.9998000000001</v>
      </c>
      <c r="AW163" s="16">
        <v>4297.9557000000004</v>
      </c>
      <c r="AX163" s="16">
        <v>4299.9703</v>
      </c>
      <c r="AY163" s="17">
        <v>735.29589999999996</v>
      </c>
      <c r="BC163" s="15">
        <v>143</v>
      </c>
      <c r="BD163" s="16">
        <v>1014.8397</v>
      </c>
      <c r="BE163" s="16">
        <v>1015.3434</v>
      </c>
      <c r="BF163" s="16">
        <v>2027.6649</v>
      </c>
      <c r="BG163" s="16">
        <v>2028.6722</v>
      </c>
      <c r="BH163" s="17">
        <v>204.12309999999999</v>
      </c>
      <c r="BL163" s="15">
        <v>143</v>
      </c>
      <c r="BM163" s="16">
        <v>515.75049999999999</v>
      </c>
      <c r="BN163" s="16">
        <v>515.75049999999999</v>
      </c>
      <c r="BO163" s="16">
        <v>1029.4864</v>
      </c>
      <c r="BP163" s="16">
        <v>1029.4864</v>
      </c>
      <c r="BQ163" s="17">
        <v>2335.201</v>
      </c>
    </row>
    <row r="164" spans="1:69" x14ac:dyDescent="0.35">
      <c r="A164" s="18">
        <v>144</v>
      </c>
      <c r="B164" s="19">
        <v>792.33569999999997</v>
      </c>
      <c r="C164" s="19">
        <v>792.33569999999997</v>
      </c>
      <c r="D164" s="19">
        <v>791.32839999999999</v>
      </c>
      <c r="E164" s="19">
        <v>791.32839999999999</v>
      </c>
      <c r="F164" s="20">
        <v>94.502480000000006</v>
      </c>
      <c r="J164" s="18">
        <v>144</v>
      </c>
      <c r="K164" s="19">
        <v>1218.6097</v>
      </c>
      <c r="L164" s="19">
        <v>1218.6097</v>
      </c>
      <c r="M164" s="19">
        <v>1217.6024</v>
      </c>
      <c r="N164" s="19">
        <v>1217.6024</v>
      </c>
      <c r="O164" s="20">
        <v>179.16069999999999</v>
      </c>
      <c r="S164" s="18">
        <v>144</v>
      </c>
      <c r="T164" s="19">
        <v>369.21449999999999</v>
      </c>
      <c r="U164" s="19">
        <v>369.21449999999999</v>
      </c>
      <c r="V164" s="19">
        <v>368.2072</v>
      </c>
      <c r="W164" s="19">
        <v>368.2072</v>
      </c>
      <c r="X164" s="20">
        <v>1402.903</v>
      </c>
      <c r="AB164" s="18">
        <v>144</v>
      </c>
      <c r="AC164" s="19">
        <v>358.15539999999999</v>
      </c>
      <c r="AD164" s="19">
        <v>358.15539999999999</v>
      </c>
      <c r="AE164" s="19">
        <v>357.1481</v>
      </c>
      <c r="AF164" s="19">
        <v>357.1481</v>
      </c>
      <c r="AG164" s="20">
        <v>185.1438</v>
      </c>
      <c r="AK164" s="18">
        <v>144</v>
      </c>
      <c r="AL164" s="19">
        <v>1360.6189999999999</v>
      </c>
      <c r="AM164" s="19">
        <v>1361.2905000000001</v>
      </c>
      <c r="AN164" s="19">
        <v>4078.8352</v>
      </c>
      <c r="AO164" s="19">
        <v>4080.8498</v>
      </c>
      <c r="AP164" s="20">
        <v>513.70010000000002</v>
      </c>
      <c r="AT164" s="18">
        <v>144</v>
      </c>
      <c r="AU164" s="19">
        <v>1077.5742</v>
      </c>
      <c r="AV164" s="19">
        <v>1077.9100000000001</v>
      </c>
      <c r="AW164" s="19">
        <v>3229.7008999999998</v>
      </c>
      <c r="AX164" s="19">
        <v>3230.7082</v>
      </c>
      <c r="AY164" s="20">
        <v>1256.6769999999999</v>
      </c>
      <c r="BC164" s="18">
        <v>144</v>
      </c>
      <c r="BD164" s="19">
        <v>1020.1692</v>
      </c>
      <c r="BE164" s="19">
        <v>1020.1692</v>
      </c>
      <c r="BF164" s="19">
        <v>1019.1618999999999</v>
      </c>
      <c r="BG164" s="19">
        <v>1019.1618999999999</v>
      </c>
      <c r="BH164" s="20">
        <v>633.48230000000001</v>
      </c>
      <c r="BL164" s="21">
        <v>144</v>
      </c>
      <c r="BM164" s="22">
        <v>521.18719999999996</v>
      </c>
      <c r="BN164" s="22">
        <v>521.18719999999996</v>
      </c>
      <c r="BO164" s="22">
        <v>520.17989999999998</v>
      </c>
      <c r="BP164" s="22">
        <v>520.17989999999998</v>
      </c>
      <c r="BQ164" s="23">
        <v>1498.4069999999999</v>
      </c>
    </row>
    <row r="165" spans="1:69" x14ac:dyDescent="0.35">
      <c r="A165" s="15">
        <v>145</v>
      </c>
      <c r="B165" s="16">
        <v>795.04330000000004</v>
      </c>
      <c r="C165" s="16">
        <v>795.37900000000002</v>
      </c>
      <c r="D165" s="16">
        <v>2382.1080000000002</v>
      </c>
      <c r="E165" s="16">
        <v>2383.1152999999999</v>
      </c>
      <c r="F165" s="17">
        <v>370.36869999999999</v>
      </c>
      <c r="J165" s="15">
        <v>145</v>
      </c>
      <c r="K165" s="16">
        <v>1226.8063999999999</v>
      </c>
      <c r="L165" s="16">
        <v>1227.5618999999999</v>
      </c>
      <c r="M165" s="16">
        <v>4903.1966000000002</v>
      </c>
      <c r="N165" s="16">
        <v>4906.2183999999997</v>
      </c>
      <c r="O165" s="17">
        <v>259.22500000000002</v>
      </c>
      <c r="S165" s="15">
        <v>145</v>
      </c>
      <c r="T165" s="16">
        <v>375.20409999999998</v>
      </c>
      <c r="U165" s="16">
        <v>375.20409999999998</v>
      </c>
      <c r="V165" s="16">
        <v>374.1968</v>
      </c>
      <c r="W165" s="16">
        <v>374.1968</v>
      </c>
      <c r="X165" s="17">
        <v>738.10069999999996</v>
      </c>
      <c r="AB165" s="15">
        <v>145</v>
      </c>
      <c r="AC165" s="16">
        <v>358.18419999999998</v>
      </c>
      <c r="AD165" s="16">
        <v>358.18419999999998</v>
      </c>
      <c r="AE165" s="16">
        <v>357.17700000000002</v>
      </c>
      <c r="AF165" s="16">
        <v>357.17700000000002</v>
      </c>
      <c r="AG165" s="17">
        <v>165.7465</v>
      </c>
      <c r="AK165" s="15">
        <v>145</v>
      </c>
      <c r="AL165" s="16">
        <v>1373.5309999999999</v>
      </c>
      <c r="AM165" s="16">
        <v>1373.5309999999999</v>
      </c>
      <c r="AN165" s="16">
        <v>1372.5237</v>
      </c>
      <c r="AO165" s="16">
        <v>1372.5237</v>
      </c>
      <c r="AP165" s="17">
        <v>127.6442</v>
      </c>
      <c r="AT165" s="15">
        <v>145</v>
      </c>
      <c r="AU165" s="16">
        <v>1078.4887000000001</v>
      </c>
      <c r="AV165" s="16">
        <v>1078.4887000000001</v>
      </c>
      <c r="AW165" s="16">
        <v>1077.4813999999999</v>
      </c>
      <c r="AX165" s="16">
        <v>1077.4813999999999</v>
      </c>
      <c r="AY165" s="17">
        <v>339.81880000000001</v>
      </c>
      <c r="BC165" s="15">
        <v>145</v>
      </c>
      <c r="BD165" s="16">
        <v>1020.8407</v>
      </c>
      <c r="BE165" s="16">
        <v>1020.8407</v>
      </c>
      <c r="BF165" s="16">
        <v>1019.8334</v>
      </c>
      <c r="BG165" s="16">
        <v>1019.8334</v>
      </c>
      <c r="BH165" s="17">
        <v>563.40229999999997</v>
      </c>
      <c r="BL165" s="15">
        <v>145</v>
      </c>
      <c r="BM165" s="16">
        <v>522.90369999999996</v>
      </c>
      <c r="BN165" s="16">
        <v>522.90369999999996</v>
      </c>
      <c r="BO165" s="16">
        <v>1565.6892</v>
      </c>
      <c r="BP165" s="16">
        <v>1565.6892</v>
      </c>
      <c r="BQ165" s="17">
        <v>558.8501</v>
      </c>
    </row>
    <row r="166" spans="1:69" x14ac:dyDescent="0.35">
      <c r="A166" s="18">
        <v>146</v>
      </c>
      <c r="B166" s="19">
        <v>800.38980000000004</v>
      </c>
      <c r="C166" s="19">
        <v>800.38980000000004</v>
      </c>
      <c r="D166" s="19">
        <v>799.38250000000005</v>
      </c>
      <c r="E166" s="19">
        <v>799.38250000000005</v>
      </c>
      <c r="F166" s="20">
        <v>959.0693</v>
      </c>
      <c r="J166" s="18">
        <v>146</v>
      </c>
      <c r="K166" s="19">
        <v>1233.5823</v>
      </c>
      <c r="L166" s="19">
        <v>1234.0859</v>
      </c>
      <c r="M166" s="19">
        <v>2465.15</v>
      </c>
      <c r="N166" s="19">
        <v>2466.1572000000001</v>
      </c>
      <c r="O166" s="20">
        <v>154.6677</v>
      </c>
      <c r="S166" s="18">
        <v>146</v>
      </c>
      <c r="T166" s="19">
        <v>383.17599999999999</v>
      </c>
      <c r="U166" s="19">
        <v>383.17599999999999</v>
      </c>
      <c r="V166" s="19">
        <v>764.33749999999998</v>
      </c>
      <c r="W166" s="19">
        <v>764.33749999999998</v>
      </c>
      <c r="X166" s="20">
        <v>179.71680000000001</v>
      </c>
      <c r="AB166" s="18">
        <v>146</v>
      </c>
      <c r="AC166" s="19">
        <v>359.19389999999999</v>
      </c>
      <c r="AD166" s="19">
        <v>359.19389999999999</v>
      </c>
      <c r="AE166" s="19">
        <v>358.1866</v>
      </c>
      <c r="AF166" s="19">
        <v>358.1866</v>
      </c>
      <c r="AG166" s="20">
        <v>120.9776</v>
      </c>
      <c r="AK166" s="18">
        <v>146</v>
      </c>
      <c r="AL166" s="19">
        <v>1377.7062000000001</v>
      </c>
      <c r="AM166" s="19">
        <v>1378.3777</v>
      </c>
      <c r="AN166" s="19">
        <v>4130.0965999999999</v>
      </c>
      <c r="AO166" s="19">
        <v>4132.1112000000003</v>
      </c>
      <c r="AP166" s="20">
        <v>606.61369999999999</v>
      </c>
      <c r="AT166" s="18">
        <v>146</v>
      </c>
      <c r="AU166" s="19">
        <v>1079.0702000000001</v>
      </c>
      <c r="AV166" s="19">
        <v>1079.5737999999999</v>
      </c>
      <c r="AW166" s="19">
        <v>2156.1257999999998</v>
      </c>
      <c r="AX166" s="19">
        <v>2157.1331</v>
      </c>
      <c r="AY166" s="20">
        <v>133.76310000000001</v>
      </c>
      <c r="BC166" s="18">
        <v>146</v>
      </c>
      <c r="BD166" s="19">
        <v>1020.5048</v>
      </c>
      <c r="BE166" s="19">
        <v>1020.5048</v>
      </c>
      <c r="BF166" s="19">
        <v>1019.4976</v>
      </c>
      <c r="BG166" s="19">
        <v>1019.4976</v>
      </c>
      <c r="BH166" s="20">
        <v>668.85799999999995</v>
      </c>
      <c r="BL166" s="21">
        <v>146</v>
      </c>
      <c r="BM166" s="22">
        <v>529.74670000000003</v>
      </c>
      <c r="BN166" s="22">
        <v>529.74670000000003</v>
      </c>
      <c r="BO166" s="22">
        <v>1057.4789000000001</v>
      </c>
      <c r="BP166" s="22">
        <v>1057.4789000000001</v>
      </c>
      <c r="BQ166" s="23">
        <v>2081.4760000000001</v>
      </c>
    </row>
    <row r="167" spans="1:69" x14ac:dyDescent="0.35">
      <c r="A167" s="15">
        <v>147</v>
      </c>
      <c r="B167" s="16">
        <v>800.72159999999997</v>
      </c>
      <c r="C167" s="16">
        <v>800.72159999999997</v>
      </c>
      <c r="D167" s="16">
        <v>799.71429999999998</v>
      </c>
      <c r="E167" s="16">
        <v>799.71429999999998</v>
      </c>
      <c r="F167" s="17">
        <v>1278.9970000000001</v>
      </c>
      <c r="J167" s="15">
        <v>147</v>
      </c>
      <c r="K167" s="16">
        <v>1241.0962999999999</v>
      </c>
      <c r="L167" s="16">
        <v>1241.5998999999999</v>
      </c>
      <c r="M167" s="16">
        <v>2480.1779999999999</v>
      </c>
      <c r="N167" s="16">
        <v>2481.1851999999999</v>
      </c>
      <c r="O167" s="17">
        <v>336.7158</v>
      </c>
      <c r="S167" s="15">
        <v>147</v>
      </c>
      <c r="T167" s="16">
        <v>387.22480000000002</v>
      </c>
      <c r="U167" s="16">
        <v>387.22480000000002</v>
      </c>
      <c r="V167" s="16">
        <v>386.2176</v>
      </c>
      <c r="W167" s="16">
        <v>386.2176</v>
      </c>
      <c r="X167" s="17">
        <v>573.94380000000001</v>
      </c>
      <c r="AB167" s="15">
        <v>147</v>
      </c>
      <c r="AC167" s="16">
        <v>361.15469999999999</v>
      </c>
      <c r="AD167" s="16">
        <v>361.15469999999999</v>
      </c>
      <c r="AE167" s="16">
        <v>360.14749999999998</v>
      </c>
      <c r="AF167" s="16">
        <v>360.14749999999998</v>
      </c>
      <c r="AG167" s="17">
        <v>976.51329999999996</v>
      </c>
      <c r="AK167" s="15">
        <v>147</v>
      </c>
      <c r="AL167" s="16">
        <v>1378.6674</v>
      </c>
      <c r="AM167" s="16">
        <v>1379.171</v>
      </c>
      <c r="AN167" s="16">
        <v>2755.3202000000001</v>
      </c>
      <c r="AO167" s="16">
        <v>2756.3274999999999</v>
      </c>
      <c r="AP167" s="17">
        <v>558.16409999999996</v>
      </c>
      <c r="AT167" s="15">
        <v>147</v>
      </c>
      <c r="AU167" s="16">
        <v>1088.5026</v>
      </c>
      <c r="AV167" s="16">
        <v>1089.0063</v>
      </c>
      <c r="AW167" s="16">
        <v>4349.9814999999999</v>
      </c>
      <c r="AX167" s="16">
        <v>4351.9960000000001</v>
      </c>
      <c r="AY167" s="17">
        <v>199.43860000000001</v>
      </c>
      <c r="BC167" s="15">
        <v>147</v>
      </c>
      <c r="BD167" s="16">
        <v>1024.4187999999999</v>
      </c>
      <c r="BE167" s="16">
        <v>1024.4187999999999</v>
      </c>
      <c r="BF167" s="16">
        <v>1023.4116</v>
      </c>
      <c r="BG167" s="16">
        <v>1023.4116</v>
      </c>
      <c r="BH167" s="17">
        <v>231.7242</v>
      </c>
      <c r="BL167" s="15">
        <v>147</v>
      </c>
      <c r="BM167" s="16">
        <v>529.75599999999997</v>
      </c>
      <c r="BN167" s="16">
        <v>529.75599999999997</v>
      </c>
      <c r="BO167" s="16">
        <v>1057.4974</v>
      </c>
      <c r="BP167" s="16">
        <v>1057.4974</v>
      </c>
      <c r="BQ167" s="17">
        <v>309.44319999999999</v>
      </c>
    </row>
    <row r="168" spans="1:69" x14ac:dyDescent="0.35">
      <c r="A168" s="18">
        <v>148</v>
      </c>
      <c r="B168" s="19">
        <v>801.05560000000003</v>
      </c>
      <c r="C168" s="19">
        <v>801.05560000000003</v>
      </c>
      <c r="D168" s="19">
        <v>800.04840000000002</v>
      </c>
      <c r="E168" s="19">
        <v>800.04840000000002</v>
      </c>
      <c r="F168" s="20">
        <v>762.57669999999996</v>
      </c>
      <c r="J168" s="18">
        <v>148</v>
      </c>
      <c r="K168" s="19">
        <v>1245.4283</v>
      </c>
      <c r="L168" s="19">
        <v>1245.4283</v>
      </c>
      <c r="M168" s="19">
        <v>1244.4211</v>
      </c>
      <c r="N168" s="19">
        <v>1244.4211</v>
      </c>
      <c r="O168" s="20">
        <v>113.2306</v>
      </c>
      <c r="S168" s="18">
        <v>148</v>
      </c>
      <c r="T168" s="19">
        <v>390.09179999999998</v>
      </c>
      <c r="U168" s="19">
        <v>390.09179999999998</v>
      </c>
      <c r="V168" s="19">
        <v>389.08449999999999</v>
      </c>
      <c r="W168" s="19">
        <v>389.08449999999999</v>
      </c>
      <c r="X168" s="20">
        <v>2647.8240000000001</v>
      </c>
      <c r="AB168" s="18">
        <v>148</v>
      </c>
      <c r="AC168" s="19">
        <v>361.18779999999998</v>
      </c>
      <c r="AD168" s="19">
        <v>361.18779999999998</v>
      </c>
      <c r="AE168" s="19">
        <v>360.18049999999999</v>
      </c>
      <c r="AF168" s="19">
        <v>360.18049999999999</v>
      </c>
      <c r="AG168" s="20">
        <v>200.69900000000001</v>
      </c>
      <c r="AK168" s="18">
        <v>148</v>
      </c>
      <c r="AL168" s="19">
        <v>1381.9566</v>
      </c>
      <c r="AM168" s="19">
        <v>1382.6280999999999</v>
      </c>
      <c r="AN168" s="19">
        <v>4142.8477999999996</v>
      </c>
      <c r="AO168" s="19">
        <v>4144.8624</v>
      </c>
      <c r="AP168" s="20">
        <v>322.27379999999999</v>
      </c>
      <c r="AT168" s="18">
        <v>148</v>
      </c>
      <c r="AU168" s="19">
        <v>1099.877</v>
      </c>
      <c r="AV168" s="19">
        <v>1100.2127</v>
      </c>
      <c r="AW168" s="19">
        <v>3296.6091000000001</v>
      </c>
      <c r="AX168" s="19">
        <v>3297.6163999999999</v>
      </c>
      <c r="AY168" s="20">
        <v>358.96010000000001</v>
      </c>
      <c r="BC168" s="18">
        <v>148</v>
      </c>
      <c r="BD168" s="19">
        <v>1029.4951000000001</v>
      </c>
      <c r="BE168" s="19">
        <v>1029.8308</v>
      </c>
      <c r="BF168" s="19">
        <v>3085.4634000000001</v>
      </c>
      <c r="BG168" s="19">
        <v>3086.4706000000001</v>
      </c>
      <c r="BH168" s="20">
        <v>4365.3919999999998</v>
      </c>
      <c r="BL168" s="21">
        <v>148</v>
      </c>
      <c r="BM168" s="22">
        <v>538.75750000000005</v>
      </c>
      <c r="BN168" s="22">
        <v>538.75750000000005</v>
      </c>
      <c r="BO168" s="22">
        <v>537.75019999999995</v>
      </c>
      <c r="BP168" s="22">
        <v>537.75019999999995</v>
      </c>
      <c r="BQ168" s="23">
        <v>2954.8009999999999</v>
      </c>
    </row>
    <row r="169" spans="1:69" x14ac:dyDescent="0.35">
      <c r="A169" s="15">
        <v>149</v>
      </c>
      <c r="B169" s="16">
        <v>804.04380000000003</v>
      </c>
      <c r="C169" s="16">
        <v>804.04380000000003</v>
      </c>
      <c r="D169" s="16">
        <v>803.03660000000002</v>
      </c>
      <c r="E169" s="16">
        <v>803.03660000000002</v>
      </c>
      <c r="F169" s="17">
        <v>256.11200000000002</v>
      </c>
      <c r="J169" s="15">
        <v>149</v>
      </c>
      <c r="K169" s="16">
        <v>1251.6016999999999</v>
      </c>
      <c r="L169" s="16">
        <v>1251.6016999999999</v>
      </c>
      <c r="M169" s="16">
        <v>1250.5944</v>
      </c>
      <c r="N169" s="16">
        <v>1250.5944</v>
      </c>
      <c r="O169" s="17">
        <v>198.36080000000001</v>
      </c>
      <c r="S169" s="15">
        <v>149</v>
      </c>
      <c r="T169" s="16">
        <v>391.07569999999998</v>
      </c>
      <c r="U169" s="16">
        <v>391.07569999999998</v>
      </c>
      <c r="V169" s="16">
        <v>390.0684</v>
      </c>
      <c r="W169" s="16">
        <v>390.0684</v>
      </c>
      <c r="X169" s="17">
        <v>313.97140000000002</v>
      </c>
      <c r="AB169" s="15">
        <v>149</v>
      </c>
      <c r="AC169" s="16">
        <v>369.21379999999999</v>
      </c>
      <c r="AD169" s="16">
        <v>369.21379999999999</v>
      </c>
      <c r="AE169" s="16">
        <v>368.20650000000001</v>
      </c>
      <c r="AF169" s="16">
        <v>368.20650000000001</v>
      </c>
      <c r="AG169" s="17">
        <v>717.13670000000002</v>
      </c>
      <c r="AK169" s="15">
        <v>149</v>
      </c>
      <c r="AL169" s="16">
        <v>1387.1708000000001</v>
      </c>
      <c r="AM169" s="16">
        <v>1387.6744000000001</v>
      </c>
      <c r="AN169" s="16">
        <v>2772.3271</v>
      </c>
      <c r="AO169" s="16">
        <v>2773.3343</v>
      </c>
      <c r="AP169" s="17">
        <v>344.82839999999999</v>
      </c>
      <c r="AT169" s="15">
        <v>149</v>
      </c>
      <c r="AU169" s="16">
        <v>1105.8806</v>
      </c>
      <c r="AV169" s="16">
        <v>1106.2163</v>
      </c>
      <c r="AW169" s="16">
        <v>3314.6199000000001</v>
      </c>
      <c r="AX169" s="16">
        <v>3315.6271999999999</v>
      </c>
      <c r="AY169" s="17">
        <v>292.73910000000001</v>
      </c>
      <c r="BC169" s="15">
        <v>149</v>
      </c>
      <c r="BD169" s="16">
        <v>1035.1704</v>
      </c>
      <c r="BE169" s="16">
        <v>1035.5062</v>
      </c>
      <c r="BF169" s="16">
        <v>3102.4893999999999</v>
      </c>
      <c r="BG169" s="16">
        <v>3103.4967000000001</v>
      </c>
      <c r="BH169" s="17">
        <v>1615.8150000000001</v>
      </c>
      <c r="BL169" s="15">
        <v>149</v>
      </c>
      <c r="BM169" s="16">
        <v>538.26160000000004</v>
      </c>
      <c r="BN169" s="16">
        <v>538.26160000000004</v>
      </c>
      <c r="BO169" s="16">
        <v>537.25429999999994</v>
      </c>
      <c r="BP169" s="16">
        <v>537.25429999999994</v>
      </c>
      <c r="BQ169" s="17">
        <v>3938.451</v>
      </c>
    </row>
    <row r="170" spans="1:69" x14ac:dyDescent="0.35">
      <c r="A170" s="18">
        <v>150</v>
      </c>
      <c r="B170" s="19">
        <v>809.72</v>
      </c>
      <c r="C170" s="19">
        <v>809.72</v>
      </c>
      <c r="D170" s="19">
        <v>808.71270000000004</v>
      </c>
      <c r="E170" s="19">
        <v>808.71270000000004</v>
      </c>
      <c r="F170" s="20">
        <v>2041.5139999999999</v>
      </c>
      <c r="J170" s="18">
        <v>150</v>
      </c>
      <c r="K170" s="19">
        <v>1255.0989999999999</v>
      </c>
      <c r="L170" s="19">
        <v>1255.6025999999999</v>
      </c>
      <c r="M170" s="19">
        <v>2508.1833999999999</v>
      </c>
      <c r="N170" s="19">
        <v>2509.1905999999999</v>
      </c>
      <c r="O170" s="20">
        <v>321.27929999999998</v>
      </c>
      <c r="S170" s="18">
        <v>150</v>
      </c>
      <c r="T170" s="19">
        <v>392.19170000000003</v>
      </c>
      <c r="U170" s="19">
        <v>392.19170000000003</v>
      </c>
      <c r="V170" s="19">
        <v>782.36890000000005</v>
      </c>
      <c r="W170" s="19">
        <v>782.36890000000005</v>
      </c>
      <c r="X170" s="20">
        <v>1152.212</v>
      </c>
      <c r="AB170" s="18">
        <v>150</v>
      </c>
      <c r="AC170" s="19">
        <v>388.20299999999997</v>
      </c>
      <c r="AD170" s="19">
        <v>388.20299999999997</v>
      </c>
      <c r="AE170" s="19">
        <v>387.19569999999999</v>
      </c>
      <c r="AF170" s="19">
        <v>387.19569999999999</v>
      </c>
      <c r="AG170" s="20">
        <v>484.9042</v>
      </c>
      <c r="AK170" s="18">
        <v>150</v>
      </c>
      <c r="AL170" s="19">
        <v>1390.9676999999999</v>
      </c>
      <c r="AM170" s="19">
        <v>1391.6392000000001</v>
      </c>
      <c r="AN170" s="19">
        <v>4169.8813</v>
      </c>
      <c r="AO170" s="19">
        <v>4171.8959000000004</v>
      </c>
      <c r="AP170" s="20">
        <v>400.87729999999999</v>
      </c>
      <c r="AT170" s="18">
        <v>150</v>
      </c>
      <c r="AU170" s="19">
        <v>1110.0326</v>
      </c>
      <c r="AV170" s="19">
        <v>1110.5363</v>
      </c>
      <c r="AW170" s="19">
        <v>2218.0506999999998</v>
      </c>
      <c r="AX170" s="19">
        <v>2219.058</v>
      </c>
      <c r="AY170" s="20">
        <v>280.71179999999998</v>
      </c>
      <c r="BC170" s="18">
        <v>150</v>
      </c>
      <c r="BD170" s="19">
        <v>1041.5873999999999</v>
      </c>
      <c r="BE170" s="19">
        <v>1041.5873999999999</v>
      </c>
      <c r="BF170" s="19">
        <v>1040.5800999999999</v>
      </c>
      <c r="BG170" s="19">
        <v>1040.5800999999999</v>
      </c>
      <c r="BH170" s="20">
        <v>155.57740000000001</v>
      </c>
      <c r="BL170" s="21">
        <v>150</v>
      </c>
      <c r="BM170" s="22">
        <v>551.26679999999999</v>
      </c>
      <c r="BN170" s="22">
        <v>551.26679999999999</v>
      </c>
      <c r="BO170" s="22">
        <v>1650.7784999999999</v>
      </c>
      <c r="BP170" s="22">
        <v>1650.7784999999999</v>
      </c>
      <c r="BQ170" s="23">
        <v>4686.9690000000001</v>
      </c>
    </row>
    <row r="171" spans="1:69" x14ac:dyDescent="0.35">
      <c r="A171" s="15">
        <v>151</v>
      </c>
      <c r="B171" s="16">
        <v>810.05539999999996</v>
      </c>
      <c r="C171" s="16">
        <v>810.05539999999996</v>
      </c>
      <c r="D171" s="16">
        <v>809.04809999999998</v>
      </c>
      <c r="E171" s="16">
        <v>809.04809999999998</v>
      </c>
      <c r="F171" s="17">
        <v>2586.4009999999998</v>
      </c>
      <c r="J171" s="15">
        <v>151</v>
      </c>
      <c r="K171" s="16">
        <v>1259.5645999999999</v>
      </c>
      <c r="L171" s="16">
        <v>1260.32</v>
      </c>
      <c r="M171" s="16">
        <v>5034.2291999999998</v>
      </c>
      <c r="N171" s="16">
        <v>5037.2510000000002</v>
      </c>
      <c r="O171" s="17">
        <v>190.43549999999999</v>
      </c>
      <c r="S171" s="15">
        <v>151</v>
      </c>
      <c r="T171" s="16">
        <v>408.10289999999998</v>
      </c>
      <c r="U171" s="16">
        <v>408.10289999999998</v>
      </c>
      <c r="V171" s="16">
        <v>407.09570000000002</v>
      </c>
      <c r="W171" s="16">
        <v>407.09570000000002</v>
      </c>
      <c r="X171" s="17">
        <v>4679.1869999999999</v>
      </c>
      <c r="AB171" s="15">
        <v>151</v>
      </c>
      <c r="AC171" s="16">
        <v>390.09100000000001</v>
      </c>
      <c r="AD171" s="16">
        <v>390.09100000000001</v>
      </c>
      <c r="AE171" s="16">
        <v>389.0838</v>
      </c>
      <c r="AF171" s="16">
        <v>389.0838</v>
      </c>
      <c r="AG171" s="17">
        <v>775.19640000000004</v>
      </c>
      <c r="AK171" s="15">
        <v>151</v>
      </c>
      <c r="AL171" s="16">
        <v>1391.1994</v>
      </c>
      <c r="AM171" s="16">
        <v>1391.703</v>
      </c>
      <c r="AN171" s="16">
        <v>2780.3842</v>
      </c>
      <c r="AO171" s="16">
        <v>2781.3915000000002</v>
      </c>
      <c r="AP171" s="17">
        <v>304.1173</v>
      </c>
      <c r="AT171" s="15">
        <v>151</v>
      </c>
      <c r="AU171" s="16">
        <v>1115.5008</v>
      </c>
      <c r="AV171" s="16">
        <v>1116.0044</v>
      </c>
      <c r="AW171" s="16">
        <v>4457.9740000000002</v>
      </c>
      <c r="AX171" s="16">
        <v>4459.9885999999997</v>
      </c>
      <c r="AY171" s="17">
        <v>534.29809999999998</v>
      </c>
      <c r="BC171" s="15">
        <v>151</v>
      </c>
      <c r="BD171" s="16">
        <v>1052.0585000000001</v>
      </c>
      <c r="BE171" s="16">
        <v>1052.0585000000001</v>
      </c>
      <c r="BF171" s="16">
        <v>1051.0512000000001</v>
      </c>
      <c r="BG171" s="16">
        <v>1051.0512000000001</v>
      </c>
      <c r="BH171" s="17">
        <v>124.73520000000001</v>
      </c>
      <c r="BL171" s="15">
        <v>151</v>
      </c>
      <c r="BM171" s="16">
        <v>560.77670000000001</v>
      </c>
      <c r="BN171" s="16">
        <v>560.77670000000001</v>
      </c>
      <c r="BO171" s="16">
        <v>1119.5389</v>
      </c>
      <c r="BP171" s="16">
        <v>1119.5389</v>
      </c>
      <c r="BQ171" s="17">
        <v>896.95299999999997</v>
      </c>
    </row>
    <row r="172" spans="1:69" x14ac:dyDescent="0.35">
      <c r="A172" s="18">
        <v>152</v>
      </c>
      <c r="B172" s="19">
        <v>809.39350000000002</v>
      </c>
      <c r="C172" s="19">
        <v>809.39350000000002</v>
      </c>
      <c r="D172" s="19">
        <v>808.38620000000003</v>
      </c>
      <c r="E172" s="19">
        <v>808.38620000000003</v>
      </c>
      <c r="F172" s="20">
        <v>208.43450000000001</v>
      </c>
      <c r="J172" s="18">
        <v>152</v>
      </c>
      <c r="K172" s="19">
        <v>1262.3077000000001</v>
      </c>
      <c r="L172" s="19">
        <v>1262.9792</v>
      </c>
      <c r="M172" s="19">
        <v>3783.9011</v>
      </c>
      <c r="N172" s="19">
        <v>3785.9157</v>
      </c>
      <c r="O172" s="20">
        <v>176.1302</v>
      </c>
      <c r="S172" s="18">
        <v>152</v>
      </c>
      <c r="T172" s="19">
        <v>413.20429999999999</v>
      </c>
      <c r="U172" s="19">
        <v>413.20429999999999</v>
      </c>
      <c r="V172" s="19">
        <v>412.19709999999998</v>
      </c>
      <c r="W172" s="19">
        <v>412.19709999999998</v>
      </c>
      <c r="X172" s="20">
        <v>1287.3910000000001</v>
      </c>
      <c r="AB172" s="18">
        <v>152</v>
      </c>
      <c r="AC172" s="19">
        <v>392.19099999999997</v>
      </c>
      <c r="AD172" s="19">
        <v>392.19099999999997</v>
      </c>
      <c r="AE172" s="19">
        <v>782.36739999999998</v>
      </c>
      <c r="AF172" s="19">
        <v>782.36739999999998</v>
      </c>
      <c r="AG172" s="20">
        <v>727.38739999999996</v>
      </c>
      <c r="AK172" s="18">
        <v>152</v>
      </c>
      <c r="AL172" s="19">
        <v>1392.6525999999999</v>
      </c>
      <c r="AM172" s="19">
        <v>1393.1561999999999</v>
      </c>
      <c r="AN172" s="19">
        <v>2783.2905999999998</v>
      </c>
      <c r="AO172" s="19">
        <v>2784.2979</v>
      </c>
      <c r="AP172" s="20">
        <v>819.43290000000002</v>
      </c>
      <c r="AT172" s="18">
        <v>152</v>
      </c>
      <c r="AU172" s="19">
        <v>1119.5169000000001</v>
      </c>
      <c r="AV172" s="19">
        <v>1120.0205000000001</v>
      </c>
      <c r="AW172" s="19">
        <v>4474.0384000000004</v>
      </c>
      <c r="AX172" s="19">
        <v>4476.0529999999999</v>
      </c>
      <c r="AY172" s="20">
        <v>270.22410000000002</v>
      </c>
      <c r="BC172" s="18">
        <v>152</v>
      </c>
      <c r="BD172" s="19">
        <v>1058.6181999999999</v>
      </c>
      <c r="BE172" s="19">
        <v>1058.6181999999999</v>
      </c>
      <c r="BF172" s="19">
        <v>1057.6108999999999</v>
      </c>
      <c r="BG172" s="19">
        <v>1057.6108999999999</v>
      </c>
      <c r="BH172" s="20">
        <v>467.17759999999998</v>
      </c>
      <c r="BL172" s="21">
        <v>152</v>
      </c>
      <c r="BM172" s="22">
        <v>559.77909999999997</v>
      </c>
      <c r="BN172" s="22">
        <v>560.03089999999997</v>
      </c>
      <c r="BO172" s="22">
        <v>2235.0871999999999</v>
      </c>
      <c r="BP172" s="22">
        <v>2236.0945000000002</v>
      </c>
      <c r="BQ172" s="23">
        <v>10426.52</v>
      </c>
    </row>
    <row r="173" spans="1:69" x14ac:dyDescent="0.35">
      <c r="A173" s="15">
        <v>153</v>
      </c>
      <c r="B173" s="16">
        <v>808.68470000000002</v>
      </c>
      <c r="C173" s="16">
        <v>808.68470000000002</v>
      </c>
      <c r="D173" s="16">
        <v>1615.3548000000001</v>
      </c>
      <c r="E173" s="16">
        <v>1615.3548000000001</v>
      </c>
      <c r="F173" s="17">
        <v>204.3252</v>
      </c>
      <c r="J173" s="15">
        <v>153</v>
      </c>
      <c r="K173" s="16">
        <v>1263.6086</v>
      </c>
      <c r="L173" s="16">
        <v>1264.1123</v>
      </c>
      <c r="M173" s="16">
        <v>2525.2026999999998</v>
      </c>
      <c r="N173" s="16">
        <v>2526.21</v>
      </c>
      <c r="O173" s="17">
        <v>137.7201</v>
      </c>
      <c r="S173" s="15">
        <v>153</v>
      </c>
      <c r="T173" s="16">
        <v>413.23050000000001</v>
      </c>
      <c r="U173" s="16">
        <v>413.23050000000001</v>
      </c>
      <c r="V173" s="16">
        <v>412.22320000000002</v>
      </c>
      <c r="W173" s="16">
        <v>412.22320000000002</v>
      </c>
      <c r="X173" s="17">
        <v>792.38310000000001</v>
      </c>
      <c r="AB173" s="15">
        <v>153</v>
      </c>
      <c r="AC173" s="16">
        <v>395.19349999999997</v>
      </c>
      <c r="AD173" s="16">
        <v>395.19349999999997</v>
      </c>
      <c r="AE173" s="16">
        <v>394.18619999999999</v>
      </c>
      <c r="AF173" s="16">
        <v>394.18619999999999</v>
      </c>
      <c r="AG173" s="17">
        <v>325.17419999999998</v>
      </c>
      <c r="AK173" s="15">
        <v>153</v>
      </c>
      <c r="AL173" s="16">
        <v>1399.3924</v>
      </c>
      <c r="AM173" s="16">
        <v>1399.3924</v>
      </c>
      <c r="AN173" s="16">
        <v>1398.3851</v>
      </c>
      <c r="AO173" s="16">
        <v>1398.3851</v>
      </c>
      <c r="AP173" s="17">
        <v>123.7834</v>
      </c>
      <c r="AT173" s="15">
        <v>153</v>
      </c>
      <c r="AU173" s="16">
        <v>1120.0128999999999</v>
      </c>
      <c r="AV173" s="16">
        <v>1120.5165</v>
      </c>
      <c r="AW173" s="16">
        <v>4476.0223999999998</v>
      </c>
      <c r="AX173" s="16">
        <v>4478.0370000000003</v>
      </c>
      <c r="AY173" s="17">
        <v>212.26949999999999</v>
      </c>
      <c r="BC173" s="15">
        <v>153</v>
      </c>
      <c r="BD173" s="16">
        <v>1067.4872</v>
      </c>
      <c r="BE173" s="16">
        <v>1067.9909</v>
      </c>
      <c r="BF173" s="16">
        <v>2132.9598999999998</v>
      </c>
      <c r="BG173" s="16">
        <v>2133.9672</v>
      </c>
      <c r="BH173" s="17">
        <v>481.89299999999997</v>
      </c>
      <c r="BL173" s="15">
        <v>153</v>
      </c>
      <c r="BM173" s="16">
        <v>560.59990000000005</v>
      </c>
      <c r="BN173" s="16">
        <v>560.59990000000005</v>
      </c>
      <c r="BO173" s="16">
        <v>1678.7777000000001</v>
      </c>
      <c r="BP173" s="16">
        <v>1678.7777000000001</v>
      </c>
      <c r="BQ173" s="17">
        <v>583.10140000000001</v>
      </c>
    </row>
    <row r="174" spans="1:69" x14ac:dyDescent="0.35">
      <c r="A174" s="18">
        <v>154</v>
      </c>
      <c r="B174" s="19">
        <v>814.15110000000004</v>
      </c>
      <c r="C174" s="19">
        <v>814.15110000000004</v>
      </c>
      <c r="D174" s="19">
        <v>1626.2874999999999</v>
      </c>
      <c r="E174" s="19">
        <v>1626.2874999999999</v>
      </c>
      <c r="F174" s="20">
        <v>111.30119999999999</v>
      </c>
      <c r="J174" s="18">
        <v>154</v>
      </c>
      <c r="K174" s="19">
        <v>1268.6557</v>
      </c>
      <c r="L174" s="19">
        <v>1268.6557</v>
      </c>
      <c r="M174" s="19">
        <v>1267.6485</v>
      </c>
      <c r="N174" s="19">
        <v>1267.6485</v>
      </c>
      <c r="O174" s="20">
        <v>186.9314</v>
      </c>
      <c r="S174" s="18">
        <v>154</v>
      </c>
      <c r="T174" s="19">
        <v>441.2217</v>
      </c>
      <c r="U174" s="19">
        <v>441.2217</v>
      </c>
      <c r="V174" s="19">
        <v>1320.6431</v>
      </c>
      <c r="W174" s="19">
        <v>1320.6431</v>
      </c>
      <c r="X174" s="20">
        <v>1158.1880000000001</v>
      </c>
      <c r="AB174" s="18">
        <v>154</v>
      </c>
      <c r="AC174" s="19">
        <v>405.10950000000003</v>
      </c>
      <c r="AD174" s="19">
        <v>405.10950000000003</v>
      </c>
      <c r="AE174" s="19">
        <v>404.10219999999998</v>
      </c>
      <c r="AF174" s="19">
        <v>404.10219999999998</v>
      </c>
      <c r="AG174" s="20">
        <v>335.1628</v>
      </c>
      <c r="AK174" s="18">
        <v>154</v>
      </c>
      <c r="AL174" s="19">
        <v>1401.1768</v>
      </c>
      <c r="AM174" s="19">
        <v>1401.6804</v>
      </c>
      <c r="AN174" s="19">
        <v>2800.3389999999999</v>
      </c>
      <c r="AO174" s="19">
        <v>2801.3463000000002</v>
      </c>
      <c r="AP174" s="20">
        <v>786.88980000000004</v>
      </c>
      <c r="AT174" s="18">
        <v>154</v>
      </c>
      <c r="AU174" s="19">
        <v>1124.0248999999999</v>
      </c>
      <c r="AV174" s="19">
        <v>1124.5284999999999</v>
      </c>
      <c r="AW174" s="19">
        <v>2246.0351999999998</v>
      </c>
      <c r="AX174" s="19">
        <v>2247.0425</v>
      </c>
      <c r="AY174" s="20">
        <v>421.96030000000002</v>
      </c>
      <c r="BC174" s="18">
        <v>154</v>
      </c>
      <c r="BD174" s="19">
        <v>1072.1940999999999</v>
      </c>
      <c r="BE174" s="19">
        <v>1072.5299</v>
      </c>
      <c r="BF174" s="19">
        <v>3213.5605</v>
      </c>
      <c r="BG174" s="19">
        <v>3214.5677999999998</v>
      </c>
      <c r="BH174" s="20">
        <v>2412.904</v>
      </c>
      <c r="BL174" s="21">
        <v>154</v>
      </c>
      <c r="BM174" s="22">
        <v>566.77520000000004</v>
      </c>
      <c r="BN174" s="22">
        <v>567.02700000000004</v>
      </c>
      <c r="BO174" s="22">
        <v>2263.0716000000002</v>
      </c>
      <c r="BP174" s="22">
        <v>2264.0789</v>
      </c>
      <c r="BQ174" s="23">
        <v>10404.84</v>
      </c>
    </row>
    <row r="175" spans="1:69" x14ac:dyDescent="0.35">
      <c r="A175" s="15">
        <v>155</v>
      </c>
      <c r="B175" s="16">
        <v>819.39049999999997</v>
      </c>
      <c r="C175" s="16">
        <v>819.72630000000004</v>
      </c>
      <c r="D175" s="16">
        <v>2455.1496999999999</v>
      </c>
      <c r="E175" s="16">
        <v>2456.1569</v>
      </c>
      <c r="F175" s="17">
        <v>387.7602</v>
      </c>
      <c r="J175" s="15">
        <v>155</v>
      </c>
      <c r="K175" s="16">
        <v>1273.9872</v>
      </c>
      <c r="L175" s="16">
        <v>1274.6587</v>
      </c>
      <c r="M175" s="16">
        <v>3818.9398000000001</v>
      </c>
      <c r="N175" s="16">
        <v>3820.9542999999999</v>
      </c>
      <c r="O175" s="17">
        <v>387.77159999999998</v>
      </c>
      <c r="S175" s="15">
        <v>155</v>
      </c>
      <c r="T175" s="16">
        <v>443.22949999999997</v>
      </c>
      <c r="U175" s="16">
        <v>443.22949999999997</v>
      </c>
      <c r="V175" s="16">
        <v>442.22219999999999</v>
      </c>
      <c r="W175" s="16">
        <v>442.22219999999999</v>
      </c>
      <c r="X175" s="17">
        <v>194.11969999999999</v>
      </c>
      <c r="AB175" s="15">
        <v>155</v>
      </c>
      <c r="AC175" s="16">
        <v>408.10059999999999</v>
      </c>
      <c r="AD175" s="16">
        <v>408.10059999999999</v>
      </c>
      <c r="AE175" s="16">
        <v>407.0933</v>
      </c>
      <c r="AF175" s="16">
        <v>407.0933</v>
      </c>
      <c r="AG175" s="17">
        <v>1387.5940000000001</v>
      </c>
      <c r="AK175" s="15">
        <v>155</v>
      </c>
      <c r="AL175" s="16">
        <v>1402.7868000000001</v>
      </c>
      <c r="AM175" s="16">
        <v>1402.7868000000001</v>
      </c>
      <c r="AN175" s="16">
        <v>1401.7795000000001</v>
      </c>
      <c r="AO175" s="16">
        <v>1401.7795000000001</v>
      </c>
      <c r="AP175" s="17">
        <v>410.84249999999997</v>
      </c>
      <c r="AT175" s="15">
        <v>155</v>
      </c>
      <c r="AU175" s="16">
        <v>1135.5115000000001</v>
      </c>
      <c r="AV175" s="16">
        <v>1135.5115000000001</v>
      </c>
      <c r="AW175" s="16">
        <v>1134.5042000000001</v>
      </c>
      <c r="AX175" s="16">
        <v>1134.5042000000001</v>
      </c>
      <c r="AY175" s="17">
        <v>233.0864</v>
      </c>
      <c r="BC175" s="15">
        <v>155</v>
      </c>
      <c r="BD175" s="16">
        <v>1071.8963000000001</v>
      </c>
      <c r="BE175" s="16">
        <v>1071.8963000000001</v>
      </c>
      <c r="BF175" s="16">
        <v>1070.8889999999999</v>
      </c>
      <c r="BG175" s="16">
        <v>1070.8889999999999</v>
      </c>
      <c r="BH175" s="17">
        <v>165.51089999999999</v>
      </c>
      <c r="BL175" s="15">
        <v>155</v>
      </c>
      <c r="BM175" s="16">
        <v>570.3098</v>
      </c>
      <c r="BN175" s="16">
        <v>570.3098</v>
      </c>
      <c r="BO175" s="16">
        <v>569.30250000000001</v>
      </c>
      <c r="BP175" s="16">
        <v>569.30250000000001</v>
      </c>
      <c r="BQ175" s="17">
        <v>709.76369999999997</v>
      </c>
    </row>
    <row r="176" spans="1:69" x14ac:dyDescent="0.35">
      <c r="A176" s="18">
        <v>156</v>
      </c>
      <c r="B176" s="19">
        <v>822.72479999999996</v>
      </c>
      <c r="C176" s="19">
        <v>823.06050000000005</v>
      </c>
      <c r="D176" s="19">
        <v>2465.1525000000001</v>
      </c>
      <c r="E176" s="19">
        <v>2466.1597999999999</v>
      </c>
      <c r="F176" s="20">
        <v>91.976110000000006</v>
      </c>
      <c r="J176" s="18">
        <v>156</v>
      </c>
      <c r="K176" s="19">
        <v>1274.6931</v>
      </c>
      <c r="L176" s="19">
        <v>1274.6931</v>
      </c>
      <c r="M176" s="19">
        <v>1273.6858</v>
      </c>
      <c r="N176" s="19">
        <v>1273.6858</v>
      </c>
      <c r="O176" s="20">
        <v>498.24079999999998</v>
      </c>
      <c r="S176" s="18">
        <v>156</v>
      </c>
      <c r="T176" s="19">
        <v>450.55419999999998</v>
      </c>
      <c r="U176" s="19">
        <v>450.55419999999998</v>
      </c>
      <c r="V176" s="19">
        <v>1348.6407999999999</v>
      </c>
      <c r="W176" s="19">
        <v>1348.6407999999999</v>
      </c>
      <c r="X176" s="20">
        <v>449.11500000000001</v>
      </c>
      <c r="AB176" s="18">
        <v>156</v>
      </c>
      <c r="AC176" s="19">
        <v>413.20510000000002</v>
      </c>
      <c r="AD176" s="19">
        <v>413.20510000000002</v>
      </c>
      <c r="AE176" s="19">
        <v>412.1979</v>
      </c>
      <c r="AF176" s="19">
        <v>412.1979</v>
      </c>
      <c r="AG176" s="20">
        <v>699.49940000000004</v>
      </c>
      <c r="AK176" s="18">
        <v>156</v>
      </c>
      <c r="AL176" s="19">
        <v>1405.4023</v>
      </c>
      <c r="AM176" s="19">
        <v>1405.4023</v>
      </c>
      <c r="AN176" s="19">
        <v>1404.395</v>
      </c>
      <c r="AO176" s="19">
        <v>1404.395</v>
      </c>
      <c r="AP176" s="20">
        <v>180.07419999999999</v>
      </c>
      <c r="AT176" s="18">
        <v>156</v>
      </c>
      <c r="AU176" s="19">
        <v>1143.5256999999999</v>
      </c>
      <c r="AV176" s="19">
        <v>1143.5256999999999</v>
      </c>
      <c r="AW176" s="19">
        <v>1142.5183999999999</v>
      </c>
      <c r="AX176" s="19">
        <v>1142.5183999999999</v>
      </c>
      <c r="AY176" s="20">
        <v>72.841639999999998</v>
      </c>
      <c r="BC176" s="18">
        <v>156</v>
      </c>
      <c r="BD176" s="19">
        <v>1075.4929</v>
      </c>
      <c r="BE176" s="19">
        <v>1075.9965</v>
      </c>
      <c r="BF176" s="19">
        <v>4297.9423999999999</v>
      </c>
      <c r="BG176" s="19">
        <v>4299.9569000000001</v>
      </c>
      <c r="BH176" s="20">
        <v>724.47140000000002</v>
      </c>
      <c r="BL176" s="21">
        <v>156</v>
      </c>
      <c r="BM176" s="22">
        <v>574.27200000000005</v>
      </c>
      <c r="BN176" s="22">
        <v>574.27200000000005</v>
      </c>
      <c r="BO176" s="22">
        <v>1146.5295000000001</v>
      </c>
      <c r="BP176" s="22">
        <v>1146.5295000000001</v>
      </c>
      <c r="BQ176" s="23">
        <v>2731.8530000000001</v>
      </c>
    </row>
    <row r="177" spans="1:69" x14ac:dyDescent="0.35">
      <c r="A177" s="15">
        <v>157</v>
      </c>
      <c r="B177" s="16">
        <v>825.15639999999996</v>
      </c>
      <c r="C177" s="16">
        <v>825.40819999999997</v>
      </c>
      <c r="D177" s="16">
        <v>3296.5965000000001</v>
      </c>
      <c r="E177" s="16">
        <v>3297.6037999999999</v>
      </c>
      <c r="F177" s="17">
        <v>330.54140000000001</v>
      </c>
      <c r="J177" s="15">
        <v>157</v>
      </c>
      <c r="K177" s="16">
        <v>1295.2638999999999</v>
      </c>
      <c r="L177" s="16">
        <v>1295.9354000000001</v>
      </c>
      <c r="M177" s="16">
        <v>3882.7698</v>
      </c>
      <c r="N177" s="16">
        <v>3884.7844</v>
      </c>
      <c r="O177" s="17">
        <v>190.70310000000001</v>
      </c>
      <c r="S177" s="15">
        <v>157</v>
      </c>
      <c r="T177" s="16">
        <v>469.56119999999999</v>
      </c>
      <c r="U177" s="16">
        <v>469.56119999999999</v>
      </c>
      <c r="V177" s="16">
        <v>1405.6619000000001</v>
      </c>
      <c r="W177" s="16">
        <v>1405.6619000000001</v>
      </c>
      <c r="X177" s="17">
        <v>804.26930000000004</v>
      </c>
      <c r="AB177" s="15">
        <v>157</v>
      </c>
      <c r="AC177" s="16">
        <v>413.23050000000001</v>
      </c>
      <c r="AD177" s="16">
        <v>413.23050000000001</v>
      </c>
      <c r="AE177" s="16">
        <v>412.22320000000002</v>
      </c>
      <c r="AF177" s="16">
        <v>412.22320000000002</v>
      </c>
      <c r="AG177" s="17">
        <v>327.76409999999998</v>
      </c>
      <c r="AK177" s="15">
        <v>157</v>
      </c>
      <c r="AL177" s="16">
        <v>1405.1974</v>
      </c>
      <c r="AM177" s="16">
        <v>1405.701</v>
      </c>
      <c r="AN177" s="16">
        <v>2808.3802999999998</v>
      </c>
      <c r="AO177" s="16">
        <v>2809.3874999999998</v>
      </c>
      <c r="AP177" s="17">
        <v>252.78899999999999</v>
      </c>
      <c r="AT177" s="15">
        <v>157</v>
      </c>
      <c r="AU177" s="16">
        <v>1144.2768000000001</v>
      </c>
      <c r="AV177" s="16">
        <v>1144.9484</v>
      </c>
      <c r="AW177" s="16">
        <v>3429.8087</v>
      </c>
      <c r="AX177" s="16">
        <v>3431.8233</v>
      </c>
      <c r="AY177" s="17">
        <v>386.21120000000002</v>
      </c>
      <c r="BC177" s="15">
        <v>157</v>
      </c>
      <c r="BD177" s="16">
        <v>1077.5742</v>
      </c>
      <c r="BE177" s="16">
        <v>1077.9100000000001</v>
      </c>
      <c r="BF177" s="16">
        <v>3229.7008999999998</v>
      </c>
      <c r="BG177" s="16">
        <v>3230.7082</v>
      </c>
      <c r="BH177" s="17">
        <v>2751.998</v>
      </c>
      <c r="BL177" s="15">
        <v>157</v>
      </c>
      <c r="BM177" s="16">
        <v>583.33720000000005</v>
      </c>
      <c r="BN177" s="16">
        <v>583.33720000000005</v>
      </c>
      <c r="BO177" s="16">
        <v>582.32989999999995</v>
      </c>
      <c r="BP177" s="16">
        <v>582.32989999999995</v>
      </c>
      <c r="BQ177" s="17">
        <v>885.99009999999998</v>
      </c>
    </row>
    <row r="178" spans="1:69" x14ac:dyDescent="0.35">
      <c r="A178" s="18">
        <v>158</v>
      </c>
      <c r="B178" s="19">
        <v>826.39499999999998</v>
      </c>
      <c r="C178" s="19">
        <v>826.39499999999998</v>
      </c>
      <c r="D178" s="19">
        <v>1650.7755</v>
      </c>
      <c r="E178" s="19">
        <v>1650.7755</v>
      </c>
      <c r="F178" s="20">
        <v>126.3143</v>
      </c>
      <c r="J178" s="18">
        <v>158</v>
      </c>
      <c r="K178" s="19">
        <v>1303.6262999999999</v>
      </c>
      <c r="L178" s="19">
        <v>1303.6262999999999</v>
      </c>
      <c r="M178" s="19">
        <v>1302.6189999999999</v>
      </c>
      <c r="N178" s="19">
        <v>1302.6189999999999</v>
      </c>
      <c r="O178" s="20">
        <v>332.6782</v>
      </c>
      <c r="S178" s="18">
        <v>158</v>
      </c>
      <c r="T178" s="19">
        <v>474.2201</v>
      </c>
      <c r="U178" s="19">
        <v>474.2201</v>
      </c>
      <c r="V178" s="19">
        <v>473.21280000000002</v>
      </c>
      <c r="W178" s="19">
        <v>473.21280000000002</v>
      </c>
      <c r="X178" s="20">
        <v>1339.77</v>
      </c>
      <c r="AB178" s="18">
        <v>158</v>
      </c>
      <c r="AC178" s="19">
        <v>414.2149</v>
      </c>
      <c r="AD178" s="19">
        <v>414.2149</v>
      </c>
      <c r="AE178" s="19">
        <v>413.20760000000001</v>
      </c>
      <c r="AF178" s="19">
        <v>413.20760000000001</v>
      </c>
      <c r="AG178" s="20">
        <v>278.4425</v>
      </c>
      <c r="AK178" s="18">
        <v>158</v>
      </c>
      <c r="AL178" s="19">
        <v>1404.7454</v>
      </c>
      <c r="AM178" s="19">
        <v>1404.7454</v>
      </c>
      <c r="AN178" s="19">
        <v>1403.7381</v>
      </c>
      <c r="AO178" s="19">
        <v>1403.7381</v>
      </c>
      <c r="AP178" s="20">
        <v>114.1675</v>
      </c>
      <c r="AT178" s="18">
        <v>158</v>
      </c>
      <c r="AU178" s="19">
        <v>1148.259</v>
      </c>
      <c r="AV178" s="19">
        <v>1148.9304999999999</v>
      </c>
      <c r="AW178" s="19">
        <v>3441.7550999999999</v>
      </c>
      <c r="AX178" s="19">
        <v>3443.7696000000001</v>
      </c>
      <c r="AY178" s="20">
        <v>804.90309999999999</v>
      </c>
      <c r="BC178" s="18">
        <v>158</v>
      </c>
      <c r="BD178" s="19">
        <v>1078.4854</v>
      </c>
      <c r="BE178" s="19">
        <v>1078.4854</v>
      </c>
      <c r="BF178" s="19">
        <v>1077.4781</v>
      </c>
      <c r="BG178" s="19">
        <v>1077.4781</v>
      </c>
      <c r="BH178" s="20">
        <v>242.607</v>
      </c>
      <c r="BL178" s="21">
        <v>158</v>
      </c>
      <c r="BM178" s="22">
        <v>585.28300000000002</v>
      </c>
      <c r="BN178" s="22">
        <v>585.28300000000002</v>
      </c>
      <c r="BO178" s="22">
        <v>1168.5514000000001</v>
      </c>
      <c r="BP178" s="22">
        <v>1168.5514000000001</v>
      </c>
      <c r="BQ178" s="23">
        <v>1475.068</v>
      </c>
    </row>
    <row r="179" spans="1:69" x14ac:dyDescent="0.35">
      <c r="A179" s="15">
        <v>159</v>
      </c>
      <c r="B179" s="16">
        <v>827.73410000000001</v>
      </c>
      <c r="C179" s="16">
        <v>828.06979999999999</v>
      </c>
      <c r="D179" s="16">
        <v>2480.1804000000002</v>
      </c>
      <c r="E179" s="16">
        <v>2481.1876999999999</v>
      </c>
      <c r="F179" s="17">
        <v>351.67349999999999</v>
      </c>
      <c r="J179" s="15">
        <v>159</v>
      </c>
      <c r="K179" s="16">
        <v>1307.2104999999999</v>
      </c>
      <c r="L179" s="16">
        <v>1307.7140999999999</v>
      </c>
      <c r="M179" s="16">
        <v>2612.4063999999998</v>
      </c>
      <c r="N179" s="16">
        <v>2613.4137000000001</v>
      </c>
      <c r="O179" s="17">
        <v>233.38630000000001</v>
      </c>
      <c r="S179" s="15">
        <v>159</v>
      </c>
      <c r="T179" s="16">
        <v>474.71519999999998</v>
      </c>
      <c r="U179" s="16">
        <v>474.71519999999998</v>
      </c>
      <c r="V179" s="16">
        <v>947.41579999999999</v>
      </c>
      <c r="W179" s="16">
        <v>947.41579999999999</v>
      </c>
      <c r="X179" s="17">
        <v>302.55020000000002</v>
      </c>
      <c r="AB179" s="15">
        <v>159</v>
      </c>
      <c r="AC179" s="16">
        <v>417.2287</v>
      </c>
      <c r="AD179" s="16">
        <v>417.2287</v>
      </c>
      <c r="AE179" s="16">
        <v>416.22140000000002</v>
      </c>
      <c r="AF179" s="16">
        <v>416.22140000000002</v>
      </c>
      <c r="AG179" s="17">
        <v>240.541</v>
      </c>
      <c r="AK179" s="15">
        <v>159</v>
      </c>
      <c r="AL179" s="16">
        <v>1407.1865</v>
      </c>
      <c r="AM179" s="16">
        <v>1407.6901</v>
      </c>
      <c r="AN179" s="16">
        <v>2812.3584000000001</v>
      </c>
      <c r="AO179" s="16">
        <v>2813.3656999999998</v>
      </c>
      <c r="AP179" s="17">
        <v>186.131</v>
      </c>
      <c r="AT179" s="15">
        <v>159</v>
      </c>
      <c r="AU179" s="16">
        <v>1148.8900000000001</v>
      </c>
      <c r="AV179" s="16">
        <v>1148.8900000000001</v>
      </c>
      <c r="AW179" s="16">
        <v>1147.8827000000001</v>
      </c>
      <c r="AX179" s="16">
        <v>1147.8827000000001</v>
      </c>
      <c r="AY179" s="17">
        <v>256.99529999999999</v>
      </c>
      <c r="BC179" s="15">
        <v>159</v>
      </c>
      <c r="BD179" s="16">
        <v>1110.0328999999999</v>
      </c>
      <c r="BE179" s="16">
        <v>1110.0328999999999</v>
      </c>
      <c r="BF179" s="16">
        <v>1109.0255999999999</v>
      </c>
      <c r="BG179" s="16">
        <v>1109.0255999999999</v>
      </c>
      <c r="BH179" s="17">
        <v>247.261</v>
      </c>
      <c r="BL179" s="15">
        <v>159</v>
      </c>
      <c r="BM179" s="16">
        <v>588.31970000000001</v>
      </c>
      <c r="BN179" s="16">
        <v>588.31970000000001</v>
      </c>
      <c r="BO179" s="16">
        <v>587.3125</v>
      </c>
      <c r="BP179" s="16">
        <v>587.3125</v>
      </c>
      <c r="BQ179" s="17">
        <v>670.79499999999996</v>
      </c>
    </row>
    <row r="180" spans="1:69" x14ac:dyDescent="0.35">
      <c r="A180" s="18">
        <v>160</v>
      </c>
      <c r="B180" s="19">
        <v>828.72770000000003</v>
      </c>
      <c r="C180" s="19">
        <v>828.72770000000003</v>
      </c>
      <c r="D180" s="19">
        <v>827.72040000000004</v>
      </c>
      <c r="E180" s="19">
        <v>827.72040000000004</v>
      </c>
      <c r="F180" s="20">
        <v>546.70609999999999</v>
      </c>
      <c r="J180" s="18">
        <v>160</v>
      </c>
      <c r="K180" s="19">
        <v>1311.0106000000001</v>
      </c>
      <c r="L180" s="19">
        <v>1311.6821</v>
      </c>
      <c r="M180" s="19">
        <v>3930.0097999999998</v>
      </c>
      <c r="N180" s="19">
        <v>3932.0243999999998</v>
      </c>
      <c r="O180" s="20">
        <v>458.74029999999999</v>
      </c>
      <c r="S180" s="18">
        <v>160</v>
      </c>
      <c r="T180" s="19">
        <v>475.2355</v>
      </c>
      <c r="U180" s="19">
        <v>475.2355</v>
      </c>
      <c r="V180" s="19">
        <v>474.22820000000002</v>
      </c>
      <c r="W180" s="19">
        <v>474.22820000000002</v>
      </c>
      <c r="X180" s="20">
        <v>1115.1690000000001</v>
      </c>
      <c r="AB180" s="18">
        <v>160</v>
      </c>
      <c r="AC180" s="19">
        <v>428.71730000000002</v>
      </c>
      <c r="AD180" s="19">
        <v>428.71730000000002</v>
      </c>
      <c r="AE180" s="19">
        <v>855.42</v>
      </c>
      <c r="AF180" s="19">
        <v>855.42</v>
      </c>
      <c r="AG180" s="20">
        <v>148.73509999999999</v>
      </c>
      <c r="AK180" s="18">
        <v>160</v>
      </c>
      <c r="AL180" s="19">
        <v>1410.7388000000001</v>
      </c>
      <c r="AM180" s="19">
        <v>1411.4103</v>
      </c>
      <c r="AN180" s="19">
        <v>4229.1945999999998</v>
      </c>
      <c r="AO180" s="19">
        <v>4231.2091</v>
      </c>
      <c r="AP180" s="20">
        <v>742.15809999999999</v>
      </c>
      <c r="AT180" s="18">
        <v>160</v>
      </c>
      <c r="AU180" s="19">
        <v>1147.5222000000001</v>
      </c>
      <c r="AV180" s="19">
        <v>1148.0257999999999</v>
      </c>
      <c r="AW180" s="19">
        <v>4586.0595999999996</v>
      </c>
      <c r="AX180" s="19">
        <v>4588.0740999999998</v>
      </c>
      <c r="AY180" s="20">
        <v>378.08870000000002</v>
      </c>
      <c r="BC180" s="18">
        <v>160</v>
      </c>
      <c r="BD180" s="19">
        <v>1115.5994000000001</v>
      </c>
      <c r="BE180" s="19">
        <v>1116.1031</v>
      </c>
      <c r="BF180" s="19">
        <v>2229.1842999999999</v>
      </c>
      <c r="BG180" s="19">
        <v>2230.1916000000001</v>
      </c>
      <c r="BH180" s="20">
        <v>225.13890000000001</v>
      </c>
      <c r="BL180" s="21">
        <v>160</v>
      </c>
      <c r="BM180" s="22">
        <v>590.26340000000005</v>
      </c>
      <c r="BN180" s="22">
        <v>590.26340000000005</v>
      </c>
      <c r="BO180" s="22">
        <v>589.25620000000004</v>
      </c>
      <c r="BP180" s="22">
        <v>589.25620000000004</v>
      </c>
      <c r="BQ180" s="23">
        <v>1210.48</v>
      </c>
    </row>
    <row r="181" spans="1:69" x14ac:dyDescent="0.35">
      <c r="A181" s="15">
        <v>161</v>
      </c>
      <c r="B181" s="16">
        <v>829.05909999999994</v>
      </c>
      <c r="C181" s="16">
        <v>829.05909999999994</v>
      </c>
      <c r="D181" s="16">
        <v>828.05190000000005</v>
      </c>
      <c r="E181" s="16">
        <v>828.05190000000005</v>
      </c>
      <c r="F181" s="17">
        <v>546.80610000000001</v>
      </c>
      <c r="J181" s="15">
        <v>161</v>
      </c>
      <c r="K181" s="16">
        <v>1314.6945000000001</v>
      </c>
      <c r="L181" s="16">
        <v>1315.366</v>
      </c>
      <c r="M181" s="16">
        <v>3941.0617000000002</v>
      </c>
      <c r="N181" s="16">
        <v>3943.0763000000002</v>
      </c>
      <c r="O181" s="17">
        <v>181.0986</v>
      </c>
      <c r="S181" s="15">
        <v>161</v>
      </c>
      <c r="T181" s="16">
        <v>475.57049999999998</v>
      </c>
      <c r="U181" s="16">
        <v>475.57049999999998</v>
      </c>
      <c r="V181" s="16">
        <v>1423.6895999999999</v>
      </c>
      <c r="W181" s="16">
        <v>1423.6895999999999</v>
      </c>
      <c r="X181" s="17">
        <v>380.59739999999999</v>
      </c>
      <c r="AB181" s="15">
        <v>161</v>
      </c>
      <c r="AC181" s="16">
        <v>435.5455</v>
      </c>
      <c r="AD181" s="16">
        <v>435.5455</v>
      </c>
      <c r="AE181" s="16">
        <v>1303.6147000000001</v>
      </c>
      <c r="AF181" s="16">
        <v>1303.6147000000001</v>
      </c>
      <c r="AG181" s="17">
        <v>164.7397</v>
      </c>
      <c r="AK181" s="15">
        <v>161</v>
      </c>
      <c r="AL181" s="16">
        <v>1416.7058999999999</v>
      </c>
      <c r="AM181" s="16">
        <v>1416.7058999999999</v>
      </c>
      <c r="AN181" s="16">
        <v>1415.6985999999999</v>
      </c>
      <c r="AO181" s="16">
        <v>1415.6985999999999</v>
      </c>
      <c r="AP181" s="17">
        <v>384.13510000000002</v>
      </c>
      <c r="AT181" s="15">
        <v>161</v>
      </c>
      <c r="AU181" s="16">
        <v>1148.0295000000001</v>
      </c>
      <c r="AV181" s="16">
        <v>1148.5332000000001</v>
      </c>
      <c r="AW181" s="16">
        <v>2294.0445</v>
      </c>
      <c r="AX181" s="16">
        <v>2295.0518000000002</v>
      </c>
      <c r="AY181" s="17">
        <v>164.96870000000001</v>
      </c>
      <c r="BC181" s="15">
        <v>161</v>
      </c>
      <c r="BD181" s="16">
        <v>1119.7647999999999</v>
      </c>
      <c r="BE181" s="16">
        <v>1120.2684999999999</v>
      </c>
      <c r="BF181" s="16">
        <v>4475.0303000000004</v>
      </c>
      <c r="BG181" s="16">
        <v>4477.0447999999997</v>
      </c>
      <c r="BH181" s="17">
        <v>453.41489999999999</v>
      </c>
      <c r="BL181" s="15">
        <v>161</v>
      </c>
      <c r="BM181" s="16">
        <v>593.79549999999995</v>
      </c>
      <c r="BN181" s="16">
        <v>593.79549999999995</v>
      </c>
      <c r="BO181" s="16">
        <v>1185.5763999999999</v>
      </c>
      <c r="BP181" s="16">
        <v>1185.5763999999999</v>
      </c>
      <c r="BQ181" s="17">
        <v>10285.469999999999</v>
      </c>
    </row>
    <row r="182" spans="1:69" x14ac:dyDescent="0.35">
      <c r="A182" s="18">
        <v>162</v>
      </c>
      <c r="B182" s="19">
        <v>829.66510000000005</v>
      </c>
      <c r="C182" s="19">
        <v>829.91690000000006</v>
      </c>
      <c r="D182" s="19">
        <v>3314.6313</v>
      </c>
      <c r="E182" s="19">
        <v>3315.6386000000002</v>
      </c>
      <c r="F182" s="20">
        <v>508.1601</v>
      </c>
      <c r="J182" s="18">
        <v>162</v>
      </c>
      <c r="K182" s="19">
        <v>1314.8072999999999</v>
      </c>
      <c r="L182" s="19">
        <v>1314.8072999999999</v>
      </c>
      <c r="M182" s="19">
        <v>1313.8</v>
      </c>
      <c r="N182" s="19">
        <v>1313.8</v>
      </c>
      <c r="O182" s="20">
        <v>86.435929999999999</v>
      </c>
      <c r="S182" s="18">
        <v>162</v>
      </c>
      <c r="T182" s="19">
        <v>483.90800000000002</v>
      </c>
      <c r="U182" s="19">
        <v>483.90800000000002</v>
      </c>
      <c r="V182" s="19">
        <v>1448.7021999999999</v>
      </c>
      <c r="W182" s="19">
        <v>1448.7021999999999</v>
      </c>
      <c r="X182" s="20">
        <v>852.71500000000003</v>
      </c>
      <c r="AB182" s="18">
        <v>162</v>
      </c>
      <c r="AC182" s="19">
        <v>441.22250000000003</v>
      </c>
      <c r="AD182" s="19">
        <v>441.22250000000003</v>
      </c>
      <c r="AE182" s="19">
        <v>1320.6458</v>
      </c>
      <c r="AF182" s="19">
        <v>1320.6458</v>
      </c>
      <c r="AG182" s="20">
        <v>815.35199999999998</v>
      </c>
      <c r="AK182" s="18">
        <v>162</v>
      </c>
      <c r="AL182" s="19">
        <v>1415.7036000000001</v>
      </c>
      <c r="AM182" s="19">
        <v>1416.2073</v>
      </c>
      <c r="AN182" s="19">
        <v>2829.3926999999999</v>
      </c>
      <c r="AO182" s="19">
        <v>2830.3998999999999</v>
      </c>
      <c r="AP182" s="20">
        <v>163.7833</v>
      </c>
      <c r="AT182" s="18">
        <v>162</v>
      </c>
      <c r="AU182" s="19">
        <v>1149.5672999999999</v>
      </c>
      <c r="AV182" s="19">
        <v>1149.5672999999999</v>
      </c>
      <c r="AW182" s="19">
        <v>1148.5600999999999</v>
      </c>
      <c r="AX182" s="19">
        <v>1148.5600999999999</v>
      </c>
      <c r="AY182" s="20">
        <v>308.47359999999998</v>
      </c>
      <c r="BC182" s="18">
        <v>162</v>
      </c>
      <c r="BD182" s="19">
        <v>1119.7619999999999</v>
      </c>
      <c r="BE182" s="19">
        <v>1119.7619999999999</v>
      </c>
      <c r="BF182" s="19">
        <v>1118.7547</v>
      </c>
      <c r="BG182" s="19">
        <v>1118.7547</v>
      </c>
      <c r="BH182" s="20">
        <v>155.44919999999999</v>
      </c>
      <c r="BL182" s="21">
        <v>162</v>
      </c>
      <c r="BM182" s="22">
        <v>600.79399999999998</v>
      </c>
      <c r="BN182" s="22">
        <v>601.04579999999999</v>
      </c>
      <c r="BO182" s="22">
        <v>2399.1468</v>
      </c>
      <c r="BP182" s="22">
        <v>2400.1541000000002</v>
      </c>
      <c r="BQ182" s="23">
        <v>3708.39</v>
      </c>
    </row>
    <row r="183" spans="1:69" x14ac:dyDescent="0.35">
      <c r="A183" s="15">
        <v>163</v>
      </c>
      <c r="B183" s="16">
        <v>833.41219999999998</v>
      </c>
      <c r="C183" s="16">
        <v>833.74789999999996</v>
      </c>
      <c r="D183" s="16">
        <v>2497.2147</v>
      </c>
      <c r="E183" s="16">
        <v>2498.2220000000002</v>
      </c>
      <c r="F183" s="17">
        <v>3022.413</v>
      </c>
      <c r="J183" s="15">
        <v>163</v>
      </c>
      <c r="K183" s="16">
        <v>1337.6235999999999</v>
      </c>
      <c r="L183" s="16">
        <v>1337.6235999999999</v>
      </c>
      <c r="M183" s="16">
        <v>1336.6162999999999</v>
      </c>
      <c r="N183" s="16">
        <v>1336.6162999999999</v>
      </c>
      <c r="O183" s="17">
        <v>169.99539999999999</v>
      </c>
      <c r="S183" s="15">
        <v>163</v>
      </c>
      <c r="T183" s="16">
        <v>486.22969999999998</v>
      </c>
      <c r="U183" s="16">
        <v>486.22969999999998</v>
      </c>
      <c r="V183" s="16">
        <v>970.44489999999996</v>
      </c>
      <c r="W183" s="16">
        <v>970.44489999999996</v>
      </c>
      <c r="X183" s="17">
        <v>454.54289999999997</v>
      </c>
      <c r="AB183" s="15">
        <v>163</v>
      </c>
      <c r="AC183" s="16">
        <v>460.22800000000001</v>
      </c>
      <c r="AD183" s="16">
        <v>460.22800000000001</v>
      </c>
      <c r="AE183" s="16">
        <v>1377.6622</v>
      </c>
      <c r="AF183" s="16">
        <v>1377.6622</v>
      </c>
      <c r="AG183" s="17">
        <v>179.81319999999999</v>
      </c>
      <c r="AK183" s="15">
        <v>163</v>
      </c>
      <c r="AL183" s="16">
        <v>1420.682</v>
      </c>
      <c r="AM183" s="16">
        <v>1421.1856</v>
      </c>
      <c r="AN183" s="16">
        <v>2839.3494000000001</v>
      </c>
      <c r="AO183" s="16">
        <v>2840.3566000000001</v>
      </c>
      <c r="AP183" s="17">
        <v>261.0908</v>
      </c>
      <c r="AT183" s="15">
        <v>163</v>
      </c>
      <c r="AU183" s="16">
        <v>1149.2285999999999</v>
      </c>
      <c r="AV183" s="16">
        <v>1149.2285999999999</v>
      </c>
      <c r="AW183" s="16">
        <v>1148.2212999999999</v>
      </c>
      <c r="AX183" s="16">
        <v>1148.2212999999999</v>
      </c>
      <c r="AY183" s="17">
        <v>198.89099999999999</v>
      </c>
      <c r="BC183" s="15">
        <v>163</v>
      </c>
      <c r="BD183" s="16">
        <v>1124.0248999999999</v>
      </c>
      <c r="BE183" s="16">
        <v>1124.5284999999999</v>
      </c>
      <c r="BF183" s="16">
        <v>2246.0351999999998</v>
      </c>
      <c r="BG183" s="16">
        <v>2247.0425</v>
      </c>
      <c r="BH183" s="17">
        <v>434.32299999999998</v>
      </c>
      <c r="BL183" s="15">
        <v>163</v>
      </c>
      <c r="BM183" s="16">
        <v>605.25450000000001</v>
      </c>
      <c r="BN183" s="16">
        <v>605.25450000000001</v>
      </c>
      <c r="BO183" s="16">
        <v>604.24720000000002</v>
      </c>
      <c r="BP183" s="16">
        <v>604.24720000000002</v>
      </c>
      <c r="BQ183" s="17">
        <v>819.69619999999998</v>
      </c>
    </row>
    <row r="184" spans="1:69" x14ac:dyDescent="0.35">
      <c r="A184" s="18">
        <v>164</v>
      </c>
      <c r="B184" s="19">
        <v>834.47630000000004</v>
      </c>
      <c r="C184" s="19">
        <v>834.47630000000004</v>
      </c>
      <c r="D184" s="19">
        <v>1666.9381000000001</v>
      </c>
      <c r="E184" s="19">
        <v>1666.9381000000001</v>
      </c>
      <c r="F184" s="20">
        <v>192.84309999999999</v>
      </c>
      <c r="J184" s="18">
        <v>164</v>
      </c>
      <c r="K184" s="19">
        <v>1338.3680999999999</v>
      </c>
      <c r="L184" s="19">
        <v>1338.3680999999999</v>
      </c>
      <c r="M184" s="19">
        <v>1337.3608999999999</v>
      </c>
      <c r="N184" s="19">
        <v>1337.3608999999999</v>
      </c>
      <c r="O184" s="20">
        <v>204.0925</v>
      </c>
      <c r="S184" s="18">
        <v>164</v>
      </c>
      <c r="T184" s="19">
        <v>493.19139999999999</v>
      </c>
      <c r="U184" s="19">
        <v>493.19139999999999</v>
      </c>
      <c r="V184" s="19">
        <v>492.1841</v>
      </c>
      <c r="W184" s="19">
        <v>492.1841</v>
      </c>
      <c r="X184" s="20">
        <v>570.83259999999996</v>
      </c>
      <c r="AB184" s="18">
        <v>164</v>
      </c>
      <c r="AC184" s="19">
        <v>469.56029999999998</v>
      </c>
      <c r="AD184" s="19">
        <v>469.56029999999998</v>
      </c>
      <c r="AE184" s="19">
        <v>1405.6590000000001</v>
      </c>
      <c r="AF184" s="19">
        <v>1405.6590000000001</v>
      </c>
      <c r="AG184" s="20">
        <v>512.53909999999996</v>
      </c>
      <c r="AK184" s="18">
        <v>164</v>
      </c>
      <c r="AL184" s="19">
        <v>1428.1987999999999</v>
      </c>
      <c r="AM184" s="19">
        <v>1428.7025000000001</v>
      </c>
      <c r="AN184" s="19">
        <v>2854.3831</v>
      </c>
      <c r="AO184" s="19">
        <v>2855.3904000000002</v>
      </c>
      <c r="AP184" s="20">
        <v>1190.2180000000001</v>
      </c>
      <c r="AT184" s="18">
        <v>164</v>
      </c>
      <c r="AU184" s="19">
        <v>1164.6175000000001</v>
      </c>
      <c r="AV184" s="19">
        <v>1165.1211000000001</v>
      </c>
      <c r="AW184" s="19">
        <v>2327.2204999999999</v>
      </c>
      <c r="AX184" s="19">
        <v>2328.2276999999999</v>
      </c>
      <c r="AY184" s="20">
        <v>156.50620000000001</v>
      </c>
      <c r="BC184" s="18">
        <v>164</v>
      </c>
      <c r="BD184" s="19">
        <v>1135.5079000000001</v>
      </c>
      <c r="BE184" s="19">
        <v>1135.5079000000001</v>
      </c>
      <c r="BF184" s="19">
        <v>1134.5006000000001</v>
      </c>
      <c r="BG184" s="19">
        <v>1134.5006000000001</v>
      </c>
      <c r="BH184" s="20">
        <v>249.30189999999999</v>
      </c>
      <c r="BL184" s="21">
        <v>164</v>
      </c>
      <c r="BM184" s="22">
        <v>603.78970000000004</v>
      </c>
      <c r="BN184" s="22">
        <v>603.78970000000004</v>
      </c>
      <c r="BO184" s="22">
        <v>1205.5648000000001</v>
      </c>
      <c r="BP184" s="22">
        <v>1205.5648000000001</v>
      </c>
      <c r="BQ184" s="23">
        <v>636.09270000000004</v>
      </c>
    </row>
    <row r="185" spans="1:69" x14ac:dyDescent="0.35">
      <c r="A185" s="15">
        <v>165</v>
      </c>
      <c r="B185" s="16">
        <v>837.06579999999997</v>
      </c>
      <c r="C185" s="16">
        <v>837.40150000000006</v>
      </c>
      <c r="D185" s="16">
        <v>2508.1754999999998</v>
      </c>
      <c r="E185" s="16">
        <v>2509.1828</v>
      </c>
      <c r="F185" s="17">
        <v>366.69209999999998</v>
      </c>
      <c r="J185" s="15">
        <v>165</v>
      </c>
      <c r="K185" s="16">
        <v>1338.2849000000001</v>
      </c>
      <c r="L185" s="16">
        <v>1338.2849000000001</v>
      </c>
      <c r="M185" s="16">
        <v>1337.2775999999999</v>
      </c>
      <c r="N185" s="16">
        <v>1337.2775999999999</v>
      </c>
      <c r="O185" s="17">
        <v>185.46440000000001</v>
      </c>
      <c r="S185" s="15">
        <v>165</v>
      </c>
      <c r="T185" s="16">
        <v>503.17619999999999</v>
      </c>
      <c r="U185" s="16">
        <v>503.17619999999999</v>
      </c>
      <c r="V185" s="16">
        <v>502.16890000000001</v>
      </c>
      <c r="W185" s="16">
        <v>502.16890000000001</v>
      </c>
      <c r="X185" s="17">
        <v>1335.491</v>
      </c>
      <c r="AB185" s="15">
        <v>165</v>
      </c>
      <c r="AC185" s="16">
        <v>472.2328</v>
      </c>
      <c r="AD185" s="16">
        <v>472.2328</v>
      </c>
      <c r="AE185" s="16">
        <v>942.4511</v>
      </c>
      <c r="AF185" s="16">
        <v>942.4511</v>
      </c>
      <c r="AG185" s="17">
        <v>354.9873</v>
      </c>
      <c r="AK185" s="15">
        <v>165</v>
      </c>
      <c r="AL185" s="16">
        <v>1433.6603</v>
      </c>
      <c r="AM185" s="16">
        <v>1434.3318999999999</v>
      </c>
      <c r="AN185" s="16">
        <v>4297.9592000000002</v>
      </c>
      <c r="AO185" s="16">
        <v>4299.9737999999998</v>
      </c>
      <c r="AP185" s="17">
        <v>661.80709999999999</v>
      </c>
      <c r="AT185" s="15">
        <v>165</v>
      </c>
      <c r="AU185" s="16">
        <v>1177.3008</v>
      </c>
      <c r="AV185" s="16">
        <v>1177.3008</v>
      </c>
      <c r="AW185" s="16">
        <v>1176.2936</v>
      </c>
      <c r="AX185" s="16">
        <v>1176.2936</v>
      </c>
      <c r="AY185" s="17">
        <v>178.80279999999999</v>
      </c>
      <c r="BC185" s="15">
        <v>165</v>
      </c>
      <c r="BD185" s="16">
        <v>1144.9484</v>
      </c>
      <c r="BE185" s="16">
        <v>1144.9484</v>
      </c>
      <c r="BF185" s="16">
        <v>1143.9411</v>
      </c>
      <c r="BG185" s="16">
        <v>1143.9411</v>
      </c>
      <c r="BH185" s="17">
        <v>231.96449999999999</v>
      </c>
      <c r="BL185" s="15">
        <v>165</v>
      </c>
      <c r="BM185" s="16">
        <v>606.32939999999996</v>
      </c>
      <c r="BN185" s="16">
        <v>606.32939999999996</v>
      </c>
      <c r="BO185" s="16">
        <v>1210.6442</v>
      </c>
      <c r="BP185" s="16">
        <v>1210.6442</v>
      </c>
      <c r="BQ185" s="17">
        <v>556.67349999999999</v>
      </c>
    </row>
    <row r="186" spans="1:69" x14ac:dyDescent="0.35">
      <c r="A186" s="18">
        <v>166</v>
      </c>
      <c r="B186" s="19">
        <v>836.92550000000006</v>
      </c>
      <c r="C186" s="19">
        <v>836.92550000000006</v>
      </c>
      <c r="D186" s="19">
        <v>1671.8363999999999</v>
      </c>
      <c r="E186" s="19">
        <v>1671.8363999999999</v>
      </c>
      <c r="F186" s="20">
        <v>443.64490000000001</v>
      </c>
      <c r="J186" s="18">
        <v>166</v>
      </c>
      <c r="K186" s="19">
        <v>1338.3538000000001</v>
      </c>
      <c r="L186" s="19">
        <v>1339.0253</v>
      </c>
      <c r="M186" s="19">
        <v>4012.0396000000001</v>
      </c>
      <c r="N186" s="19">
        <v>4014.0540999999998</v>
      </c>
      <c r="O186" s="20">
        <v>243.13380000000001</v>
      </c>
      <c r="S186" s="18">
        <v>166</v>
      </c>
      <c r="T186" s="19">
        <v>506.15629999999999</v>
      </c>
      <c r="U186" s="19">
        <v>506.15629999999999</v>
      </c>
      <c r="V186" s="19">
        <v>505.149</v>
      </c>
      <c r="W186" s="19">
        <v>505.149</v>
      </c>
      <c r="X186" s="20">
        <v>1055.462</v>
      </c>
      <c r="AB186" s="18">
        <v>166</v>
      </c>
      <c r="AC186" s="19">
        <v>473.274</v>
      </c>
      <c r="AD186" s="19">
        <v>473.274</v>
      </c>
      <c r="AE186" s="19">
        <v>472.26670000000001</v>
      </c>
      <c r="AF186" s="19">
        <v>472.26670000000001</v>
      </c>
      <c r="AG186" s="20">
        <v>276.82470000000001</v>
      </c>
      <c r="AK186" s="18">
        <v>166</v>
      </c>
      <c r="AL186" s="19">
        <v>1436.7068999999999</v>
      </c>
      <c r="AM186" s="19">
        <v>1437.2104999999999</v>
      </c>
      <c r="AN186" s="19">
        <v>2871.3991999999998</v>
      </c>
      <c r="AO186" s="19">
        <v>2872.4065000000001</v>
      </c>
      <c r="AP186" s="20">
        <v>1197.5</v>
      </c>
      <c r="AT186" s="18">
        <v>166</v>
      </c>
      <c r="AU186" s="19">
        <v>1176.038</v>
      </c>
      <c r="AV186" s="19">
        <v>1176.5416</v>
      </c>
      <c r="AW186" s="19">
        <v>4700.1229000000003</v>
      </c>
      <c r="AX186" s="19">
        <v>4702.1374999999998</v>
      </c>
      <c r="AY186" s="20">
        <v>317.52429999999998</v>
      </c>
      <c r="BC186" s="18">
        <v>166</v>
      </c>
      <c r="BD186" s="19">
        <v>1148.259</v>
      </c>
      <c r="BE186" s="19">
        <v>1148.9304999999999</v>
      </c>
      <c r="BF186" s="19">
        <v>3441.7550999999999</v>
      </c>
      <c r="BG186" s="19">
        <v>3443.7696000000001</v>
      </c>
      <c r="BH186" s="20">
        <v>1741.8610000000001</v>
      </c>
      <c r="BL186" s="21">
        <v>166</v>
      </c>
      <c r="BM186" s="22">
        <v>607.54459999999995</v>
      </c>
      <c r="BN186" s="22">
        <v>607.79639999999995</v>
      </c>
      <c r="BO186" s="22">
        <v>2426.1491000000001</v>
      </c>
      <c r="BP186" s="22">
        <v>2427.1563999999998</v>
      </c>
      <c r="BQ186" s="23">
        <v>7323.8310000000001</v>
      </c>
    </row>
    <row r="187" spans="1:69" x14ac:dyDescent="0.35">
      <c r="A187" s="15">
        <v>167</v>
      </c>
      <c r="B187" s="16">
        <v>842.74080000000004</v>
      </c>
      <c r="C187" s="16">
        <v>843.07659999999998</v>
      </c>
      <c r="D187" s="16">
        <v>2525.2006000000001</v>
      </c>
      <c r="E187" s="16">
        <v>2526.2078999999999</v>
      </c>
      <c r="F187" s="17">
        <v>4828.0020000000004</v>
      </c>
      <c r="J187" s="15">
        <v>167</v>
      </c>
      <c r="K187" s="16">
        <v>1341.6708000000001</v>
      </c>
      <c r="L187" s="16">
        <v>1342.1745000000001</v>
      </c>
      <c r="M187" s="16">
        <v>2681.3271</v>
      </c>
      <c r="N187" s="16">
        <v>2682.3344000000002</v>
      </c>
      <c r="O187" s="17">
        <v>163.5119</v>
      </c>
      <c r="S187" s="15">
        <v>167</v>
      </c>
      <c r="T187" s="16">
        <v>507.23719999999997</v>
      </c>
      <c r="U187" s="16">
        <v>507.23719999999997</v>
      </c>
      <c r="V187" s="16">
        <v>1012.4598</v>
      </c>
      <c r="W187" s="16">
        <v>1012.4598</v>
      </c>
      <c r="X187" s="17">
        <v>404.67099999999999</v>
      </c>
      <c r="AB187" s="15">
        <v>167</v>
      </c>
      <c r="AC187" s="16">
        <v>475.2355</v>
      </c>
      <c r="AD187" s="16">
        <v>475.2355</v>
      </c>
      <c r="AE187" s="16">
        <v>474.22820000000002</v>
      </c>
      <c r="AF187" s="16">
        <v>474.22820000000002</v>
      </c>
      <c r="AG187" s="17">
        <v>568.83150000000001</v>
      </c>
      <c r="AK187" s="15">
        <v>167</v>
      </c>
      <c r="AL187" s="16">
        <v>1437.0715</v>
      </c>
      <c r="AM187" s="16">
        <v>1437.0715</v>
      </c>
      <c r="AN187" s="16">
        <v>1436.0643</v>
      </c>
      <c r="AO187" s="16">
        <v>1436.0643</v>
      </c>
      <c r="AP187" s="17">
        <v>205.84989999999999</v>
      </c>
      <c r="AT187" s="15">
        <v>167</v>
      </c>
      <c r="AU187" s="16">
        <v>1176.9688000000001</v>
      </c>
      <c r="AV187" s="16">
        <v>1176.9688000000001</v>
      </c>
      <c r="AW187" s="16">
        <v>1175.9616000000001</v>
      </c>
      <c r="AX187" s="16">
        <v>1175.9616000000001</v>
      </c>
      <c r="AY187" s="17">
        <v>79.195139999999995</v>
      </c>
      <c r="BC187" s="15">
        <v>167</v>
      </c>
      <c r="BD187" s="16">
        <v>1148.8937000000001</v>
      </c>
      <c r="BE187" s="16">
        <v>1148.8937000000001</v>
      </c>
      <c r="BF187" s="16">
        <v>1147.8864000000001</v>
      </c>
      <c r="BG187" s="16">
        <v>1147.8864000000001</v>
      </c>
      <c r="BH187" s="17">
        <v>158.71619999999999</v>
      </c>
      <c r="BL187" s="15">
        <v>167</v>
      </c>
      <c r="BM187" s="16">
        <v>609.80889999999999</v>
      </c>
      <c r="BN187" s="16">
        <v>609.80889999999999</v>
      </c>
      <c r="BO187" s="16">
        <v>1217.6032</v>
      </c>
      <c r="BP187" s="16">
        <v>1217.6032</v>
      </c>
      <c r="BQ187" s="17">
        <v>2209.8020000000001</v>
      </c>
    </row>
    <row r="188" spans="1:69" x14ac:dyDescent="0.35">
      <c r="A188" s="18">
        <v>168</v>
      </c>
      <c r="B188" s="19">
        <v>850.92110000000002</v>
      </c>
      <c r="C188" s="19">
        <v>850.92110000000002</v>
      </c>
      <c r="D188" s="19">
        <v>1699.8276000000001</v>
      </c>
      <c r="E188" s="19">
        <v>1699.8276000000001</v>
      </c>
      <c r="F188" s="20">
        <v>482.4812</v>
      </c>
      <c r="J188" s="18">
        <v>168</v>
      </c>
      <c r="K188" s="19">
        <v>1344.3655000000001</v>
      </c>
      <c r="L188" s="19">
        <v>1344.3655000000001</v>
      </c>
      <c r="M188" s="19">
        <v>1343.3581999999999</v>
      </c>
      <c r="N188" s="19">
        <v>1343.3581999999999</v>
      </c>
      <c r="O188" s="20">
        <v>145.07380000000001</v>
      </c>
      <c r="S188" s="18">
        <v>168</v>
      </c>
      <c r="T188" s="19">
        <v>510.24680000000001</v>
      </c>
      <c r="U188" s="19">
        <v>510.49860000000001</v>
      </c>
      <c r="V188" s="19">
        <v>2036.9582</v>
      </c>
      <c r="W188" s="19">
        <v>2037.9655</v>
      </c>
      <c r="X188" s="20">
        <v>596.88390000000004</v>
      </c>
      <c r="AB188" s="18">
        <v>168</v>
      </c>
      <c r="AC188" s="19">
        <v>483.90800000000002</v>
      </c>
      <c r="AD188" s="19">
        <v>483.90800000000002</v>
      </c>
      <c r="AE188" s="19">
        <v>1448.7021999999999</v>
      </c>
      <c r="AF188" s="19">
        <v>1448.7021999999999</v>
      </c>
      <c r="AG188" s="20">
        <v>298.61689999999999</v>
      </c>
      <c r="AK188" s="18">
        <v>168</v>
      </c>
      <c r="AL188" s="19">
        <v>1442.1899000000001</v>
      </c>
      <c r="AM188" s="19">
        <v>1442.6935000000001</v>
      </c>
      <c r="AN188" s="19">
        <v>2882.3652999999999</v>
      </c>
      <c r="AO188" s="19">
        <v>2883.3724999999999</v>
      </c>
      <c r="AP188" s="20">
        <v>1031.462</v>
      </c>
      <c r="AT188" s="18">
        <v>168</v>
      </c>
      <c r="AU188" s="19">
        <v>1181.8945000000001</v>
      </c>
      <c r="AV188" s="19">
        <v>1181.8945000000001</v>
      </c>
      <c r="AW188" s="19">
        <v>1180.8871999999999</v>
      </c>
      <c r="AX188" s="19">
        <v>1180.8871999999999</v>
      </c>
      <c r="AY188" s="20">
        <v>203.0761</v>
      </c>
      <c r="BC188" s="18">
        <v>168</v>
      </c>
      <c r="BD188" s="19">
        <v>1176.9612</v>
      </c>
      <c r="BE188" s="19">
        <v>1176.9612</v>
      </c>
      <c r="BF188" s="19">
        <v>1175.9539</v>
      </c>
      <c r="BG188" s="19">
        <v>1175.9539</v>
      </c>
      <c r="BH188" s="20">
        <v>252.36750000000001</v>
      </c>
      <c r="BL188" s="21">
        <v>168</v>
      </c>
      <c r="BM188" s="22">
        <v>618.28980000000001</v>
      </c>
      <c r="BN188" s="22">
        <v>618.28980000000001</v>
      </c>
      <c r="BO188" s="22">
        <v>617.2826</v>
      </c>
      <c r="BP188" s="22">
        <v>617.2826</v>
      </c>
      <c r="BQ188" s="23">
        <v>1475.777</v>
      </c>
    </row>
    <row r="189" spans="1:69" x14ac:dyDescent="0.35">
      <c r="A189" s="15">
        <v>169</v>
      </c>
      <c r="B189" s="16">
        <v>852.42</v>
      </c>
      <c r="C189" s="16">
        <v>852.75580000000002</v>
      </c>
      <c r="D189" s="16">
        <v>2554.2381999999998</v>
      </c>
      <c r="E189" s="16">
        <v>2555.2455</v>
      </c>
      <c r="F189" s="17">
        <v>393.42700000000002</v>
      </c>
      <c r="J189" s="15">
        <v>169</v>
      </c>
      <c r="K189" s="16">
        <v>1344.0247999999999</v>
      </c>
      <c r="L189" s="16">
        <v>1344.5284999999999</v>
      </c>
      <c r="M189" s="16">
        <v>2686.0351000000001</v>
      </c>
      <c r="N189" s="16">
        <v>2687.0423999999998</v>
      </c>
      <c r="O189" s="17">
        <v>236.0615</v>
      </c>
      <c r="S189" s="15">
        <v>169</v>
      </c>
      <c r="T189" s="16">
        <v>513.57389999999998</v>
      </c>
      <c r="U189" s="16">
        <v>513.57389999999998</v>
      </c>
      <c r="V189" s="16">
        <v>1537.6998000000001</v>
      </c>
      <c r="W189" s="16">
        <v>1537.6998000000001</v>
      </c>
      <c r="X189" s="17">
        <v>1215.059</v>
      </c>
      <c r="AB189" s="15">
        <v>169</v>
      </c>
      <c r="AC189" s="16">
        <v>483.2398</v>
      </c>
      <c r="AD189" s="16">
        <v>483.2398</v>
      </c>
      <c r="AE189" s="16">
        <v>482.23259999999999</v>
      </c>
      <c r="AF189" s="16">
        <v>482.23259999999999</v>
      </c>
      <c r="AG189" s="17">
        <v>130.47450000000001</v>
      </c>
      <c r="AK189" s="15">
        <v>169</v>
      </c>
      <c r="AL189" s="16">
        <v>1450.7085</v>
      </c>
      <c r="AM189" s="16">
        <v>1451.2121</v>
      </c>
      <c r="AN189" s="16">
        <v>2899.4025000000001</v>
      </c>
      <c r="AO189" s="16">
        <v>2900.4097000000002</v>
      </c>
      <c r="AP189" s="17">
        <v>1271.046</v>
      </c>
      <c r="AT189" s="15">
        <v>169</v>
      </c>
      <c r="AU189" s="16">
        <v>1180.5427999999999</v>
      </c>
      <c r="AV189" s="16">
        <v>1181.0464999999999</v>
      </c>
      <c r="AW189" s="16">
        <v>4718.1422000000002</v>
      </c>
      <c r="AX189" s="16">
        <v>4720.1566999999995</v>
      </c>
      <c r="AY189" s="17">
        <v>343.10590000000002</v>
      </c>
      <c r="BC189" s="15">
        <v>169</v>
      </c>
      <c r="BD189" s="16">
        <v>1177.297</v>
      </c>
      <c r="BE189" s="16">
        <v>1177.297</v>
      </c>
      <c r="BF189" s="16">
        <v>1176.2897</v>
      </c>
      <c r="BG189" s="16">
        <v>1176.2897</v>
      </c>
      <c r="BH189" s="17">
        <v>229.1208</v>
      </c>
      <c r="BL189" s="15">
        <v>169</v>
      </c>
      <c r="BM189" s="16">
        <v>623.80589999999995</v>
      </c>
      <c r="BN189" s="16">
        <v>623.80589999999995</v>
      </c>
      <c r="BO189" s="16">
        <v>1245.5971999999999</v>
      </c>
      <c r="BP189" s="16">
        <v>1245.5971999999999</v>
      </c>
      <c r="BQ189" s="17">
        <v>1112.8050000000001</v>
      </c>
    </row>
    <row r="190" spans="1:69" x14ac:dyDescent="0.35">
      <c r="A190" s="18">
        <v>170</v>
      </c>
      <c r="B190" s="19">
        <v>857.41669999999999</v>
      </c>
      <c r="C190" s="19">
        <v>857.9203</v>
      </c>
      <c r="D190" s="19">
        <v>3425.6374999999998</v>
      </c>
      <c r="E190" s="19">
        <v>3427.6520999999998</v>
      </c>
      <c r="F190" s="20">
        <v>208.2876</v>
      </c>
      <c r="J190" s="18">
        <v>170</v>
      </c>
      <c r="K190" s="19">
        <v>1351.6936000000001</v>
      </c>
      <c r="L190" s="19">
        <v>1351.6936000000001</v>
      </c>
      <c r="M190" s="19">
        <v>1350.6863000000001</v>
      </c>
      <c r="N190" s="19">
        <v>1350.6863000000001</v>
      </c>
      <c r="O190" s="20">
        <v>76.275360000000006</v>
      </c>
      <c r="S190" s="18">
        <v>170</v>
      </c>
      <c r="T190" s="19">
        <v>515.74940000000004</v>
      </c>
      <c r="U190" s="19">
        <v>515.74940000000004</v>
      </c>
      <c r="V190" s="19">
        <v>1029.4842000000001</v>
      </c>
      <c r="W190" s="19">
        <v>1029.4842000000001</v>
      </c>
      <c r="X190" s="20">
        <v>1792.9829999999999</v>
      </c>
      <c r="AB190" s="18">
        <v>170</v>
      </c>
      <c r="AC190" s="19">
        <v>486.23169999999999</v>
      </c>
      <c r="AD190" s="19">
        <v>486.23169999999999</v>
      </c>
      <c r="AE190" s="19">
        <v>970.44889999999998</v>
      </c>
      <c r="AF190" s="19">
        <v>970.44889999999998</v>
      </c>
      <c r="AG190" s="20">
        <v>171.46629999999999</v>
      </c>
      <c r="AK190" s="18">
        <v>170</v>
      </c>
      <c r="AL190" s="19">
        <v>1455.4108000000001</v>
      </c>
      <c r="AM190" s="19">
        <v>1456.0823</v>
      </c>
      <c r="AN190" s="19">
        <v>4363.2106000000003</v>
      </c>
      <c r="AO190" s="19">
        <v>4365.2250999999997</v>
      </c>
      <c r="AP190" s="20">
        <v>327.89400000000001</v>
      </c>
      <c r="AT190" s="18">
        <v>170</v>
      </c>
      <c r="AU190" s="19">
        <v>1186.2949000000001</v>
      </c>
      <c r="AV190" s="19">
        <v>1186.2949000000001</v>
      </c>
      <c r="AW190" s="19">
        <v>1185.2877000000001</v>
      </c>
      <c r="AX190" s="19">
        <v>1185.2877000000001</v>
      </c>
      <c r="AY190" s="20">
        <v>406.01839999999999</v>
      </c>
      <c r="BC190" s="18">
        <v>170</v>
      </c>
      <c r="BD190" s="19">
        <v>1177.9653000000001</v>
      </c>
      <c r="BE190" s="19">
        <v>1177.9653000000001</v>
      </c>
      <c r="BF190" s="19">
        <v>1176.9580000000001</v>
      </c>
      <c r="BG190" s="19">
        <v>1176.9580000000001</v>
      </c>
      <c r="BH190" s="20">
        <v>214.9041</v>
      </c>
      <c r="BL190" s="21">
        <v>170</v>
      </c>
      <c r="BM190" s="22">
        <v>632.31020000000001</v>
      </c>
      <c r="BN190" s="22">
        <v>632.56200000000001</v>
      </c>
      <c r="BO190" s="22">
        <v>2525.2116999999998</v>
      </c>
      <c r="BP190" s="22">
        <v>2526.2190000000001</v>
      </c>
      <c r="BQ190" s="23">
        <v>3865.2550000000001</v>
      </c>
    </row>
    <row r="191" spans="1:69" x14ac:dyDescent="0.35">
      <c r="A191" s="15">
        <v>171</v>
      </c>
      <c r="B191" s="16">
        <v>862.08820000000003</v>
      </c>
      <c r="C191" s="16">
        <v>862.08820000000003</v>
      </c>
      <c r="D191" s="16">
        <v>861.08090000000004</v>
      </c>
      <c r="E191" s="16">
        <v>861.08090000000004</v>
      </c>
      <c r="F191" s="17">
        <v>268.529</v>
      </c>
      <c r="J191" s="15">
        <v>171</v>
      </c>
      <c r="K191" s="16">
        <v>1357.1306</v>
      </c>
      <c r="L191" s="16">
        <v>1357.6342</v>
      </c>
      <c r="M191" s="16">
        <v>2712.2465999999999</v>
      </c>
      <c r="N191" s="16">
        <v>2713.2539000000002</v>
      </c>
      <c r="O191" s="17">
        <v>285.34750000000003</v>
      </c>
      <c r="S191" s="15">
        <v>171</v>
      </c>
      <c r="T191" s="16">
        <v>521.18719999999996</v>
      </c>
      <c r="U191" s="16">
        <v>521.18719999999996</v>
      </c>
      <c r="V191" s="16">
        <v>520.17989999999998</v>
      </c>
      <c r="W191" s="16">
        <v>520.17989999999998</v>
      </c>
      <c r="X191" s="17">
        <v>838.03309999999999</v>
      </c>
      <c r="AB191" s="15">
        <v>171</v>
      </c>
      <c r="AC191" s="16">
        <v>494.25599999999997</v>
      </c>
      <c r="AD191" s="16">
        <v>494.25599999999997</v>
      </c>
      <c r="AE191" s="16">
        <v>986.49739999999997</v>
      </c>
      <c r="AF191" s="16">
        <v>986.49739999999997</v>
      </c>
      <c r="AG191" s="17">
        <v>226.9453</v>
      </c>
      <c r="AK191" s="15">
        <v>171</v>
      </c>
      <c r="AL191" s="16">
        <v>1456.4131</v>
      </c>
      <c r="AM191" s="16">
        <v>1456.4131</v>
      </c>
      <c r="AN191" s="16">
        <v>1455.4059</v>
      </c>
      <c r="AO191" s="16">
        <v>1455.4059</v>
      </c>
      <c r="AP191" s="17">
        <v>120.23180000000001</v>
      </c>
      <c r="AT191" s="15">
        <v>171</v>
      </c>
      <c r="AU191" s="16">
        <v>1185.9513999999999</v>
      </c>
      <c r="AV191" s="16">
        <v>1185.9513999999999</v>
      </c>
      <c r="AW191" s="16">
        <v>1184.9440999999999</v>
      </c>
      <c r="AX191" s="16">
        <v>1184.9440999999999</v>
      </c>
      <c r="AY191" s="17">
        <v>213.07210000000001</v>
      </c>
      <c r="BC191" s="15">
        <v>171</v>
      </c>
      <c r="BD191" s="16">
        <v>1186.2910999999999</v>
      </c>
      <c r="BE191" s="16">
        <v>1186.2910999999999</v>
      </c>
      <c r="BF191" s="16">
        <v>1185.2837999999999</v>
      </c>
      <c r="BG191" s="16">
        <v>1185.2837999999999</v>
      </c>
      <c r="BH191" s="17">
        <v>503.11160000000001</v>
      </c>
      <c r="BL191" s="15">
        <v>171</v>
      </c>
      <c r="BM191" s="16">
        <v>634.25360000000001</v>
      </c>
      <c r="BN191" s="16">
        <v>634.25360000000001</v>
      </c>
      <c r="BO191" s="16">
        <v>633.24630000000002</v>
      </c>
      <c r="BP191" s="16">
        <v>633.24630000000002</v>
      </c>
      <c r="BQ191" s="17">
        <v>962.62369999999999</v>
      </c>
    </row>
    <row r="192" spans="1:69" x14ac:dyDescent="0.35">
      <c r="A192" s="18">
        <v>172</v>
      </c>
      <c r="B192" s="19">
        <v>861.44820000000004</v>
      </c>
      <c r="C192" s="19">
        <v>861.95190000000002</v>
      </c>
      <c r="D192" s="19">
        <v>3441.7637</v>
      </c>
      <c r="E192" s="19">
        <v>3443.7782999999999</v>
      </c>
      <c r="F192" s="20">
        <v>581.74810000000002</v>
      </c>
      <c r="J192" s="18">
        <v>172</v>
      </c>
      <c r="K192" s="19">
        <v>1358.1568</v>
      </c>
      <c r="L192" s="19">
        <v>1358.6605</v>
      </c>
      <c r="M192" s="19">
        <v>2714.2991000000002</v>
      </c>
      <c r="N192" s="19">
        <v>2715.3063999999999</v>
      </c>
      <c r="O192" s="20">
        <v>134.96250000000001</v>
      </c>
      <c r="S192" s="18">
        <v>172</v>
      </c>
      <c r="T192" s="19">
        <v>520.9298</v>
      </c>
      <c r="U192" s="19">
        <v>520.9298</v>
      </c>
      <c r="V192" s="19">
        <v>1559.7677000000001</v>
      </c>
      <c r="W192" s="19">
        <v>1559.7677000000001</v>
      </c>
      <c r="X192" s="20">
        <v>435.75659999999999</v>
      </c>
      <c r="AB192" s="18">
        <v>172</v>
      </c>
      <c r="AC192" s="19">
        <v>507.8974</v>
      </c>
      <c r="AD192" s="19">
        <v>507.8974</v>
      </c>
      <c r="AE192" s="19">
        <v>1520.6702</v>
      </c>
      <c r="AF192" s="19">
        <v>1520.6702</v>
      </c>
      <c r="AG192" s="20">
        <v>192.76050000000001</v>
      </c>
      <c r="AK192" s="18">
        <v>172</v>
      </c>
      <c r="AL192" s="19">
        <v>1488.7533000000001</v>
      </c>
      <c r="AM192" s="19">
        <v>1489.4248</v>
      </c>
      <c r="AN192" s="19">
        <v>4463.2380000000003</v>
      </c>
      <c r="AO192" s="19">
        <v>4465.2525999999998</v>
      </c>
      <c r="AP192" s="20">
        <v>537.30820000000006</v>
      </c>
      <c r="AT192" s="18">
        <v>172</v>
      </c>
      <c r="AU192" s="19">
        <v>1187.2311</v>
      </c>
      <c r="AV192" s="19">
        <v>1187.9025999999999</v>
      </c>
      <c r="AW192" s="19">
        <v>3558.6714999999999</v>
      </c>
      <c r="AX192" s="19">
        <v>3560.6860000000001</v>
      </c>
      <c r="AY192" s="20">
        <v>2070.7719999999999</v>
      </c>
      <c r="BC192" s="18">
        <v>172</v>
      </c>
      <c r="BD192" s="19">
        <v>1187.5661</v>
      </c>
      <c r="BE192" s="19">
        <v>1187.5661</v>
      </c>
      <c r="BF192" s="19">
        <v>1186.5589</v>
      </c>
      <c r="BG192" s="19">
        <v>1186.5589</v>
      </c>
      <c r="BH192" s="20">
        <v>510.53910000000002</v>
      </c>
      <c r="BL192" s="21">
        <v>172</v>
      </c>
      <c r="BM192" s="22">
        <v>652.31769999999995</v>
      </c>
      <c r="BN192" s="22">
        <v>652.31769999999995</v>
      </c>
      <c r="BO192" s="22">
        <v>1302.6208999999999</v>
      </c>
      <c r="BP192" s="22">
        <v>1302.6208999999999</v>
      </c>
      <c r="BQ192" s="23">
        <v>8762.6790000000001</v>
      </c>
    </row>
    <row r="193" spans="1:69" x14ac:dyDescent="0.35">
      <c r="A193" s="15">
        <v>173</v>
      </c>
      <c r="B193" s="16">
        <v>861.74860000000001</v>
      </c>
      <c r="C193" s="16">
        <v>861.74860000000001</v>
      </c>
      <c r="D193" s="16">
        <v>860.7414</v>
      </c>
      <c r="E193" s="16">
        <v>860.7414</v>
      </c>
      <c r="F193" s="17">
        <v>180.13980000000001</v>
      </c>
      <c r="J193" s="15">
        <v>173</v>
      </c>
      <c r="K193" s="16">
        <v>1365.6548</v>
      </c>
      <c r="L193" s="16">
        <v>1366.1584</v>
      </c>
      <c r="M193" s="16">
        <v>2729.2950000000001</v>
      </c>
      <c r="N193" s="16">
        <v>2730.3022999999998</v>
      </c>
      <c r="O193" s="17">
        <v>254.76240000000001</v>
      </c>
      <c r="S193" s="15">
        <v>173</v>
      </c>
      <c r="T193" s="16">
        <v>522.90480000000002</v>
      </c>
      <c r="U193" s="16">
        <v>522.90480000000002</v>
      </c>
      <c r="V193" s="16">
        <v>1565.6926000000001</v>
      </c>
      <c r="W193" s="16">
        <v>1565.6926000000001</v>
      </c>
      <c r="X193" s="17">
        <v>787.25139999999999</v>
      </c>
      <c r="AB193" s="15">
        <v>173</v>
      </c>
      <c r="AC193" s="16">
        <v>509.99630000000002</v>
      </c>
      <c r="AD193" s="16">
        <v>510.24810000000002</v>
      </c>
      <c r="AE193" s="16">
        <v>2035.9558999999999</v>
      </c>
      <c r="AF193" s="16">
        <v>2036.9631999999999</v>
      </c>
      <c r="AG193" s="17">
        <v>804.93510000000003</v>
      </c>
      <c r="AK193" s="15">
        <v>173</v>
      </c>
      <c r="AL193" s="16">
        <v>1488.4313999999999</v>
      </c>
      <c r="AM193" s="16">
        <v>1488.4313999999999</v>
      </c>
      <c r="AN193" s="16">
        <v>1487.4241</v>
      </c>
      <c r="AO193" s="16">
        <v>1487.4241</v>
      </c>
      <c r="AP193" s="17">
        <v>102.82989999999999</v>
      </c>
      <c r="AT193" s="15">
        <v>173</v>
      </c>
      <c r="AU193" s="16">
        <v>1187.6628000000001</v>
      </c>
      <c r="AV193" s="16">
        <v>1187.6628000000001</v>
      </c>
      <c r="AW193" s="16">
        <v>1186.6555000000001</v>
      </c>
      <c r="AX193" s="16">
        <v>1186.6555000000001</v>
      </c>
      <c r="AY193" s="17">
        <v>140.26400000000001</v>
      </c>
      <c r="BC193" s="15">
        <v>173</v>
      </c>
      <c r="BD193" s="16">
        <v>1187.6588999999999</v>
      </c>
      <c r="BE193" s="16">
        <v>1187.6588999999999</v>
      </c>
      <c r="BF193" s="16">
        <v>1186.6516999999999</v>
      </c>
      <c r="BG193" s="16">
        <v>1186.6516999999999</v>
      </c>
      <c r="BH193" s="17">
        <v>213.14859999999999</v>
      </c>
      <c r="BL193" s="15">
        <v>173</v>
      </c>
      <c r="BM193" s="16">
        <v>657.80840000000001</v>
      </c>
      <c r="BN193" s="16">
        <v>657.80840000000001</v>
      </c>
      <c r="BO193" s="16">
        <v>1313.6021000000001</v>
      </c>
      <c r="BP193" s="16">
        <v>1313.6021000000001</v>
      </c>
      <c r="BQ193" s="17">
        <v>471.01440000000002</v>
      </c>
    </row>
    <row r="194" spans="1:69" x14ac:dyDescent="0.35">
      <c r="A194" s="18">
        <v>174</v>
      </c>
      <c r="B194" s="19">
        <v>861.92179999999996</v>
      </c>
      <c r="C194" s="19">
        <v>862.42550000000006</v>
      </c>
      <c r="D194" s="19">
        <v>3443.6583000000001</v>
      </c>
      <c r="E194" s="19">
        <v>3445.6727999999998</v>
      </c>
      <c r="F194" s="20">
        <v>251.61510000000001</v>
      </c>
      <c r="J194" s="18">
        <v>174</v>
      </c>
      <c r="K194" s="19">
        <v>1372.1515999999999</v>
      </c>
      <c r="L194" s="19">
        <v>1372.1515999999999</v>
      </c>
      <c r="M194" s="19">
        <v>1371.1442999999999</v>
      </c>
      <c r="N194" s="19">
        <v>1371.1442999999999</v>
      </c>
      <c r="O194" s="20">
        <v>104.6591</v>
      </c>
      <c r="S194" s="18">
        <v>174</v>
      </c>
      <c r="T194" s="19">
        <v>529.74789999999996</v>
      </c>
      <c r="U194" s="19">
        <v>529.74789999999996</v>
      </c>
      <c r="V194" s="19">
        <v>1057.4811999999999</v>
      </c>
      <c r="W194" s="19">
        <v>1057.4811999999999</v>
      </c>
      <c r="X194" s="20">
        <v>1711.7049999999999</v>
      </c>
      <c r="AB194" s="18">
        <v>174</v>
      </c>
      <c r="AC194" s="19">
        <v>513.57389999999998</v>
      </c>
      <c r="AD194" s="19">
        <v>513.57389999999998</v>
      </c>
      <c r="AE194" s="19">
        <v>1537.6998000000001</v>
      </c>
      <c r="AF194" s="19">
        <v>1537.6998000000001</v>
      </c>
      <c r="AG194" s="20">
        <v>376.37</v>
      </c>
      <c r="AK194" s="18">
        <v>174</v>
      </c>
      <c r="AL194" s="19">
        <v>1492.6823999999999</v>
      </c>
      <c r="AM194" s="19">
        <v>1493.3539000000001</v>
      </c>
      <c r="AN194" s="19">
        <v>4475.0254999999997</v>
      </c>
      <c r="AO194" s="19">
        <v>4477.04</v>
      </c>
      <c r="AP194" s="20">
        <v>287.36</v>
      </c>
      <c r="AT194" s="18">
        <v>174</v>
      </c>
      <c r="AU194" s="19">
        <v>1205.5624</v>
      </c>
      <c r="AV194" s="19">
        <v>1206.066</v>
      </c>
      <c r="AW194" s="19">
        <v>2409.1102000000001</v>
      </c>
      <c r="AX194" s="19">
        <v>2410.1174999999998</v>
      </c>
      <c r="AY194" s="20">
        <v>583.45650000000001</v>
      </c>
      <c r="BC194" s="18">
        <v>174</v>
      </c>
      <c r="BD194" s="19">
        <v>1187.2336</v>
      </c>
      <c r="BE194" s="19">
        <v>1187.2336</v>
      </c>
      <c r="BF194" s="19">
        <v>1186.2264</v>
      </c>
      <c r="BG194" s="19">
        <v>1186.2264</v>
      </c>
      <c r="BH194" s="20">
        <v>274.15719999999999</v>
      </c>
      <c r="BL194" s="21">
        <v>174</v>
      </c>
      <c r="BM194" s="22">
        <v>657.90880000000004</v>
      </c>
      <c r="BN194" s="22">
        <v>657.90880000000004</v>
      </c>
      <c r="BO194" s="22">
        <v>1313.8030000000001</v>
      </c>
      <c r="BP194" s="22">
        <v>1313.8030000000001</v>
      </c>
      <c r="BQ194" s="23">
        <v>559.40319999999997</v>
      </c>
    </row>
    <row r="195" spans="1:69" x14ac:dyDescent="0.35">
      <c r="A195" s="15">
        <v>175</v>
      </c>
      <c r="B195" s="16">
        <v>864.39359999999999</v>
      </c>
      <c r="C195" s="16">
        <v>864.39359999999999</v>
      </c>
      <c r="D195" s="16">
        <v>863.38630000000001</v>
      </c>
      <c r="E195" s="16">
        <v>863.38630000000001</v>
      </c>
      <c r="F195" s="17">
        <v>89.560839999999999</v>
      </c>
      <c r="J195" s="15">
        <v>175</v>
      </c>
      <c r="K195" s="16">
        <v>1378.6577</v>
      </c>
      <c r="L195" s="16">
        <v>1379.1613</v>
      </c>
      <c r="M195" s="16">
        <v>2755.3008</v>
      </c>
      <c r="N195" s="16">
        <v>2756.3081000000002</v>
      </c>
      <c r="O195" s="17">
        <v>603.78390000000002</v>
      </c>
      <c r="S195" s="15">
        <v>175</v>
      </c>
      <c r="T195" s="16">
        <v>531.75559999999996</v>
      </c>
      <c r="U195" s="16">
        <v>532.00739999999996</v>
      </c>
      <c r="V195" s="16">
        <v>2122.9931999999999</v>
      </c>
      <c r="W195" s="16">
        <v>2124.0005000000001</v>
      </c>
      <c r="X195" s="17">
        <v>664.24519999999995</v>
      </c>
      <c r="AB195" s="15">
        <v>175</v>
      </c>
      <c r="AC195" s="16">
        <v>515.75049999999999</v>
      </c>
      <c r="AD195" s="16">
        <v>515.75049999999999</v>
      </c>
      <c r="AE195" s="16">
        <v>1029.4864</v>
      </c>
      <c r="AF195" s="16">
        <v>1029.4864</v>
      </c>
      <c r="AG195" s="17">
        <v>849.86699999999996</v>
      </c>
      <c r="AK195" s="15">
        <v>175</v>
      </c>
      <c r="AL195" s="16">
        <v>1494.7781</v>
      </c>
      <c r="AM195" s="16">
        <v>1494.7781</v>
      </c>
      <c r="AN195" s="16">
        <v>1493.7709</v>
      </c>
      <c r="AO195" s="16">
        <v>1493.7709</v>
      </c>
      <c r="AP195" s="17">
        <v>247.22200000000001</v>
      </c>
      <c r="AT195" s="15">
        <v>175</v>
      </c>
      <c r="AU195" s="16">
        <v>1205.2986000000001</v>
      </c>
      <c r="AV195" s="16">
        <v>1205.2986000000001</v>
      </c>
      <c r="AW195" s="16">
        <v>1204.2913000000001</v>
      </c>
      <c r="AX195" s="16">
        <v>1204.2913000000001</v>
      </c>
      <c r="AY195" s="17">
        <v>83.717269999999999</v>
      </c>
      <c r="BC195" s="15">
        <v>175</v>
      </c>
      <c r="BD195" s="16">
        <v>1192.0664999999999</v>
      </c>
      <c r="BE195" s="16">
        <v>1192.5702000000001</v>
      </c>
      <c r="BF195" s="16">
        <v>2382.1185</v>
      </c>
      <c r="BG195" s="16">
        <v>2383.1257999999998</v>
      </c>
      <c r="BH195" s="17">
        <v>255.62129999999999</v>
      </c>
      <c r="BL195" s="15">
        <v>175</v>
      </c>
      <c r="BM195" s="16">
        <v>660.30070000000001</v>
      </c>
      <c r="BN195" s="16">
        <v>660.30070000000001</v>
      </c>
      <c r="BO195" s="16">
        <v>659.29340000000002</v>
      </c>
      <c r="BP195" s="16">
        <v>659.29340000000002</v>
      </c>
      <c r="BQ195" s="17">
        <v>1382.702</v>
      </c>
    </row>
    <row r="196" spans="1:69" x14ac:dyDescent="0.35">
      <c r="A196" s="18">
        <v>176</v>
      </c>
      <c r="B196" s="19">
        <v>864.48</v>
      </c>
      <c r="C196" s="19">
        <v>864.48</v>
      </c>
      <c r="D196" s="19">
        <v>1726.9455</v>
      </c>
      <c r="E196" s="19">
        <v>1726.9455</v>
      </c>
      <c r="F196" s="20">
        <v>105.5861</v>
      </c>
      <c r="J196" s="18">
        <v>176</v>
      </c>
      <c r="K196" s="19">
        <v>1387.1805999999999</v>
      </c>
      <c r="L196" s="19">
        <v>1387.6841999999999</v>
      </c>
      <c r="M196" s="19">
        <v>2772.3465999999999</v>
      </c>
      <c r="N196" s="19">
        <v>2773.3539000000001</v>
      </c>
      <c r="O196" s="20">
        <v>524.73450000000003</v>
      </c>
      <c r="S196" s="18">
        <v>176</v>
      </c>
      <c r="T196" s="19">
        <v>538.75750000000005</v>
      </c>
      <c r="U196" s="19">
        <v>538.75750000000005</v>
      </c>
      <c r="V196" s="19">
        <v>537.75019999999995</v>
      </c>
      <c r="W196" s="19">
        <v>537.75019999999995</v>
      </c>
      <c r="X196" s="20">
        <v>3109.1550000000002</v>
      </c>
      <c r="AB196" s="18">
        <v>176</v>
      </c>
      <c r="AC196" s="19">
        <v>520.92870000000005</v>
      </c>
      <c r="AD196" s="19">
        <v>520.92870000000005</v>
      </c>
      <c r="AE196" s="19">
        <v>1559.7643</v>
      </c>
      <c r="AF196" s="19">
        <v>1559.7643</v>
      </c>
      <c r="AG196" s="20">
        <v>170.9247</v>
      </c>
      <c r="AK196" s="18">
        <v>176</v>
      </c>
      <c r="AL196" s="19">
        <v>1503.7773</v>
      </c>
      <c r="AM196" s="19">
        <v>1504.2809999999999</v>
      </c>
      <c r="AN196" s="19">
        <v>3005.5401000000002</v>
      </c>
      <c r="AO196" s="19">
        <v>3006.5473999999999</v>
      </c>
      <c r="AP196" s="20">
        <v>222.09889999999999</v>
      </c>
      <c r="AT196" s="18">
        <v>176</v>
      </c>
      <c r="AU196" s="19">
        <v>1209.6318000000001</v>
      </c>
      <c r="AV196" s="19">
        <v>1209.6318000000001</v>
      </c>
      <c r="AW196" s="19">
        <v>1208.6244999999999</v>
      </c>
      <c r="AX196" s="19">
        <v>1208.6244999999999</v>
      </c>
      <c r="AY196" s="20">
        <v>129.03190000000001</v>
      </c>
      <c r="BC196" s="18">
        <v>176</v>
      </c>
      <c r="BD196" s="19">
        <v>1205.5583999999999</v>
      </c>
      <c r="BE196" s="19">
        <v>1206.0621000000001</v>
      </c>
      <c r="BF196" s="19">
        <v>2409.1023</v>
      </c>
      <c r="BG196" s="19">
        <v>2410.1095999999998</v>
      </c>
      <c r="BH196" s="20">
        <v>700.49839999999995</v>
      </c>
      <c r="BL196" s="21">
        <v>176</v>
      </c>
      <c r="BM196" s="22">
        <v>660.33270000000005</v>
      </c>
      <c r="BN196" s="22">
        <v>660.33270000000005</v>
      </c>
      <c r="BO196" s="22">
        <v>1318.6509000000001</v>
      </c>
      <c r="BP196" s="22">
        <v>1318.6509000000001</v>
      </c>
      <c r="BQ196" s="23">
        <v>692.76080000000002</v>
      </c>
    </row>
    <row r="197" spans="1:69" x14ac:dyDescent="0.35">
      <c r="A197" s="15">
        <v>177</v>
      </c>
      <c r="B197" s="16">
        <v>866.44309999999996</v>
      </c>
      <c r="C197" s="16">
        <v>866.44309999999996</v>
      </c>
      <c r="D197" s="16">
        <v>1730.8715999999999</v>
      </c>
      <c r="E197" s="16">
        <v>1730.8715999999999</v>
      </c>
      <c r="F197" s="17">
        <v>279.84390000000002</v>
      </c>
      <c r="J197" s="15">
        <v>177</v>
      </c>
      <c r="K197" s="16">
        <v>1388.7104999999999</v>
      </c>
      <c r="L197" s="16">
        <v>1388.7104999999999</v>
      </c>
      <c r="M197" s="16">
        <v>1387.7031999999999</v>
      </c>
      <c r="N197" s="16">
        <v>1387.7031999999999</v>
      </c>
      <c r="O197" s="17">
        <v>312.39019999999999</v>
      </c>
      <c r="S197" s="15">
        <v>177</v>
      </c>
      <c r="T197" s="16">
        <v>538.25649999999996</v>
      </c>
      <c r="U197" s="16">
        <v>538.50829999999996</v>
      </c>
      <c r="V197" s="16">
        <v>2148.9967000000001</v>
      </c>
      <c r="W197" s="16">
        <v>2150.0039999999999</v>
      </c>
      <c r="X197" s="17">
        <v>5732.4279999999999</v>
      </c>
      <c r="AB197" s="15">
        <v>177</v>
      </c>
      <c r="AC197" s="16">
        <v>522.90480000000002</v>
      </c>
      <c r="AD197" s="16">
        <v>522.90480000000002</v>
      </c>
      <c r="AE197" s="16">
        <v>1565.6926000000001</v>
      </c>
      <c r="AF197" s="16">
        <v>1565.6926000000001</v>
      </c>
      <c r="AG197" s="17">
        <v>335.29360000000003</v>
      </c>
      <c r="AK197" s="15">
        <v>177</v>
      </c>
      <c r="AL197" s="16">
        <v>1507.8153</v>
      </c>
      <c r="AM197" s="16">
        <v>1508.3189</v>
      </c>
      <c r="AN197" s="16">
        <v>3013.616</v>
      </c>
      <c r="AO197" s="16">
        <v>3014.6232</v>
      </c>
      <c r="AP197" s="17">
        <v>262.28280000000001</v>
      </c>
      <c r="AT197" s="15">
        <v>177</v>
      </c>
      <c r="AU197" s="16">
        <v>1210.2412999999999</v>
      </c>
      <c r="AV197" s="16">
        <v>1210.9128000000001</v>
      </c>
      <c r="AW197" s="16">
        <v>3627.7020000000002</v>
      </c>
      <c r="AX197" s="16">
        <v>3629.7166000000002</v>
      </c>
      <c r="AY197" s="17">
        <v>459.45209999999997</v>
      </c>
      <c r="BC197" s="15">
        <v>177</v>
      </c>
      <c r="BD197" s="16">
        <v>1214.9721</v>
      </c>
      <c r="BE197" s="16">
        <v>1214.9721</v>
      </c>
      <c r="BF197" s="16">
        <v>1213.9648999999999</v>
      </c>
      <c r="BG197" s="16">
        <v>1213.9648999999999</v>
      </c>
      <c r="BH197" s="17">
        <v>459.91699999999997</v>
      </c>
      <c r="BL197" s="15">
        <v>177</v>
      </c>
      <c r="BM197" s="16">
        <v>661.33109999999999</v>
      </c>
      <c r="BN197" s="16">
        <v>661.33109999999999</v>
      </c>
      <c r="BO197" s="16">
        <v>1320.6477</v>
      </c>
      <c r="BP197" s="16">
        <v>1320.6477</v>
      </c>
      <c r="BQ197" s="17">
        <v>1442.4939999999999</v>
      </c>
    </row>
    <row r="198" spans="1:69" x14ac:dyDescent="0.35">
      <c r="A198" s="18">
        <v>178</v>
      </c>
      <c r="B198" s="19">
        <v>867.39089999999999</v>
      </c>
      <c r="C198" s="19">
        <v>867.39089999999999</v>
      </c>
      <c r="D198" s="19">
        <v>866.38369999999998</v>
      </c>
      <c r="E198" s="19">
        <v>866.38369999999998</v>
      </c>
      <c r="F198" s="20">
        <v>105.5403</v>
      </c>
      <c r="J198" s="18">
        <v>178</v>
      </c>
      <c r="K198" s="19">
        <v>1391.2043000000001</v>
      </c>
      <c r="L198" s="19">
        <v>1391.7079000000001</v>
      </c>
      <c r="M198" s="19">
        <v>2780.3939999999998</v>
      </c>
      <c r="N198" s="19">
        <v>2781.4013</v>
      </c>
      <c r="O198" s="20">
        <v>243.05959999999999</v>
      </c>
      <c r="S198" s="18">
        <v>178</v>
      </c>
      <c r="T198" s="19">
        <v>538.25800000000004</v>
      </c>
      <c r="U198" s="19">
        <v>538.25800000000004</v>
      </c>
      <c r="V198" s="19">
        <v>537.25080000000003</v>
      </c>
      <c r="W198" s="19">
        <v>537.25080000000003</v>
      </c>
      <c r="X198" s="20">
        <v>1313.3330000000001</v>
      </c>
      <c r="AB198" s="18">
        <v>178</v>
      </c>
      <c r="AC198" s="19">
        <v>529.74670000000003</v>
      </c>
      <c r="AD198" s="19">
        <v>529.74670000000003</v>
      </c>
      <c r="AE198" s="19">
        <v>1057.4789000000001</v>
      </c>
      <c r="AF198" s="19">
        <v>1057.4789000000001</v>
      </c>
      <c r="AG198" s="20">
        <v>991.34199999999998</v>
      </c>
      <c r="AK198" s="18">
        <v>178</v>
      </c>
      <c r="AL198" s="19">
        <v>1521.2322999999999</v>
      </c>
      <c r="AM198" s="19">
        <v>1521.7358999999999</v>
      </c>
      <c r="AN198" s="19">
        <v>3040.45</v>
      </c>
      <c r="AO198" s="19">
        <v>3041.4573</v>
      </c>
      <c r="AP198" s="20">
        <v>382.09199999999998</v>
      </c>
      <c r="AT198" s="18">
        <v>178</v>
      </c>
      <c r="AU198" s="19">
        <v>1214.9691</v>
      </c>
      <c r="AV198" s="19">
        <v>1215.6406999999999</v>
      </c>
      <c r="AW198" s="19">
        <v>3641.8856000000001</v>
      </c>
      <c r="AX198" s="19">
        <v>3643.9002</v>
      </c>
      <c r="AY198" s="20">
        <v>1019.4450000000001</v>
      </c>
      <c r="BC198" s="18">
        <v>178</v>
      </c>
      <c r="BD198" s="19">
        <v>1215.3082999999999</v>
      </c>
      <c r="BE198" s="19">
        <v>1215.3082999999999</v>
      </c>
      <c r="BF198" s="19">
        <v>1214.3010999999999</v>
      </c>
      <c r="BG198" s="19">
        <v>1214.3010999999999</v>
      </c>
      <c r="BH198" s="20">
        <v>568.29250000000002</v>
      </c>
      <c r="BL198" s="21">
        <v>178</v>
      </c>
      <c r="BM198" s="22">
        <v>666.8125</v>
      </c>
      <c r="BN198" s="22">
        <v>666.8125</v>
      </c>
      <c r="BO198" s="22">
        <v>1331.6105</v>
      </c>
      <c r="BP198" s="22">
        <v>1331.6105</v>
      </c>
      <c r="BQ198" s="23">
        <v>910.72190000000001</v>
      </c>
    </row>
    <row r="199" spans="1:69" x14ac:dyDescent="0.35">
      <c r="A199" s="15">
        <v>179</v>
      </c>
      <c r="B199" s="16">
        <v>872.84749999999997</v>
      </c>
      <c r="C199" s="16">
        <v>872.84749999999997</v>
      </c>
      <c r="D199" s="16">
        <v>1743.6804999999999</v>
      </c>
      <c r="E199" s="16">
        <v>1743.6804999999999</v>
      </c>
      <c r="F199" s="17">
        <v>113.0147</v>
      </c>
      <c r="J199" s="15">
        <v>179</v>
      </c>
      <c r="K199" s="16">
        <v>1392.6525999999999</v>
      </c>
      <c r="L199" s="16">
        <v>1393.1561999999999</v>
      </c>
      <c r="M199" s="16">
        <v>2783.2905999999998</v>
      </c>
      <c r="N199" s="16">
        <v>2784.2979</v>
      </c>
      <c r="O199" s="17">
        <v>723.46420000000001</v>
      </c>
      <c r="S199" s="15">
        <v>179</v>
      </c>
      <c r="T199" s="16">
        <v>551.26800000000003</v>
      </c>
      <c r="U199" s="16">
        <v>551.26800000000003</v>
      </c>
      <c r="V199" s="16">
        <v>1650.7822000000001</v>
      </c>
      <c r="W199" s="16">
        <v>1650.7822000000001</v>
      </c>
      <c r="X199" s="17">
        <v>4207.0569999999998</v>
      </c>
      <c r="AB199" s="15">
        <v>179</v>
      </c>
      <c r="AC199" s="16">
        <v>528.76660000000004</v>
      </c>
      <c r="AD199" s="16">
        <v>528.76660000000004</v>
      </c>
      <c r="AE199" s="16">
        <v>1055.5184999999999</v>
      </c>
      <c r="AF199" s="16">
        <v>1055.5184999999999</v>
      </c>
      <c r="AG199" s="17">
        <v>189.42830000000001</v>
      </c>
      <c r="AK199" s="15">
        <v>179</v>
      </c>
      <c r="AL199" s="16">
        <v>1529.7485999999999</v>
      </c>
      <c r="AM199" s="16">
        <v>1530.2523000000001</v>
      </c>
      <c r="AN199" s="16">
        <v>3057.4827</v>
      </c>
      <c r="AO199" s="16">
        <v>3058.49</v>
      </c>
      <c r="AP199" s="17">
        <v>342.05059999999997</v>
      </c>
      <c r="AT199" s="15">
        <v>179</v>
      </c>
      <c r="AU199" s="16">
        <v>1219.8141000000001</v>
      </c>
      <c r="AV199" s="16">
        <v>1220.5695000000001</v>
      </c>
      <c r="AW199" s="16">
        <v>4875.2271000000001</v>
      </c>
      <c r="AX199" s="16">
        <v>4878.2489999999998</v>
      </c>
      <c r="AY199" s="17">
        <v>165.01669999999999</v>
      </c>
      <c r="BC199" s="15">
        <v>179</v>
      </c>
      <c r="BD199" s="16">
        <v>1233.5781999999999</v>
      </c>
      <c r="BE199" s="16">
        <v>1234.0817999999999</v>
      </c>
      <c r="BF199" s="16">
        <v>2465.1417999999999</v>
      </c>
      <c r="BG199" s="16">
        <v>2466.1489999999999</v>
      </c>
      <c r="BH199" s="17">
        <v>209.5615</v>
      </c>
      <c r="BL199" s="15">
        <v>179</v>
      </c>
      <c r="BM199" s="16">
        <v>666.31979999999999</v>
      </c>
      <c r="BN199" s="16">
        <v>666.31979999999999</v>
      </c>
      <c r="BO199" s="16">
        <v>1330.6251</v>
      </c>
      <c r="BP199" s="16">
        <v>1330.6251</v>
      </c>
      <c r="BQ199" s="17">
        <v>857.79759999999999</v>
      </c>
    </row>
    <row r="200" spans="1:69" x14ac:dyDescent="0.35">
      <c r="A200" s="18">
        <v>180</v>
      </c>
      <c r="B200" s="19">
        <v>873.45939999999996</v>
      </c>
      <c r="C200" s="19">
        <v>873.45939999999996</v>
      </c>
      <c r="D200" s="19">
        <v>872.45219999999995</v>
      </c>
      <c r="E200" s="19">
        <v>872.45219999999995</v>
      </c>
      <c r="F200" s="20">
        <v>87.548000000000002</v>
      </c>
      <c r="J200" s="18">
        <v>180</v>
      </c>
      <c r="K200" s="19">
        <v>1401.1619000000001</v>
      </c>
      <c r="L200" s="19">
        <v>1401.6655000000001</v>
      </c>
      <c r="M200" s="19">
        <v>2800.3092999999999</v>
      </c>
      <c r="N200" s="19">
        <v>2801.3164999999999</v>
      </c>
      <c r="O200" s="20">
        <v>1112.318</v>
      </c>
      <c r="S200" s="18">
        <v>180</v>
      </c>
      <c r="T200" s="19">
        <v>560.27530000000002</v>
      </c>
      <c r="U200" s="19">
        <v>560.52710000000002</v>
      </c>
      <c r="V200" s="19">
        <v>2237.0720999999999</v>
      </c>
      <c r="W200" s="19">
        <v>2238.0794000000001</v>
      </c>
      <c r="X200" s="20">
        <v>2300.9299999999998</v>
      </c>
      <c r="AB200" s="18">
        <v>180</v>
      </c>
      <c r="AC200" s="19">
        <v>529.25519999999995</v>
      </c>
      <c r="AD200" s="19">
        <v>529.25519999999995</v>
      </c>
      <c r="AE200" s="19">
        <v>528.24789999999996</v>
      </c>
      <c r="AF200" s="19">
        <v>528.24789999999996</v>
      </c>
      <c r="AG200" s="20">
        <v>147.56370000000001</v>
      </c>
      <c r="AK200" s="18">
        <v>180</v>
      </c>
      <c r="AL200" s="19">
        <v>1530.8803</v>
      </c>
      <c r="AM200" s="19">
        <v>1530.8803</v>
      </c>
      <c r="AN200" s="19">
        <v>1529.873</v>
      </c>
      <c r="AO200" s="19">
        <v>1529.873</v>
      </c>
      <c r="AP200" s="20">
        <v>339.63299999999998</v>
      </c>
      <c r="AT200" s="18">
        <v>180</v>
      </c>
      <c r="AU200" s="19">
        <v>1226.3108</v>
      </c>
      <c r="AV200" s="19">
        <v>1227.0662</v>
      </c>
      <c r="AW200" s="19">
        <v>4901.2139999999999</v>
      </c>
      <c r="AX200" s="19">
        <v>4904.2358000000004</v>
      </c>
      <c r="AY200" s="20">
        <v>679.0308</v>
      </c>
      <c r="BC200" s="18">
        <v>180</v>
      </c>
      <c r="BD200" s="19">
        <v>1241.1004</v>
      </c>
      <c r="BE200" s="19">
        <v>1241.604</v>
      </c>
      <c r="BF200" s="19">
        <v>2480.1862000000001</v>
      </c>
      <c r="BG200" s="19">
        <v>2481.1934999999999</v>
      </c>
      <c r="BH200" s="20">
        <v>295.03620000000001</v>
      </c>
      <c r="BL200" s="21">
        <v>180</v>
      </c>
      <c r="BM200" s="22">
        <v>665.65269999999998</v>
      </c>
      <c r="BN200" s="22">
        <v>665.98839999999996</v>
      </c>
      <c r="BO200" s="22">
        <v>1993.9362000000001</v>
      </c>
      <c r="BP200" s="22">
        <v>1994.9434000000001</v>
      </c>
      <c r="BQ200" s="23">
        <v>541.32659999999998</v>
      </c>
    </row>
    <row r="201" spans="1:69" x14ac:dyDescent="0.35">
      <c r="A201" s="15">
        <v>181</v>
      </c>
      <c r="B201" s="16">
        <v>877.42259999999999</v>
      </c>
      <c r="C201" s="16">
        <v>877.75840000000005</v>
      </c>
      <c r="D201" s="16">
        <v>2629.2460999999998</v>
      </c>
      <c r="E201" s="16">
        <v>2630.2534000000001</v>
      </c>
      <c r="F201" s="17">
        <v>111.9243</v>
      </c>
      <c r="J201" s="15">
        <v>181</v>
      </c>
      <c r="K201" s="16">
        <v>1402.7819</v>
      </c>
      <c r="L201" s="16">
        <v>1402.7819</v>
      </c>
      <c r="M201" s="16">
        <v>1401.7746</v>
      </c>
      <c r="N201" s="16">
        <v>1401.7746</v>
      </c>
      <c r="O201" s="17">
        <v>899.20709999999997</v>
      </c>
      <c r="S201" s="15">
        <v>181</v>
      </c>
      <c r="T201" s="16">
        <v>559.77800000000002</v>
      </c>
      <c r="U201" s="16">
        <v>559.77800000000002</v>
      </c>
      <c r="V201" s="16">
        <v>558.77070000000003</v>
      </c>
      <c r="W201" s="16">
        <v>558.77070000000003</v>
      </c>
      <c r="X201" s="17">
        <v>3573.6080000000002</v>
      </c>
      <c r="AB201" s="15">
        <v>181</v>
      </c>
      <c r="AC201" s="16">
        <v>531.50639999999999</v>
      </c>
      <c r="AD201" s="16">
        <v>531.75819999999999</v>
      </c>
      <c r="AE201" s="16">
        <v>2121.9964</v>
      </c>
      <c r="AF201" s="16">
        <v>2123.0037000000002</v>
      </c>
      <c r="AG201" s="17">
        <v>826.10239999999999</v>
      </c>
      <c r="AK201" s="15">
        <v>181</v>
      </c>
      <c r="AL201" s="16">
        <v>1530.7841000000001</v>
      </c>
      <c r="AM201" s="16">
        <v>1530.7841000000001</v>
      </c>
      <c r="AN201" s="16">
        <v>1529.7768000000001</v>
      </c>
      <c r="AO201" s="16">
        <v>1529.7768000000001</v>
      </c>
      <c r="AP201" s="17">
        <v>149.68520000000001</v>
      </c>
      <c r="AT201" s="15">
        <v>181</v>
      </c>
      <c r="AU201" s="16">
        <v>1233.5904</v>
      </c>
      <c r="AV201" s="16">
        <v>1233.5904</v>
      </c>
      <c r="AW201" s="16">
        <v>1232.5831000000001</v>
      </c>
      <c r="AX201" s="16">
        <v>1232.5831000000001</v>
      </c>
      <c r="AY201" s="17">
        <v>202.43129999999999</v>
      </c>
      <c r="BC201" s="15">
        <v>181</v>
      </c>
      <c r="BD201" s="16">
        <v>1245.4324999999999</v>
      </c>
      <c r="BE201" s="16">
        <v>1245.4324999999999</v>
      </c>
      <c r="BF201" s="16">
        <v>1244.4251999999999</v>
      </c>
      <c r="BG201" s="16">
        <v>1244.4251999999999</v>
      </c>
      <c r="BH201" s="17">
        <v>175.32079999999999</v>
      </c>
      <c r="BL201" s="15">
        <v>181</v>
      </c>
      <c r="BM201" s="16">
        <v>669.32680000000005</v>
      </c>
      <c r="BN201" s="16">
        <v>669.32680000000005</v>
      </c>
      <c r="BO201" s="16">
        <v>1336.6389999999999</v>
      </c>
      <c r="BP201" s="16">
        <v>1336.6389999999999</v>
      </c>
      <c r="BQ201" s="17">
        <v>873.59460000000001</v>
      </c>
    </row>
    <row r="202" spans="1:69" x14ac:dyDescent="0.35">
      <c r="A202" s="18">
        <v>182</v>
      </c>
      <c r="B202" s="19">
        <v>881.41869999999994</v>
      </c>
      <c r="C202" s="19">
        <v>881.41869999999994</v>
      </c>
      <c r="D202" s="19">
        <v>880.41139999999996</v>
      </c>
      <c r="E202" s="19">
        <v>880.41139999999996</v>
      </c>
      <c r="F202" s="20">
        <v>82.753370000000004</v>
      </c>
      <c r="J202" s="18">
        <v>182</v>
      </c>
      <c r="K202" s="19">
        <v>1405.1974</v>
      </c>
      <c r="L202" s="19">
        <v>1405.701</v>
      </c>
      <c r="M202" s="19">
        <v>2808.3802999999998</v>
      </c>
      <c r="N202" s="19">
        <v>2809.3874999999998</v>
      </c>
      <c r="O202" s="20">
        <v>132.4623</v>
      </c>
      <c r="S202" s="18">
        <v>182</v>
      </c>
      <c r="T202" s="19">
        <v>560.28139999999996</v>
      </c>
      <c r="U202" s="19">
        <v>560.28139999999996</v>
      </c>
      <c r="V202" s="19">
        <v>559.27419999999995</v>
      </c>
      <c r="W202" s="19">
        <v>559.27419999999995</v>
      </c>
      <c r="X202" s="20">
        <v>794.90480000000002</v>
      </c>
      <c r="AB202" s="18">
        <v>182</v>
      </c>
      <c r="AC202" s="19">
        <v>538.50450000000001</v>
      </c>
      <c r="AD202" s="19">
        <v>538.75630000000001</v>
      </c>
      <c r="AE202" s="19">
        <v>2149.9888999999998</v>
      </c>
      <c r="AF202" s="19">
        <v>2150.9962</v>
      </c>
      <c r="AG202" s="20">
        <v>4665.09</v>
      </c>
      <c r="AK202" s="18">
        <v>182</v>
      </c>
      <c r="AL202" s="19">
        <v>1529.6994999999999</v>
      </c>
      <c r="AM202" s="19">
        <v>1530.3711000000001</v>
      </c>
      <c r="AN202" s="19">
        <v>4586.0767999999998</v>
      </c>
      <c r="AO202" s="19">
        <v>4588.0914000000002</v>
      </c>
      <c r="AP202" s="20">
        <v>251.36770000000001</v>
      </c>
      <c r="AT202" s="18">
        <v>182</v>
      </c>
      <c r="AU202" s="19">
        <v>1237.3200999999999</v>
      </c>
      <c r="AV202" s="19">
        <v>1237.3200999999999</v>
      </c>
      <c r="AW202" s="19">
        <v>1236.3128999999999</v>
      </c>
      <c r="AX202" s="19">
        <v>1236.3128999999999</v>
      </c>
      <c r="AY202" s="20">
        <v>118.1003</v>
      </c>
      <c r="BC202" s="18">
        <v>182</v>
      </c>
      <c r="BD202" s="19">
        <v>1246.5961</v>
      </c>
      <c r="BE202" s="19">
        <v>1246.5961</v>
      </c>
      <c r="BF202" s="19">
        <v>1245.5889</v>
      </c>
      <c r="BG202" s="19">
        <v>1245.5889</v>
      </c>
      <c r="BH202" s="20">
        <v>208.001</v>
      </c>
      <c r="BL202" s="21">
        <v>182</v>
      </c>
      <c r="BM202" s="22">
        <v>670.40139999999997</v>
      </c>
      <c r="BN202" s="22">
        <v>670.40139999999997</v>
      </c>
      <c r="BO202" s="22">
        <v>669.39409999999998</v>
      </c>
      <c r="BP202" s="22">
        <v>669.39409999999998</v>
      </c>
      <c r="BQ202" s="23">
        <v>429.99520000000001</v>
      </c>
    </row>
    <row r="203" spans="1:69" x14ac:dyDescent="0.35">
      <c r="A203" s="15">
        <v>183</v>
      </c>
      <c r="B203" s="16">
        <v>882.43449999999996</v>
      </c>
      <c r="C203" s="16">
        <v>882.77030000000002</v>
      </c>
      <c r="D203" s="16">
        <v>2644.2818000000002</v>
      </c>
      <c r="E203" s="16">
        <v>2645.2891</v>
      </c>
      <c r="F203" s="17">
        <v>590.82600000000002</v>
      </c>
      <c r="J203" s="15">
        <v>183</v>
      </c>
      <c r="K203" s="16">
        <v>1407.1814999999999</v>
      </c>
      <c r="L203" s="16">
        <v>1407.6850999999999</v>
      </c>
      <c r="M203" s="16">
        <v>2812.3483999999999</v>
      </c>
      <c r="N203" s="16">
        <v>2813.3557000000001</v>
      </c>
      <c r="O203" s="17">
        <v>162.6936</v>
      </c>
      <c r="S203" s="15">
        <v>183</v>
      </c>
      <c r="T203" s="16">
        <v>566.77650000000006</v>
      </c>
      <c r="U203" s="16">
        <v>567.02829999999994</v>
      </c>
      <c r="V203" s="16">
        <v>2263.0767000000001</v>
      </c>
      <c r="W203" s="16">
        <v>2264.0839999999998</v>
      </c>
      <c r="X203" s="17">
        <v>8373.6020000000008</v>
      </c>
      <c r="AB203" s="15">
        <v>183</v>
      </c>
      <c r="AC203" s="16">
        <v>551.26679999999999</v>
      </c>
      <c r="AD203" s="16">
        <v>551.26679999999999</v>
      </c>
      <c r="AE203" s="16">
        <v>1650.7784999999999</v>
      </c>
      <c r="AF203" s="16">
        <v>1650.7784999999999</v>
      </c>
      <c r="AG203" s="17">
        <v>2101.1419999999998</v>
      </c>
      <c r="AK203" s="15">
        <v>183</v>
      </c>
      <c r="AL203" s="16">
        <v>1531.1179999999999</v>
      </c>
      <c r="AM203" s="16">
        <v>1531.1179999999999</v>
      </c>
      <c r="AN203" s="16">
        <v>1530.1107999999999</v>
      </c>
      <c r="AO203" s="16">
        <v>1530.1107999999999</v>
      </c>
      <c r="AP203" s="17">
        <v>127.343</v>
      </c>
      <c r="AT203" s="15">
        <v>183</v>
      </c>
      <c r="AU203" s="16">
        <v>1241.1004</v>
      </c>
      <c r="AV203" s="16">
        <v>1241.604</v>
      </c>
      <c r="AW203" s="16">
        <v>2480.1862000000001</v>
      </c>
      <c r="AX203" s="16">
        <v>2481.1934999999999</v>
      </c>
      <c r="AY203" s="17">
        <v>352.92239999999998</v>
      </c>
      <c r="BC203" s="15">
        <v>183</v>
      </c>
      <c r="BD203" s="16">
        <v>1255.0948000000001</v>
      </c>
      <c r="BE203" s="16">
        <v>1255.5984000000001</v>
      </c>
      <c r="BF203" s="16">
        <v>2508.1750000000002</v>
      </c>
      <c r="BG203" s="16">
        <v>2509.1822000000002</v>
      </c>
      <c r="BH203" s="17">
        <v>625.08900000000006</v>
      </c>
      <c r="BL203" s="15">
        <v>183</v>
      </c>
      <c r="BM203" s="16">
        <v>673.9828</v>
      </c>
      <c r="BN203" s="16">
        <v>674.31859999999995</v>
      </c>
      <c r="BO203" s="16">
        <v>2018.9266</v>
      </c>
      <c r="BP203" s="16">
        <v>2019.9339</v>
      </c>
      <c r="BQ203" s="17">
        <v>3027.7730000000001</v>
      </c>
    </row>
    <row r="204" spans="1:69" x14ac:dyDescent="0.35">
      <c r="A204" s="18">
        <v>184</v>
      </c>
      <c r="B204" s="19">
        <v>886.42460000000005</v>
      </c>
      <c r="C204" s="19">
        <v>886.42460000000005</v>
      </c>
      <c r="D204" s="19">
        <v>885.41740000000004</v>
      </c>
      <c r="E204" s="19">
        <v>885.41740000000004</v>
      </c>
      <c r="F204" s="20">
        <v>164.17269999999999</v>
      </c>
      <c r="J204" s="18">
        <v>184</v>
      </c>
      <c r="K204" s="19">
        <v>1416.7058999999999</v>
      </c>
      <c r="L204" s="19">
        <v>1416.7058999999999</v>
      </c>
      <c r="M204" s="19">
        <v>1415.6985999999999</v>
      </c>
      <c r="N204" s="19">
        <v>1415.6985999999999</v>
      </c>
      <c r="O204" s="20">
        <v>507.52370000000002</v>
      </c>
      <c r="S204" s="18">
        <v>184</v>
      </c>
      <c r="T204" s="19">
        <v>566.77449999999999</v>
      </c>
      <c r="U204" s="19">
        <v>566.77449999999999</v>
      </c>
      <c r="V204" s="19">
        <v>565.7672</v>
      </c>
      <c r="W204" s="19">
        <v>565.7672</v>
      </c>
      <c r="X204" s="20">
        <v>714.66669999999999</v>
      </c>
      <c r="AB204" s="18">
        <v>184</v>
      </c>
      <c r="AC204" s="19">
        <v>557.3184</v>
      </c>
      <c r="AD204" s="19">
        <v>557.3184</v>
      </c>
      <c r="AE204" s="19">
        <v>556.31110000000001</v>
      </c>
      <c r="AF204" s="19">
        <v>556.31110000000001</v>
      </c>
      <c r="AG204" s="20">
        <v>624.1241</v>
      </c>
      <c r="AK204" s="18">
        <v>184</v>
      </c>
      <c r="AL204" s="19">
        <v>1535.2328</v>
      </c>
      <c r="AM204" s="19">
        <v>1535.7365</v>
      </c>
      <c r="AN204" s="19">
        <v>3068.4511000000002</v>
      </c>
      <c r="AO204" s="19">
        <v>3069.4582999999998</v>
      </c>
      <c r="AP204" s="20">
        <v>559.9837</v>
      </c>
      <c r="AT204" s="18">
        <v>184</v>
      </c>
      <c r="AU204" s="19">
        <v>1240.914</v>
      </c>
      <c r="AV204" s="19">
        <v>1240.914</v>
      </c>
      <c r="AW204" s="19">
        <v>1239.9067</v>
      </c>
      <c r="AX204" s="19">
        <v>1239.9067</v>
      </c>
      <c r="AY204" s="20">
        <v>142.73910000000001</v>
      </c>
      <c r="BC204" s="18">
        <v>184</v>
      </c>
      <c r="BD204" s="19">
        <v>1262.3077000000001</v>
      </c>
      <c r="BE204" s="19">
        <v>1262.9792</v>
      </c>
      <c r="BF204" s="19">
        <v>3783.9011</v>
      </c>
      <c r="BG204" s="19">
        <v>3785.9157</v>
      </c>
      <c r="BH204" s="20">
        <v>242.91309999999999</v>
      </c>
      <c r="BL204" s="21">
        <v>184</v>
      </c>
      <c r="BM204" s="22">
        <v>675.32560000000001</v>
      </c>
      <c r="BN204" s="22">
        <v>675.32560000000001</v>
      </c>
      <c r="BO204" s="22">
        <v>1348.6367</v>
      </c>
      <c r="BP204" s="22">
        <v>1348.6367</v>
      </c>
      <c r="BQ204" s="23">
        <v>1287.7550000000001</v>
      </c>
    </row>
    <row r="205" spans="1:69" x14ac:dyDescent="0.35">
      <c r="A205" s="15">
        <v>185</v>
      </c>
      <c r="B205" s="16">
        <v>891.76769999999999</v>
      </c>
      <c r="C205" s="16">
        <v>891.76769999999999</v>
      </c>
      <c r="D205" s="16">
        <v>890.7604</v>
      </c>
      <c r="E205" s="16">
        <v>890.7604</v>
      </c>
      <c r="F205" s="17">
        <v>384.00869999999998</v>
      </c>
      <c r="J205" s="15">
        <v>185</v>
      </c>
      <c r="K205" s="16">
        <v>1415.1950999999999</v>
      </c>
      <c r="L205" s="16">
        <v>1415.6987999999999</v>
      </c>
      <c r="M205" s="16">
        <v>2828.3757000000001</v>
      </c>
      <c r="N205" s="16">
        <v>2829.3829999999998</v>
      </c>
      <c r="O205" s="17">
        <v>191.7842</v>
      </c>
      <c r="S205" s="15">
        <v>185</v>
      </c>
      <c r="T205" s="16">
        <v>574.27070000000003</v>
      </c>
      <c r="U205" s="16">
        <v>574.27070000000003</v>
      </c>
      <c r="V205" s="16">
        <v>1146.5269000000001</v>
      </c>
      <c r="W205" s="16">
        <v>1146.5269000000001</v>
      </c>
      <c r="X205" s="17">
        <v>2110.2510000000002</v>
      </c>
      <c r="AB205" s="15">
        <v>185</v>
      </c>
      <c r="AC205" s="16">
        <v>559.77779999999996</v>
      </c>
      <c r="AD205" s="16">
        <v>560.02959999999996</v>
      </c>
      <c r="AE205" s="16">
        <v>2235.0821999999998</v>
      </c>
      <c r="AF205" s="16">
        <v>2236.0895</v>
      </c>
      <c r="AG205" s="17">
        <v>5058.3860000000004</v>
      </c>
      <c r="AK205" s="15">
        <v>185</v>
      </c>
      <c r="AL205" s="16">
        <v>1535.7819</v>
      </c>
      <c r="AM205" s="16">
        <v>1535.7819</v>
      </c>
      <c r="AN205" s="16">
        <v>1534.7746999999999</v>
      </c>
      <c r="AO205" s="16">
        <v>1534.7746999999999</v>
      </c>
      <c r="AP205" s="17">
        <v>218.6172</v>
      </c>
      <c r="AT205" s="15">
        <v>185</v>
      </c>
      <c r="AU205" s="16">
        <v>1240.6333999999999</v>
      </c>
      <c r="AV205" s="16">
        <v>1241.1369999999999</v>
      </c>
      <c r="AW205" s="16">
        <v>2479.2523000000001</v>
      </c>
      <c r="AX205" s="16">
        <v>2480.2595000000001</v>
      </c>
      <c r="AY205" s="17">
        <v>140.95500000000001</v>
      </c>
      <c r="BC205" s="15">
        <v>185</v>
      </c>
      <c r="BD205" s="16">
        <v>1268.3130000000001</v>
      </c>
      <c r="BE205" s="16">
        <v>1268.9846</v>
      </c>
      <c r="BF205" s="16">
        <v>3801.9173000000001</v>
      </c>
      <c r="BG205" s="16">
        <v>3803.9319</v>
      </c>
      <c r="BH205" s="17">
        <v>651.1739</v>
      </c>
      <c r="BL205" s="15">
        <v>185</v>
      </c>
      <c r="BM205" s="16">
        <v>679.65779999999995</v>
      </c>
      <c r="BN205" s="16">
        <v>679.65779999999995</v>
      </c>
      <c r="BO205" s="16">
        <v>678.65049999999997</v>
      </c>
      <c r="BP205" s="16">
        <v>678.65049999999997</v>
      </c>
      <c r="BQ205" s="17">
        <v>2708.846</v>
      </c>
    </row>
    <row r="206" spans="1:69" x14ac:dyDescent="0.35">
      <c r="A206" s="18">
        <v>186</v>
      </c>
      <c r="B206" s="19">
        <v>890.678</v>
      </c>
      <c r="C206" s="19">
        <v>891.18169999999998</v>
      </c>
      <c r="D206" s="19">
        <v>3558.683</v>
      </c>
      <c r="E206" s="19">
        <v>3560.6975000000002</v>
      </c>
      <c r="F206" s="20">
        <v>507.58109999999999</v>
      </c>
      <c r="J206" s="18">
        <v>186</v>
      </c>
      <c r="K206" s="19">
        <v>1428.1937</v>
      </c>
      <c r="L206" s="19">
        <v>1428.6974</v>
      </c>
      <c r="M206" s="19">
        <v>2854.3728999999998</v>
      </c>
      <c r="N206" s="19">
        <v>2855.3802000000001</v>
      </c>
      <c r="O206" s="20">
        <v>707.36059999999998</v>
      </c>
      <c r="S206" s="18">
        <v>186</v>
      </c>
      <c r="T206" s="19">
        <v>583.33849999999995</v>
      </c>
      <c r="U206" s="19">
        <v>583.33849999999995</v>
      </c>
      <c r="V206" s="19">
        <v>582.33119999999997</v>
      </c>
      <c r="W206" s="19">
        <v>582.33119999999997</v>
      </c>
      <c r="X206" s="20">
        <v>549.47839999999997</v>
      </c>
      <c r="AB206" s="18">
        <v>186</v>
      </c>
      <c r="AC206" s="19">
        <v>566.77650000000006</v>
      </c>
      <c r="AD206" s="19">
        <v>567.02829999999994</v>
      </c>
      <c r="AE206" s="19">
        <v>2263.0767000000001</v>
      </c>
      <c r="AF206" s="19">
        <v>2264.0839999999998</v>
      </c>
      <c r="AG206" s="20">
        <v>4123.7550000000001</v>
      </c>
      <c r="AK206" s="18">
        <v>186</v>
      </c>
      <c r="AL206" s="19">
        <v>1543.741</v>
      </c>
      <c r="AM206" s="19">
        <v>1544.2446</v>
      </c>
      <c r="AN206" s="19">
        <v>3085.4674</v>
      </c>
      <c r="AO206" s="19">
        <v>3086.4747000000002</v>
      </c>
      <c r="AP206" s="20">
        <v>574.01310000000001</v>
      </c>
      <c r="AT206" s="18">
        <v>186</v>
      </c>
      <c r="AU206" s="19">
        <v>1243.6651999999999</v>
      </c>
      <c r="AV206" s="19">
        <v>1243.6651999999999</v>
      </c>
      <c r="AW206" s="19">
        <v>1242.6578999999999</v>
      </c>
      <c r="AX206" s="19">
        <v>1242.6578999999999</v>
      </c>
      <c r="AY206" s="20">
        <v>104.2295</v>
      </c>
      <c r="BC206" s="18">
        <v>186</v>
      </c>
      <c r="BD206" s="19">
        <v>1274.6931</v>
      </c>
      <c r="BE206" s="19">
        <v>1274.6931</v>
      </c>
      <c r="BF206" s="19">
        <v>1273.6858</v>
      </c>
      <c r="BG206" s="19">
        <v>1273.6858</v>
      </c>
      <c r="BH206" s="20">
        <v>1215.5550000000001</v>
      </c>
      <c r="BL206" s="21">
        <v>186</v>
      </c>
      <c r="BM206" s="22">
        <v>679.98940000000005</v>
      </c>
      <c r="BN206" s="22">
        <v>679.98940000000005</v>
      </c>
      <c r="BO206" s="22">
        <v>678.98209999999995</v>
      </c>
      <c r="BP206" s="22">
        <v>678.98209999999995</v>
      </c>
      <c r="BQ206" s="23">
        <v>2402.123</v>
      </c>
    </row>
    <row r="207" spans="1:69" x14ac:dyDescent="0.35">
      <c r="A207" s="15">
        <v>187</v>
      </c>
      <c r="B207" s="16">
        <v>892.09739999999999</v>
      </c>
      <c r="C207" s="16">
        <v>892.09739999999999</v>
      </c>
      <c r="D207" s="16">
        <v>891.09010000000001</v>
      </c>
      <c r="E207" s="16">
        <v>891.09010000000001</v>
      </c>
      <c r="F207" s="17">
        <v>456.09039999999999</v>
      </c>
      <c r="J207" s="15">
        <v>187</v>
      </c>
      <c r="K207" s="16">
        <v>1429.7002</v>
      </c>
      <c r="L207" s="16">
        <v>1430.2038</v>
      </c>
      <c r="M207" s="16">
        <v>2857.3858</v>
      </c>
      <c r="N207" s="16">
        <v>2858.3930999999998</v>
      </c>
      <c r="O207" s="17">
        <v>140.26089999999999</v>
      </c>
      <c r="S207" s="15">
        <v>187</v>
      </c>
      <c r="T207" s="16">
        <v>585.28160000000003</v>
      </c>
      <c r="U207" s="16">
        <v>585.28160000000003</v>
      </c>
      <c r="V207" s="16">
        <v>1168.5487000000001</v>
      </c>
      <c r="W207" s="16">
        <v>1168.5487000000001</v>
      </c>
      <c r="X207" s="17">
        <v>1133.2819999999999</v>
      </c>
      <c r="AB207" s="15">
        <v>187</v>
      </c>
      <c r="AC207" s="16">
        <v>570.30849999999998</v>
      </c>
      <c r="AD207" s="16">
        <v>570.30849999999998</v>
      </c>
      <c r="AE207" s="16">
        <v>569.30119999999999</v>
      </c>
      <c r="AF207" s="16">
        <v>569.30119999999999</v>
      </c>
      <c r="AG207" s="17">
        <v>203.64439999999999</v>
      </c>
      <c r="AK207" s="15">
        <v>187</v>
      </c>
      <c r="AL207" s="16">
        <v>1552.2621999999999</v>
      </c>
      <c r="AM207" s="16">
        <v>1552.7659000000001</v>
      </c>
      <c r="AN207" s="16">
        <v>3102.5099</v>
      </c>
      <c r="AO207" s="16">
        <v>3103.5171999999998</v>
      </c>
      <c r="AP207" s="17">
        <v>185.60939999999999</v>
      </c>
      <c r="AT207" s="15">
        <v>187</v>
      </c>
      <c r="AU207" s="16">
        <v>1246.6003000000001</v>
      </c>
      <c r="AV207" s="16">
        <v>1246.6003000000001</v>
      </c>
      <c r="AW207" s="16">
        <v>1245.5930000000001</v>
      </c>
      <c r="AX207" s="16">
        <v>1245.5930000000001</v>
      </c>
      <c r="AY207" s="17">
        <v>191.46340000000001</v>
      </c>
      <c r="BC207" s="15">
        <v>187</v>
      </c>
      <c r="BD207" s="16">
        <v>1273.9882</v>
      </c>
      <c r="BE207" s="16">
        <v>1273.9882</v>
      </c>
      <c r="BF207" s="16">
        <v>1272.9809</v>
      </c>
      <c r="BG207" s="16">
        <v>1272.9809</v>
      </c>
      <c r="BH207" s="17">
        <v>307.3503</v>
      </c>
      <c r="BL207" s="15">
        <v>187</v>
      </c>
      <c r="BM207" s="16">
        <v>683.33219999999994</v>
      </c>
      <c r="BN207" s="16">
        <v>683.58399999999995</v>
      </c>
      <c r="BO207" s="16">
        <v>2729.2995999999998</v>
      </c>
      <c r="BP207" s="16">
        <v>2730.3069</v>
      </c>
      <c r="BQ207" s="17">
        <v>3254.0340000000001</v>
      </c>
    </row>
    <row r="208" spans="1:69" x14ac:dyDescent="0.35">
      <c r="A208" s="18">
        <v>188</v>
      </c>
      <c r="B208" s="19">
        <v>894.93140000000005</v>
      </c>
      <c r="C208" s="19">
        <v>895.43499999999995</v>
      </c>
      <c r="D208" s="19">
        <v>3575.6965</v>
      </c>
      <c r="E208" s="19">
        <v>3577.7109999999998</v>
      </c>
      <c r="F208" s="20">
        <v>145.94210000000001</v>
      </c>
      <c r="J208" s="18">
        <v>188</v>
      </c>
      <c r="K208" s="19">
        <v>1435.2562</v>
      </c>
      <c r="L208" s="19">
        <v>1435.7598</v>
      </c>
      <c r="M208" s="19">
        <v>2868.4978000000001</v>
      </c>
      <c r="N208" s="19">
        <v>2869.5050999999999</v>
      </c>
      <c r="O208" s="20">
        <v>142.16919999999999</v>
      </c>
      <c r="S208" s="18">
        <v>188</v>
      </c>
      <c r="T208" s="19">
        <v>590.26340000000005</v>
      </c>
      <c r="U208" s="19">
        <v>590.26340000000005</v>
      </c>
      <c r="V208" s="19">
        <v>589.25620000000004</v>
      </c>
      <c r="W208" s="19">
        <v>589.25620000000004</v>
      </c>
      <c r="X208" s="20">
        <v>920.90060000000005</v>
      </c>
      <c r="AB208" s="18">
        <v>188</v>
      </c>
      <c r="AC208" s="19">
        <v>574.27200000000005</v>
      </c>
      <c r="AD208" s="19">
        <v>574.27200000000005</v>
      </c>
      <c r="AE208" s="19">
        <v>1146.5295000000001</v>
      </c>
      <c r="AF208" s="19">
        <v>1146.5295000000001</v>
      </c>
      <c r="AG208" s="20">
        <v>1239.421</v>
      </c>
      <c r="AK208" s="18">
        <v>188</v>
      </c>
      <c r="AL208" s="19">
        <v>1555.4703999999999</v>
      </c>
      <c r="AM208" s="19">
        <v>1556.1419000000001</v>
      </c>
      <c r="AN208" s="19">
        <v>4663.3894</v>
      </c>
      <c r="AO208" s="19">
        <v>4665.4039000000002</v>
      </c>
      <c r="AP208" s="20">
        <v>429.70229999999998</v>
      </c>
      <c r="AT208" s="18">
        <v>188</v>
      </c>
      <c r="AU208" s="19">
        <v>1251.6058</v>
      </c>
      <c r="AV208" s="19">
        <v>1251.6058</v>
      </c>
      <c r="AW208" s="19">
        <v>1250.5986</v>
      </c>
      <c r="AX208" s="19">
        <v>1250.5986</v>
      </c>
      <c r="AY208" s="20">
        <v>489.92669999999998</v>
      </c>
      <c r="BC208" s="18">
        <v>188</v>
      </c>
      <c r="BD208" s="19">
        <v>1274.3277</v>
      </c>
      <c r="BE208" s="19">
        <v>1274.3277</v>
      </c>
      <c r="BF208" s="19">
        <v>1273.3204000000001</v>
      </c>
      <c r="BG208" s="19">
        <v>1273.3204000000001</v>
      </c>
      <c r="BH208" s="20">
        <v>239.18360000000001</v>
      </c>
      <c r="BL208" s="21">
        <v>188</v>
      </c>
      <c r="BM208" s="22">
        <v>689.84119999999996</v>
      </c>
      <c r="BN208" s="22">
        <v>689.84119999999996</v>
      </c>
      <c r="BO208" s="22">
        <v>1377.6677999999999</v>
      </c>
      <c r="BP208" s="22">
        <v>1377.6677999999999</v>
      </c>
      <c r="BQ208" s="23">
        <v>834.09270000000004</v>
      </c>
    </row>
    <row r="209" spans="1:69" x14ac:dyDescent="0.35">
      <c r="A209" s="15">
        <v>189</v>
      </c>
      <c r="B209" s="16">
        <v>895.4452</v>
      </c>
      <c r="C209" s="16">
        <v>895.4452</v>
      </c>
      <c r="D209" s="16">
        <v>1788.8758</v>
      </c>
      <c r="E209" s="16">
        <v>1788.8758</v>
      </c>
      <c r="F209" s="17">
        <v>119.1461</v>
      </c>
      <c r="J209" s="15">
        <v>189</v>
      </c>
      <c r="K209" s="16">
        <v>1436.712</v>
      </c>
      <c r="L209" s="16">
        <v>1437.2157</v>
      </c>
      <c r="M209" s="16">
        <v>2871.4095000000002</v>
      </c>
      <c r="N209" s="16">
        <v>2872.4168</v>
      </c>
      <c r="O209" s="17">
        <v>906.43589999999995</v>
      </c>
      <c r="S209" s="15">
        <v>189</v>
      </c>
      <c r="T209" s="16">
        <v>593.79549999999995</v>
      </c>
      <c r="U209" s="16">
        <v>593.79549999999995</v>
      </c>
      <c r="V209" s="16">
        <v>1185.5763999999999</v>
      </c>
      <c r="W209" s="16">
        <v>1185.5763999999999</v>
      </c>
      <c r="X209" s="17">
        <v>8706.7549999999992</v>
      </c>
      <c r="AB209" s="15">
        <v>189</v>
      </c>
      <c r="AC209" s="16">
        <v>583.33450000000005</v>
      </c>
      <c r="AD209" s="16">
        <v>583.33450000000005</v>
      </c>
      <c r="AE209" s="16">
        <v>582.32730000000004</v>
      </c>
      <c r="AF209" s="16">
        <v>582.32730000000004</v>
      </c>
      <c r="AG209" s="17">
        <v>363.16289999999998</v>
      </c>
      <c r="AK209" s="15">
        <v>189</v>
      </c>
      <c r="AL209" s="16">
        <v>1563.7799</v>
      </c>
      <c r="AM209" s="16">
        <v>1563.7799</v>
      </c>
      <c r="AN209" s="16">
        <v>1562.7726</v>
      </c>
      <c r="AO209" s="16">
        <v>1562.7726</v>
      </c>
      <c r="AP209" s="17">
        <v>370.61829999999998</v>
      </c>
      <c r="AT209" s="15">
        <v>189</v>
      </c>
      <c r="AU209" s="16">
        <v>1255.0989999999999</v>
      </c>
      <c r="AV209" s="16">
        <v>1255.6025999999999</v>
      </c>
      <c r="AW209" s="16">
        <v>2508.1833999999999</v>
      </c>
      <c r="AX209" s="16">
        <v>2509.1905999999999</v>
      </c>
      <c r="AY209" s="17">
        <v>661.68349999999998</v>
      </c>
      <c r="BC209" s="15">
        <v>189</v>
      </c>
      <c r="BD209" s="16">
        <v>1303.6262999999999</v>
      </c>
      <c r="BE209" s="16">
        <v>1303.6262999999999</v>
      </c>
      <c r="BF209" s="16">
        <v>1302.6189999999999</v>
      </c>
      <c r="BG209" s="16">
        <v>1302.6189999999999</v>
      </c>
      <c r="BH209" s="17">
        <v>779.48019999999997</v>
      </c>
      <c r="BL209" s="15">
        <v>189</v>
      </c>
      <c r="BM209" s="16">
        <v>694.8623</v>
      </c>
      <c r="BN209" s="16">
        <v>694.8623</v>
      </c>
      <c r="BO209" s="16">
        <v>1387.71</v>
      </c>
      <c r="BP209" s="16">
        <v>1387.71</v>
      </c>
      <c r="BQ209" s="17">
        <v>3211.404</v>
      </c>
    </row>
    <row r="210" spans="1:69" x14ac:dyDescent="0.35">
      <c r="A210" s="18">
        <v>190</v>
      </c>
      <c r="B210" s="19">
        <v>901.44259999999997</v>
      </c>
      <c r="C210" s="19">
        <v>901.44259999999997</v>
      </c>
      <c r="D210" s="19">
        <v>900.43529999999998</v>
      </c>
      <c r="E210" s="19">
        <v>900.43529999999998</v>
      </c>
      <c r="F210" s="20">
        <v>458.88299999999998</v>
      </c>
      <c r="J210" s="18">
        <v>190</v>
      </c>
      <c r="K210" s="19">
        <v>1442.1899000000001</v>
      </c>
      <c r="L210" s="19">
        <v>1442.6935000000001</v>
      </c>
      <c r="M210" s="19">
        <v>2882.3652999999999</v>
      </c>
      <c r="N210" s="19">
        <v>2883.3724999999999</v>
      </c>
      <c r="O210" s="20">
        <v>566.81830000000002</v>
      </c>
      <c r="S210" s="18">
        <v>190</v>
      </c>
      <c r="T210" s="19">
        <v>600.54340000000002</v>
      </c>
      <c r="U210" s="19">
        <v>600.7953</v>
      </c>
      <c r="V210" s="19">
        <v>2398.1446999999998</v>
      </c>
      <c r="W210" s="19">
        <v>2399.152</v>
      </c>
      <c r="X210" s="20">
        <v>4083.1909999999998</v>
      </c>
      <c r="AB210" s="18">
        <v>190</v>
      </c>
      <c r="AC210" s="19">
        <v>585.31110000000001</v>
      </c>
      <c r="AD210" s="19">
        <v>585.31110000000001</v>
      </c>
      <c r="AE210" s="19">
        <v>584.30380000000002</v>
      </c>
      <c r="AF210" s="19">
        <v>584.30380000000002</v>
      </c>
      <c r="AG210" s="20">
        <v>588.06290000000001</v>
      </c>
      <c r="AK210" s="18">
        <v>190</v>
      </c>
      <c r="AL210" s="19">
        <v>1584.4528</v>
      </c>
      <c r="AM210" s="19">
        <v>1585.1242999999999</v>
      </c>
      <c r="AN210" s="19">
        <v>4750.3365999999996</v>
      </c>
      <c r="AO210" s="19">
        <v>4752.3510999999999</v>
      </c>
      <c r="AP210" s="20">
        <v>412.8768</v>
      </c>
      <c r="AT210" s="18">
        <v>190</v>
      </c>
      <c r="AU210" s="19">
        <v>1259.3235999999999</v>
      </c>
      <c r="AV210" s="19">
        <v>1260.0790999999999</v>
      </c>
      <c r="AW210" s="19">
        <v>5033.2654000000002</v>
      </c>
      <c r="AX210" s="19">
        <v>5036.2871999999998</v>
      </c>
      <c r="AY210" s="20">
        <v>628.88819999999998</v>
      </c>
      <c r="BC210" s="18">
        <v>190</v>
      </c>
      <c r="BD210" s="19">
        <v>1311.0150000000001</v>
      </c>
      <c r="BE210" s="19">
        <v>1311.6866</v>
      </c>
      <c r="BF210" s="19">
        <v>3930.0232999999998</v>
      </c>
      <c r="BG210" s="19">
        <v>3932.0378999999998</v>
      </c>
      <c r="BH210" s="20">
        <v>551.02980000000002</v>
      </c>
      <c r="BL210" s="21">
        <v>190</v>
      </c>
      <c r="BM210" s="22">
        <v>697.3229</v>
      </c>
      <c r="BN210" s="22">
        <v>697.3229</v>
      </c>
      <c r="BO210" s="22">
        <v>696.31569999999999</v>
      </c>
      <c r="BP210" s="22">
        <v>696.31569999999999</v>
      </c>
      <c r="BQ210" s="23">
        <v>393.0847</v>
      </c>
    </row>
    <row r="211" spans="1:69" x14ac:dyDescent="0.35">
      <c r="A211" s="15">
        <v>191</v>
      </c>
      <c r="B211" s="16">
        <v>901.77260000000001</v>
      </c>
      <c r="C211" s="16">
        <v>901.77260000000001</v>
      </c>
      <c r="D211" s="16">
        <v>900.76530000000002</v>
      </c>
      <c r="E211" s="16">
        <v>900.76530000000002</v>
      </c>
      <c r="F211" s="17">
        <v>581.35360000000003</v>
      </c>
      <c r="J211" s="15">
        <v>191</v>
      </c>
      <c r="K211" s="16">
        <v>1443.7704000000001</v>
      </c>
      <c r="L211" s="16">
        <v>1444.2739999999999</v>
      </c>
      <c r="M211" s="16">
        <v>2885.5263</v>
      </c>
      <c r="N211" s="16">
        <v>2886.5335</v>
      </c>
      <c r="O211" s="17">
        <v>253.3938</v>
      </c>
      <c r="S211" s="15">
        <v>191</v>
      </c>
      <c r="T211" s="16">
        <v>603.28420000000006</v>
      </c>
      <c r="U211" s="16">
        <v>603.53599999999994</v>
      </c>
      <c r="V211" s="16">
        <v>2409.1075999999998</v>
      </c>
      <c r="W211" s="16">
        <v>2410.1149</v>
      </c>
      <c r="X211" s="17">
        <v>699.95849999999996</v>
      </c>
      <c r="AB211" s="15">
        <v>191</v>
      </c>
      <c r="AC211" s="16">
        <v>585.28300000000002</v>
      </c>
      <c r="AD211" s="16">
        <v>585.28300000000002</v>
      </c>
      <c r="AE211" s="16">
        <v>1168.5514000000001</v>
      </c>
      <c r="AF211" s="16">
        <v>1168.5514000000001</v>
      </c>
      <c r="AG211" s="17">
        <v>624.17380000000003</v>
      </c>
      <c r="AK211" s="15">
        <v>191</v>
      </c>
      <c r="AL211" s="16">
        <v>1594.3552999999999</v>
      </c>
      <c r="AM211" s="16">
        <v>1594.8588999999999</v>
      </c>
      <c r="AN211" s="16">
        <v>3186.6959999999999</v>
      </c>
      <c r="AO211" s="16">
        <v>3187.7033000000001</v>
      </c>
      <c r="AP211" s="17">
        <v>196.13290000000001</v>
      </c>
      <c r="AT211" s="15">
        <v>191</v>
      </c>
      <c r="AU211" s="16">
        <v>1268.3088</v>
      </c>
      <c r="AV211" s="16">
        <v>1268.9802999999999</v>
      </c>
      <c r="AW211" s="16">
        <v>3801.9045000000001</v>
      </c>
      <c r="AX211" s="16">
        <v>3803.9191000000001</v>
      </c>
      <c r="AY211" s="17">
        <v>475.82690000000002</v>
      </c>
      <c r="BC211" s="15">
        <v>191</v>
      </c>
      <c r="BD211" s="16">
        <v>1314.8072999999999</v>
      </c>
      <c r="BE211" s="16">
        <v>1314.8072999999999</v>
      </c>
      <c r="BF211" s="16">
        <v>1313.8</v>
      </c>
      <c r="BG211" s="16">
        <v>1313.8</v>
      </c>
      <c r="BH211" s="17">
        <v>143.29179999999999</v>
      </c>
      <c r="BL211" s="15">
        <v>191</v>
      </c>
      <c r="BM211" s="16">
        <v>701.33320000000003</v>
      </c>
      <c r="BN211" s="16">
        <v>701.33320000000003</v>
      </c>
      <c r="BO211" s="16">
        <v>700.32590000000005</v>
      </c>
      <c r="BP211" s="16">
        <v>700.32590000000005</v>
      </c>
      <c r="BQ211" s="17">
        <v>2517.6999999999998</v>
      </c>
    </row>
    <row r="212" spans="1:69" x14ac:dyDescent="0.35">
      <c r="A212" s="18">
        <v>192</v>
      </c>
      <c r="B212" s="19">
        <v>902.11300000000006</v>
      </c>
      <c r="C212" s="19">
        <v>902.11300000000006</v>
      </c>
      <c r="D212" s="19">
        <v>901.10569999999996</v>
      </c>
      <c r="E212" s="19">
        <v>901.10569999999996</v>
      </c>
      <c r="F212" s="20">
        <v>380.93970000000002</v>
      </c>
      <c r="J212" s="18">
        <v>192</v>
      </c>
      <c r="K212" s="19">
        <v>1450.7085</v>
      </c>
      <c r="L212" s="19">
        <v>1451.2121</v>
      </c>
      <c r="M212" s="19">
        <v>2899.4025000000001</v>
      </c>
      <c r="N212" s="19">
        <v>2900.4097000000002</v>
      </c>
      <c r="O212" s="20">
        <v>962.61429999999996</v>
      </c>
      <c r="S212" s="18">
        <v>192</v>
      </c>
      <c r="T212" s="19">
        <v>603.78830000000005</v>
      </c>
      <c r="U212" s="19">
        <v>603.78830000000005</v>
      </c>
      <c r="V212" s="19">
        <v>1205.5619999999999</v>
      </c>
      <c r="W212" s="19">
        <v>1205.5619999999999</v>
      </c>
      <c r="X212" s="20">
        <v>408.8562</v>
      </c>
      <c r="AB212" s="18">
        <v>192</v>
      </c>
      <c r="AC212" s="19">
        <v>588.22810000000004</v>
      </c>
      <c r="AD212" s="19">
        <v>588.22810000000004</v>
      </c>
      <c r="AE212" s="19">
        <v>587.22080000000005</v>
      </c>
      <c r="AF212" s="19">
        <v>587.22080000000005</v>
      </c>
      <c r="AG212" s="20">
        <v>168.68549999999999</v>
      </c>
      <c r="AK212" s="18">
        <v>192</v>
      </c>
      <c r="AL212" s="19">
        <v>1607.3427999999999</v>
      </c>
      <c r="AM212" s="19">
        <v>1607.8465000000001</v>
      </c>
      <c r="AN212" s="19">
        <v>3212.6711</v>
      </c>
      <c r="AO212" s="19">
        <v>3213.6783999999998</v>
      </c>
      <c r="AP212" s="20">
        <v>954.72979999999995</v>
      </c>
      <c r="AT212" s="18">
        <v>192</v>
      </c>
      <c r="AU212" s="19">
        <v>1274.6887999999999</v>
      </c>
      <c r="AV212" s="19">
        <v>1274.6887999999999</v>
      </c>
      <c r="AW212" s="19">
        <v>1273.6814999999999</v>
      </c>
      <c r="AX212" s="19">
        <v>1273.6814999999999</v>
      </c>
      <c r="AY212" s="20">
        <v>567.85770000000002</v>
      </c>
      <c r="BC212" s="18">
        <v>192</v>
      </c>
      <c r="BD212" s="19">
        <v>1336.6396</v>
      </c>
      <c r="BE212" s="19">
        <v>1336.6396</v>
      </c>
      <c r="BF212" s="19">
        <v>1335.6323</v>
      </c>
      <c r="BG212" s="19">
        <v>1335.6323</v>
      </c>
      <c r="BH212" s="20">
        <v>171.3434</v>
      </c>
      <c r="BL212" s="21">
        <v>192</v>
      </c>
      <c r="BM212" s="22">
        <v>703.00160000000005</v>
      </c>
      <c r="BN212" s="22">
        <v>703.00160000000005</v>
      </c>
      <c r="BO212" s="22">
        <v>701.99440000000004</v>
      </c>
      <c r="BP212" s="22">
        <v>701.99440000000004</v>
      </c>
      <c r="BQ212" s="23">
        <v>775.1635</v>
      </c>
    </row>
    <row r="213" spans="1:69" x14ac:dyDescent="0.35">
      <c r="A213" s="15">
        <v>193</v>
      </c>
      <c r="B213" s="16">
        <v>905.09410000000003</v>
      </c>
      <c r="C213" s="16">
        <v>905.42989999999998</v>
      </c>
      <c r="D213" s="16">
        <v>2712.2604000000001</v>
      </c>
      <c r="E213" s="16">
        <v>2713.2676999999999</v>
      </c>
      <c r="F213" s="17">
        <v>369.97770000000003</v>
      </c>
      <c r="J213" s="15">
        <v>193</v>
      </c>
      <c r="K213" s="16">
        <v>1452.2820999999999</v>
      </c>
      <c r="L213" s="16">
        <v>1452.7856999999999</v>
      </c>
      <c r="M213" s="16">
        <v>2902.5495999999998</v>
      </c>
      <c r="N213" s="16">
        <v>2903.5569</v>
      </c>
      <c r="O213" s="17">
        <v>155.9631</v>
      </c>
      <c r="S213" s="15">
        <v>193</v>
      </c>
      <c r="T213" s="16">
        <v>605.25300000000004</v>
      </c>
      <c r="U213" s="16">
        <v>605.25300000000004</v>
      </c>
      <c r="V213" s="16">
        <v>604.24580000000003</v>
      </c>
      <c r="W213" s="16">
        <v>604.24580000000003</v>
      </c>
      <c r="X213" s="17">
        <v>753.63250000000005</v>
      </c>
      <c r="AB213" s="15">
        <v>193</v>
      </c>
      <c r="AC213" s="16">
        <v>593.79549999999995</v>
      </c>
      <c r="AD213" s="16">
        <v>593.79549999999995</v>
      </c>
      <c r="AE213" s="16">
        <v>1185.5763999999999</v>
      </c>
      <c r="AF213" s="16">
        <v>1185.5763999999999</v>
      </c>
      <c r="AG213" s="17">
        <v>4135.51</v>
      </c>
      <c r="AK213" s="15">
        <v>193</v>
      </c>
      <c r="AL213" s="16">
        <v>1607.7936999999999</v>
      </c>
      <c r="AM213" s="16">
        <v>1608.2973999999999</v>
      </c>
      <c r="AN213" s="16">
        <v>3213.5729000000001</v>
      </c>
      <c r="AO213" s="16">
        <v>3214.5801999999999</v>
      </c>
      <c r="AP213" s="17">
        <v>184.5095</v>
      </c>
      <c r="AT213" s="15">
        <v>193</v>
      </c>
      <c r="AU213" s="16">
        <v>1274.3234</v>
      </c>
      <c r="AV213" s="16">
        <v>1274.3234</v>
      </c>
      <c r="AW213" s="16">
        <v>1273.3161</v>
      </c>
      <c r="AX213" s="16">
        <v>1273.3161</v>
      </c>
      <c r="AY213" s="17">
        <v>167.28110000000001</v>
      </c>
      <c r="BC213" s="15">
        <v>193</v>
      </c>
      <c r="BD213" s="16">
        <v>1338.6225999999999</v>
      </c>
      <c r="BE213" s="16">
        <v>1338.6225999999999</v>
      </c>
      <c r="BF213" s="16">
        <v>1337.6152999999999</v>
      </c>
      <c r="BG213" s="16">
        <v>1337.6152999999999</v>
      </c>
      <c r="BH213" s="17">
        <v>396.59840000000003</v>
      </c>
      <c r="BL213" s="15">
        <v>193</v>
      </c>
      <c r="BM213" s="16">
        <v>703.83720000000005</v>
      </c>
      <c r="BN213" s="16">
        <v>703.83720000000005</v>
      </c>
      <c r="BO213" s="16">
        <v>1405.6597999999999</v>
      </c>
      <c r="BP213" s="16">
        <v>1405.6597999999999</v>
      </c>
      <c r="BQ213" s="17">
        <v>1415.6590000000001</v>
      </c>
    </row>
    <row r="214" spans="1:69" x14ac:dyDescent="0.35">
      <c r="A214" s="18">
        <v>194</v>
      </c>
      <c r="B214" s="19">
        <v>904.45090000000005</v>
      </c>
      <c r="C214" s="19">
        <v>904.78660000000002</v>
      </c>
      <c r="D214" s="19">
        <v>2710.3308000000002</v>
      </c>
      <c r="E214" s="19">
        <v>2711.3380000000002</v>
      </c>
      <c r="F214" s="20">
        <v>102.28749999999999</v>
      </c>
      <c r="J214" s="18">
        <v>194</v>
      </c>
      <c r="K214" s="19">
        <v>1459.5587</v>
      </c>
      <c r="L214" s="19">
        <v>1459.5587</v>
      </c>
      <c r="M214" s="19">
        <v>1458.5515</v>
      </c>
      <c r="N214" s="19">
        <v>1458.5515</v>
      </c>
      <c r="O214" s="20">
        <v>84.295839999999998</v>
      </c>
      <c r="S214" s="18">
        <v>194</v>
      </c>
      <c r="T214" s="19">
        <v>607.79380000000003</v>
      </c>
      <c r="U214" s="19">
        <v>608.04560000000004</v>
      </c>
      <c r="V214" s="19">
        <v>2427.1462000000001</v>
      </c>
      <c r="W214" s="19">
        <v>2428.1534000000001</v>
      </c>
      <c r="X214" s="20">
        <v>4991.576</v>
      </c>
      <c r="AB214" s="18">
        <v>194</v>
      </c>
      <c r="AC214" s="19">
        <v>593.85969999999998</v>
      </c>
      <c r="AD214" s="19">
        <v>593.85969999999998</v>
      </c>
      <c r="AE214" s="19">
        <v>1185.7049</v>
      </c>
      <c r="AF214" s="19">
        <v>1185.7049</v>
      </c>
      <c r="AG214" s="20">
        <v>276.61020000000002</v>
      </c>
      <c r="AK214" s="18">
        <v>194</v>
      </c>
      <c r="AL214" s="19">
        <v>1611.4783</v>
      </c>
      <c r="AM214" s="19">
        <v>1612.1497999999999</v>
      </c>
      <c r="AN214" s="19">
        <v>4831.4129999999996</v>
      </c>
      <c r="AO214" s="19">
        <v>4833.4274999999998</v>
      </c>
      <c r="AP214" s="20">
        <v>327.01679999999999</v>
      </c>
      <c r="AT214" s="18">
        <v>194</v>
      </c>
      <c r="AU214" s="19">
        <v>1273.5887</v>
      </c>
      <c r="AV214" s="19">
        <v>1273.5887</v>
      </c>
      <c r="AW214" s="19">
        <v>1272.5814</v>
      </c>
      <c r="AX214" s="19">
        <v>1272.5814</v>
      </c>
      <c r="AY214" s="20">
        <v>112.4062</v>
      </c>
      <c r="BC214" s="18">
        <v>194</v>
      </c>
      <c r="BD214" s="19">
        <v>1337.9565</v>
      </c>
      <c r="BE214" s="19">
        <v>1337.9565</v>
      </c>
      <c r="BF214" s="19">
        <v>1336.9492</v>
      </c>
      <c r="BG214" s="19">
        <v>1336.9492</v>
      </c>
      <c r="BH214" s="20">
        <v>278.13459999999998</v>
      </c>
      <c r="BL214" s="21">
        <v>194</v>
      </c>
      <c r="BM214" s="22">
        <v>708.85879999999997</v>
      </c>
      <c r="BN214" s="22">
        <v>708.85879999999997</v>
      </c>
      <c r="BO214" s="22">
        <v>1415.703</v>
      </c>
      <c r="BP214" s="22">
        <v>1415.703</v>
      </c>
      <c r="BQ214" s="23">
        <v>4624.7020000000002</v>
      </c>
    </row>
    <row r="215" spans="1:69" x14ac:dyDescent="0.35">
      <c r="A215" s="15">
        <v>195</v>
      </c>
      <c r="B215" s="16">
        <v>910.77449999999999</v>
      </c>
      <c r="C215" s="16">
        <v>910.77449999999999</v>
      </c>
      <c r="D215" s="16">
        <v>909.7672</v>
      </c>
      <c r="E215" s="16">
        <v>909.7672</v>
      </c>
      <c r="F215" s="17">
        <v>3305.1379999999999</v>
      </c>
      <c r="J215" s="15">
        <v>195</v>
      </c>
      <c r="K215" s="16">
        <v>1503.2757999999999</v>
      </c>
      <c r="L215" s="16">
        <v>1503.7793999999999</v>
      </c>
      <c r="M215" s="16">
        <v>3004.5369999999998</v>
      </c>
      <c r="N215" s="16">
        <v>3005.5443</v>
      </c>
      <c r="O215" s="17">
        <v>209.4425</v>
      </c>
      <c r="S215" s="15">
        <v>195</v>
      </c>
      <c r="T215" s="16">
        <v>609.80889999999999</v>
      </c>
      <c r="U215" s="16">
        <v>609.80889999999999</v>
      </c>
      <c r="V215" s="16">
        <v>1217.6032</v>
      </c>
      <c r="W215" s="16">
        <v>1217.6032</v>
      </c>
      <c r="X215" s="17">
        <v>1223.6189999999999</v>
      </c>
      <c r="AB215" s="15">
        <v>195</v>
      </c>
      <c r="AC215" s="16">
        <v>600.54070000000002</v>
      </c>
      <c r="AD215" s="16">
        <v>600.79250000000002</v>
      </c>
      <c r="AE215" s="16">
        <v>2398.1336000000001</v>
      </c>
      <c r="AF215" s="16">
        <v>2399.1408000000001</v>
      </c>
      <c r="AG215" s="17">
        <v>1688.837</v>
      </c>
      <c r="AK215" s="15">
        <v>195</v>
      </c>
      <c r="AL215" s="16">
        <v>1615.8501000000001</v>
      </c>
      <c r="AM215" s="16">
        <v>1616.3536999999999</v>
      </c>
      <c r="AN215" s="16">
        <v>3229.6855999999998</v>
      </c>
      <c r="AO215" s="16">
        <v>3230.6929</v>
      </c>
      <c r="AP215" s="17">
        <v>4216.1989999999996</v>
      </c>
      <c r="AT215" s="15">
        <v>195</v>
      </c>
      <c r="AU215" s="16">
        <v>1274.9942000000001</v>
      </c>
      <c r="AV215" s="16">
        <v>1274.9942000000001</v>
      </c>
      <c r="AW215" s="16">
        <v>1273.9869000000001</v>
      </c>
      <c r="AX215" s="16">
        <v>1273.9869000000001</v>
      </c>
      <c r="AY215" s="17">
        <v>167.35659999999999</v>
      </c>
      <c r="BC215" s="15">
        <v>195</v>
      </c>
      <c r="BD215" s="16">
        <v>1357.6316999999999</v>
      </c>
      <c r="BE215" s="16">
        <v>1358.1353999999999</v>
      </c>
      <c r="BF215" s="16">
        <v>2713.2489</v>
      </c>
      <c r="BG215" s="16">
        <v>2714.2561999999998</v>
      </c>
      <c r="BH215" s="17">
        <v>294.10079999999999</v>
      </c>
      <c r="BL215" s="15">
        <v>195</v>
      </c>
      <c r="BM215" s="16">
        <v>708.33939999999996</v>
      </c>
      <c r="BN215" s="16">
        <v>708.67510000000004</v>
      </c>
      <c r="BO215" s="16">
        <v>2121.9962</v>
      </c>
      <c r="BP215" s="16">
        <v>2123.0034999999998</v>
      </c>
      <c r="BQ215" s="17">
        <v>3769.9670000000001</v>
      </c>
    </row>
    <row r="216" spans="1:69" x14ac:dyDescent="0.35">
      <c r="A216" s="18">
        <v>196</v>
      </c>
      <c r="B216" s="19">
        <v>911.10440000000006</v>
      </c>
      <c r="C216" s="19">
        <v>911.10440000000006</v>
      </c>
      <c r="D216" s="19">
        <v>910.09709999999995</v>
      </c>
      <c r="E216" s="19">
        <v>910.09709999999995</v>
      </c>
      <c r="F216" s="20">
        <v>4187.2370000000001</v>
      </c>
      <c r="J216" s="18">
        <v>196</v>
      </c>
      <c r="K216" s="19">
        <v>1503.7409</v>
      </c>
      <c r="L216" s="19">
        <v>1503.7409</v>
      </c>
      <c r="M216" s="19">
        <v>1502.7336</v>
      </c>
      <c r="N216" s="19">
        <v>1502.7336</v>
      </c>
      <c r="O216" s="20">
        <v>94.506479999999996</v>
      </c>
      <c r="S216" s="18">
        <v>196</v>
      </c>
      <c r="T216" s="19">
        <v>618.29129999999998</v>
      </c>
      <c r="U216" s="19">
        <v>618.29129999999998</v>
      </c>
      <c r="V216" s="19">
        <v>617.28399999999999</v>
      </c>
      <c r="W216" s="19">
        <v>617.28399999999999</v>
      </c>
      <c r="X216" s="20">
        <v>1107.537</v>
      </c>
      <c r="AB216" s="18">
        <v>196</v>
      </c>
      <c r="AC216" s="19">
        <v>603.78970000000004</v>
      </c>
      <c r="AD216" s="19">
        <v>603.78970000000004</v>
      </c>
      <c r="AE216" s="19">
        <v>1205.5648000000001</v>
      </c>
      <c r="AF216" s="19">
        <v>1205.5648000000001</v>
      </c>
      <c r="AG216" s="20">
        <v>263.03359999999998</v>
      </c>
      <c r="AK216" s="18">
        <v>196</v>
      </c>
      <c r="AL216" s="19">
        <v>1664.3804</v>
      </c>
      <c r="AM216" s="19">
        <v>1664.884</v>
      </c>
      <c r="AN216" s="19">
        <v>3326.7462</v>
      </c>
      <c r="AO216" s="19">
        <v>3327.7534999999998</v>
      </c>
      <c r="AP216" s="20">
        <v>173.65629999999999</v>
      </c>
      <c r="AT216" s="18">
        <v>196</v>
      </c>
      <c r="AU216" s="19">
        <v>1280.2628</v>
      </c>
      <c r="AV216" s="19">
        <v>1280.2628</v>
      </c>
      <c r="AW216" s="19">
        <v>1279.2555</v>
      </c>
      <c r="AX216" s="19">
        <v>1279.2555</v>
      </c>
      <c r="AY216" s="20">
        <v>72.830389999999994</v>
      </c>
      <c r="BC216" s="18">
        <v>196</v>
      </c>
      <c r="BD216" s="19">
        <v>1358.1638</v>
      </c>
      <c r="BE216" s="19">
        <v>1358.1638</v>
      </c>
      <c r="BF216" s="19">
        <v>1357.1565000000001</v>
      </c>
      <c r="BG216" s="19">
        <v>1357.1565000000001</v>
      </c>
      <c r="BH216" s="20">
        <v>181.4564</v>
      </c>
      <c r="BL216" s="21">
        <v>196</v>
      </c>
      <c r="BM216" s="22">
        <v>711.99519999999995</v>
      </c>
      <c r="BN216" s="22">
        <v>711.99519999999995</v>
      </c>
      <c r="BO216" s="22">
        <v>710.98789999999997</v>
      </c>
      <c r="BP216" s="22">
        <v>710.98789999999997</v>
      </c>
      <c r="BQ216" s="23">
        <v>2402.4409999999998</v>
      </c>
    </row>
    <row r="217" spans="1:69" x14ac:dyDescent="0.35">
      <c r="A217" s="15">
        <v>197</v>
      </c>
      <c r="B217" s="16">
        <v>911.72950000000003</v>
      </c>
      <c r="C217" s="16">
        <v>912.23320000000001</v>
      </c>
      <c r="D217" s="16">
        <v>3642.8890999999999</v>
      </c>
      <c r="E217" s="16">
        <v>3644.9036000000001</v>
      </c>
      <c r="F217" s="17">
        <v>212.23320000000001</v>
      </c>
      <c r="J217" s="15">
        <v>197</v>
      </c>
      <c r="K217" s="16">
        <v>1507.8208</v>
      </c>
      <c r="L217" s="16">
        <v>1508.3244</v>
      </c>
      <c r="M217" s="16">
        <v>3013.627</v>
      </c>
      <c r="N217" s="16">
        <v>3014.6343000000002</v>
      </c>
      <c r="O217" s="17">
        <v>267.20080000000002</v>
      </c>
      <c r="S217" s="15">
        <v>197</v>
      </c>
      <c r="T217" s="16">
        <v>620.25559999999996</v>
      </c>
      <c r="U217" s="16">
        <v>620.25559999999996</v>
      </c>
      <c r="V217" s="16">
        <v>619.24829999999997</v>
      </c>
      <c r="W217" s="16">
        <v>619.24829999999997</v>
      </c>
      <c r="X217" s="17">
        <v>443.64319999999998</v>
      </c>
      <c r="AB217" s="15">
        <v>197</v>
      </c>
      <c r="AC217" s="16">
        <v>605.25300000000004</v>
      </c>
      <c r="AD217" s="16">
        <v>605.25300000000004</v>
      </c>
      <c r="AE217" s="16">
        <v>604.24580000000003</v>
      </c>
      <c r="AF217" s="16">
        <v>604.24580000000003</v>
      </c>
      <c r="AG217" s="17">
        <v>404.67559999999997</v>
      </c>
      <c r="AK217" s="15">
        <v>197</v>
      </c>
      <c r="AL217" s="16">
        <v>1672.8866</v>
      </c>
      <c r="AM217" s="16">
        <v>1673.8938000000001</v>
      </c>
      <c r="AN217" s="16">
        <v>3343.7586000000001</v>
      </c>
      <c r="AO217" s="16">
        <v>3345.7730999999999</v>
      </c>
      <c r="AP217" s="17">
        <v>498.6438</v>
      </c>
      <c r="AT217" s="15">
        <v>197</v>
      </c>
      <c r="AU217" s="16">
        <v>1285.3463999999999</v>
      </c>
      <c r="AV217" s="16">
        <v>1285.3463999999999</v>
      </c>
      <c r="AW217" s="16">
        <v>1284.3390999999999</v>
      </c>
      <c r="AX217" s="16">
        <v>1284.3390999999999</v>
      </c>
      <c r="AY217" s="17">
        <v>203.78659999999999</v>
      </c>
      <c r="BC217" s="15">
        <v>197</v>
      </c>
      <c r="BD217" s="16">
        <v>1365.65</v>
      </c>
      <c r="BE217" s="16">
        <v>1366.1536000000001</v>
      </c>
      <c r="BF217" s="16">
        <v>2729.2854000000002</v>
      </c>
      <c r="BG217" s="16">
        <v>2730.2927</v>
      </c>
      <c r="BH217" s="17">
        <v>425.69650000000001</v>
      </c>
      <c r="BL217" s="15">
        <v>197</v>
      </c>
      <c r="BM217" s="16">
        <v>712.32920000000001</v>
      </c>
      <c r="BN217" s="16">
        <v>712.32920000000001</v>
      </c>
      <c r="BO217" s="16">
        <v>711.32190000000003</v>
      </c>
      <c r="BP217" s="16">
        <v>711.32190000000003</v>
      </c>
      <c r="BQ217" s="17">
        <v>2853.46</v>
      </c>
    </row>
    <row r="218" spans="1:69" x14ac:dyDescent="0.35">
      <c r="A218" s="18">
        <v>198</v>
      </c>
      <c r="B218" s="19">
        <v>914.96370000000002</v>
      </c>
      <c r="C218" s="19">
        <v>915.46730000000002</v>
      </c>
      <c r="D218" s="19">
        <v>1827.9128000000001</v>
      </c>
      <c r="E218" s="19">
        <v>1828.9201</v>
      </c>
      <c r="F218" s="20">
        <v>1383.3889999999999</v>
      </c>
      <c r="J218" s="18">
        <v>198</v>
      </c>
      <c r="K218" s="19">
        <v>1530.8689999999999</v>
      </c>
      <c r="L218" s="19">
        <v>1530.8689999999999</v>
      </c>
      <c r="M218" s="19">
        <v>1529.8616999999999</v>
      </c>
      <c r="N218" s="19">
        <v>1529.8616999999999</v>
      </c>
      <c r="O218" s="20">
        <v>483.63979999999998</v>
      </c>
      <c r="S218" s="18">
        <v>198</v>
      </c>
      <c r="T218" s="19">
        <v>623.80589999999995</v>
      </c>
      <c r="U218" s="19">
        <v>623.80589999999995</v>
      </c>
      <c r="V218" s="19">
        <v>1245.5971999999999</v>
      </c>
      <c r="W218" s="19">
        <v>1245.5971999999999</v>
      </c>
      <c r="X218" s="20">
        <v>1414.1569999999999</v>
      </c>
      <c r="AB218" s="18">
        <v>198</v>
      </c>
      <c r="AC218" s="19">
        <v>607.54309999999998</v>
      </c>
      <c r="AD218" s="19">
        <v>607.79499999999996</v>
      </c>
      <c r="AE218" s="19">
        <v>2426.1433999999999</v>
      </c>
      <c r="AF218" s="19">
        <v>2427.1507000000001</v>
      </c>
      <c r="AG218" s="20">
        <v>2573.9740000000002</v>
      </c>
      <c r="AK218" s="18">
        <v>198</v>
      </c>
      <c r="AL218" s="19">
        <v>1700.8362</v>
      </c>
      <c r="AM218" s="19">
        <v>1700.8362</v>
      </c>
      <c r="AN218" s="19">
        <v>1699.8289</v>
      </c>
      <c r="AO218" s="19">
        <v>1699.8289</v>
      </c>
      <c r="AP218" s="20">
        <v>251.98259999999999</v>
      </c>
      <c r="AT218" s="18">
        <v>198</v>
      </c>
      <c r="AU218" s="19">
        <v>1284.0811000000001</v>
      </c>
      <c r="AV218" s="19">
        <v>1284.5848000000001</v>
      </c>
      <c r="AW218" s="19">
        <v>2566.1477</v>
      </c>
      <c r="AX218" s="19">
        <v>2567.1550000000002</v>
      </c>
      <c r="AY218" s="20">
        <v>206.0326</v>
      </c>
      <c r="BC218" s="18">
        <v>198</v>
      </c>
      <c r="BD218" s="19">
        <v>1365.7263</v>
      </c>
      <c r="BE218" s="19">
        <v>1366.23</v>
      </c>
      <c r="BF218" s="19">
        <v>2729.4380999999998</v>
      </c>
      <c r="BG218" s="19">
        <v>2730.4454000000001</v>
      </c>
      <c r="BH218" s="20">
        <v>245.86869999999999</v>
      </c>
      <c r="BL218" s="21">
        <v>198</v>
      </c>
      <c r="BM218" s="22">
        <v>717.67269999999996</v>
      </c>
      <c r="BN218" s="22">
        <v>717.67269999999996</v>
      </c>
      <c r="BO218" s="22">
        <v>716.66539999999998</v>
      </c>
      <c r="BP218" s="22">
        <v>716.66539999999998</v>
      </c>
      <c r="BQ218" s="23">
        <v>10226.629999999999</v>
      </c>
    </row>
    <row r="219" spans="1:69" x14ac:dyDescent="0.35">
      <c r="A219" s="15">
        <v>199</v>
      </c>
      <c r="B219" s="16">
        <v>915.10540000000003</v>
      </c>
      <c r="C219" s="16">
        <v>915.44110000000001</v>
      </c>
      <c r="D219" s="16">
        <v>2742.2943</v>
      </c>
      <c r="E219" s="16">
        <v>2743.3015999999998</v>
      </c>
      <c r="F219" s="17">
        <v>118.2299</v>
      </c>
      <c r="J219" s="15">
        <v>199</v>
      </c>
      <c r="K219" s="16">
        <v>1529.7485999999999</v>
      </c>
      <c r="L219" s="16">
        <v>1530.2523000000001</v>
      </c>
      <c r="M219" s="16">
        <v>3057.4827</v>
      </c>
      <c r="N219" s="16">
        <v>3058.49</v>
      </c>
      <c r="O219" s="17">
        <v>170.7381</v>
      </c>
      <c r="S219" s="15">
        <v>199</v>
      </c>
      <c r="T219" s="16">
        <v>625.56439999999998</v>
      </c>
      <c r="U219" s="16">
        <v>625.56439999999998</v>
      </c>
      <c r="V219" s="16">
        <v>1249.1142</v>
      </c>
      <c r="W219" s="16">
        <v>1249.1142</v>
      </c>
      <c r="X219" s="17">
        <v>345.27370000000002</v>
      </c>
      <c r="AB219" s="15">
        <v>199</v>
      </c>
      <c r="AC219" s="16">
        <v>607.79349999999999</v>
      </c>
      <c r="AD219" s="16">
        <v>607.79349999999999</v>
      </c>
      <c r="AE219" s="16">
        <v>1213.5725</v>
      </c>
      <c r="AF219" s="16">
        <v>1213.5725</v>
      </c>
      <c r="AG219" s="17">
        <v>307.47269999999997</v>
      </c>
      <c r="AK219" s="15">
        <v>199</v>
      </c>
      <c r="AL219" s="16">
        <v>1707.3965000000001</v>
      </c>
      <c r="AM219" s="16">
        <v>1708.4037000000001</v>
      </c>
      <c r="AN219" s="16">
        <v>3412.7784000000001</v>
      </c>
      <c r="AO219" s="16">
        <v>3414.7928999999999</v>
      </c>
      <c r="AP219" s="17">
        <v>334.99799999999999</v>
      </c>
      <c r="AT219" s="15">
        <v>199</v>
      </c>
      <c r="AU219" s="16">
        <v>1285.5985000000001</v>
      </c>
      <c r="AV219" s="16">
        <v>1286.27</v>
      </c>
      <c r="AW219" s="16">
        <v>3853.7734999999998</v>
      </c>
      <c r="AX219" s="16">
        <v>3855.7881000000002</v>
      </c>
      <c r="AY219" s="17">
        <v>528.90959999999995</v>
      </c>
      <c r="BC219" s="15">
        <v>199</v>
      </c>
      <c r="BD219" s="16">
        <v>1371.6431</v>
      </c>
      <c r="BE219" s="16">
        <v>1372.1468</v>
      </c>
      <c r="BF219" s="16">
        <v>2741.2716999999998</v>
      </c>
      <c r="BG219" s="16">
        <v>2742.279</v>
      </c>
      <c r="BH219" s="17">
        <v>332.67039999999997</v>
      </c>
      <c r="BL219" s="15">
        <v>199</v>
      </c>
      <c r="BM219" s="16">
        <v>718.00530000000003</v>
      </c>
      <c r="BN219" s="16">
        <v>718.00530000000003</v>
      </c>
      <c r="BO219" s="16">
        <v>716.99800000000005</v>
      </c>
      <c r="BP219" s="16">
        <v>716.99800000000005</v>
      </c>
      <c r="BQ219" s="17">
        <v>13638.17</v>
      </c>
    </row>
    <row r="220" spans="1:69" x14ac:dyDescent="0.35">
      <c r="A220" s="18">
        <v>200</v>
      </c>
      <c r="B220" s="19">
        <v>915.11410000000001</v>
      </c>
      <c r="C220" s="19">
        <v>915.11410000000001</v>
      </c>
      <c r="D220" s="19">
        <v>914.10680000000002</v>
      </c>
      <c r="E220" s="19">
        <v>914.10680000000002</v>
      </c>
      <c r="F220" s="20">
        <v>85.775530000000003</v>
      </c>
      <c r="J220" s="18">
        <v>200</v>
      </c>
      <c r="K220" s="19">
        <v>1535.7819</v>
      </c>
      <c r="L220" s="19">
        <v>1535.7819</v>
      </c>
      <c r="M220" s="19">
        <v>1534.7746999999999</v>
      </c>
      <c r="N220" s="19">
        <v>1534.7746999999999</v>
      </c>
      <c r="O220" s="20">
        <v>636.01490000000001</v>
      </c>
      <c r="S220" s="18">
        <v>200</v>
      </c>
      <c r="T220" s="19">
        <v>627.27239999999995</v>
      </c>
      <c r="U220" s="19">
        <v>627.27239999999995</v>
      </c>
      <c r="V220" s="19">
        <v>626.26520000000005</v>
      </c>
      <c r="W220" s="19">
        <v>626.26520000000005</v>
      </c>
      <c r="X220" s="20">
        <v>617.35709999999995</v>
      </c>
      <c r="AB220" s="18">
        <v>200</v>
      </c>
      <c r="AC220" s="19">
        <v>609.8075</v>
      </c>
      <c r="AD220" s="19">
        <v>609.8075</v>
      </c>
      <c r="AE220" s="19">
        <v>1217.6003000000001</v>
      </c>
      <c r="AF220" s="19">
        <v>1217.6003000000001</v>
      </c>
      <c r="AG220" s="20">
        <v>769.7328</v>
      </c>
      <c r="AK220" s="18">
        <v>200</v>
      </c>
      <c r="AL220" s="19">
        <v>1712.8874000000001</v>
      </c>
      <c r="AM220" s="19">
        <v>1713.8947000000001</v>
      </c>
      <c r="AN220" s="19">
        <v>3423.7602999999999</v>
      </c>
      <c r="AO220" s="19">
        <v>3425.7748000000001</v>
      </c>
      <c r="AP220" s="20">
        <v>309.03899999999999</v>
      </c>
      <c r="AT220" s="18">
        <v>200</v>
      </c>
      <c r="AU220" s="19">
        <v>1286.6885</v>
      </c>
      <c r="AV220" s="19">
        <v>1286.6885</v>
      </c>
      <c r="AW220" s="19">
        <v>1285.6813</v>
      </c>
      <c r="AX220" s="19">
        <v>1285.6813</v>
      </c>
      <c r="AY220" s="20">
        <v>117.59739999999999</v>
      </c>
      <c r="BC220" s="18">
        <v>200</v>
      </c>
      <c r="BD220" s="19">
        <v>1373.5214000000001</v>
      </c>
      <c r="BE220" s="19">
        <v>1373.5214000000001</v>
      </c>
      <c r="BF220" s="19">
        <v>1372.5141000000001</v>
      </c>
      <c r="BG220" s="19">
        <v>1372.5141000000001</v>
      </c>
      <c r="BH220" s="20">
        <v>201.49250000000001</v>
      </c>
      <c r="BL220" s="21">
        <v>200</v>
      </c>
      <c r="BM220" s="22">
        <v>718.34349999999995</v>
      </c>
      <c r="BN220" s="22">
        <v>718.34349999999995</v>
      </c>
      <c r="BO220" s="22">
        <v>717.33630000000005</v>
      </c>
      <c r="BP220" s="22">
        <v>717.33630000000005</v>
      </c>
      <c r="BQ220" s="23">
        <v>4537.3050000000003</v>
      </c>
    </row>
    <row r="221" spans="1:69" x14ac:dyDescent="0.35">
      <c r="A221" s="15">
        <v>201</v>
      </c>
      <c r="B221" s="16">
        <v>919.77729999999997</v>
      </c>
      <c r="C221" s="16">
        <v>919.77729999999997</v>
      </c>
      <c r="D221" s="16">
        <v>918.77</v>
      </c>
      <c r="E221" s="16">
        <v>918.77</v>
      </c>
      <c r="F221" s="17">
        <v>117.6362</v>
      </c>
      <c r="J221" s="15">
        <v>201</v>
      </c>
      <c r="K221" s="16">
        <v>1535.2271000000001</v>
      </c>
      <c r="L221" s="16">
        <v>1535.7308</v>
      </c>
      <c r="M221" s="16">
        <v>3068.4396999999999</v>
      </c>
      <c r="N221" s="16">
        <v>3069.4470000000001</v>
      </c>
      <c r="O221" s="17">
        <v>204.37110000000001</v>
      </c>
      <c r="S221" s="15">
        <v>201</v>
      </c>
      <c r="T221" s="16">
        <v>628.30690000000004</v>
      </c>
      <c r="U221" s="16">
        <v>628.30690000000004</v>
      </c>
      <c r="V221" s="16">
        <v>1254.5992000000001</v>
      </c>
      <c r="W221" s="16">
        <v>1254.5992000000001</v>
      </c>
      <c r="X221" s="17">
        <v>277.70659999999998</v>
      </c>
      <c r="AB221" s="15">
        <v>201</v>
      </c>
      <c r="AC221" s="16">
        <v>618.28980000000001</v>
      </c>
      <c r="AD221" s="16">
        <v>618.28980000000001</v>
      </c>
      <c r="AE221" s="16">
        <v>617.2826</v>
      </c>
      <c r="AF221" s="16">
        <v>617.2826</v>
      </c>
      <c r="AG221" s="17">
        <v>445.56290000000001</v>
      </c>
      <c r="AK221" s="15">
        <v>201</v>
      </c>
      <c r="AL221" s="16">
        <v>1715.9083000000001</v>
      </c>
      <c r="AM221" s="16">
        <v>1716.9156</v>
      </c>
      <c r="AN221" s="16">
        <v>3429.8020999999999</v>
      </c>
      <c r="AO221" s="16">
        <v>3431.8166000000001</v>
      </c>
      <c r="AP221" s="17">
        <v>2337.3690000000001</v>
      </c>
      <c r="AT221" s="15">
        <v>201</v>
      </c>
      <c r="AU221" s="16">
        <v>1294.9376999999999</v>
      </c>
      <c r="AV221" s="16">
        <v>1295.6093000000001</v>
      </c>
      <c r="AW221" s="16">
        <v>3881.7914000000001</v>
      </c>
      <c r="AX221" s="16">
        <v>3883.8058999999998</v>
      </c>
      <c r="AY221" s="17">
        <v>594.25919999999996</v>
      </c>
      <c r="BC221" s="15">
        <v>201</v>
      </c>
      <c r="BD221" s="16">
        <v>1378.6577</v>
      </c>
      <c r="BE221" s="16">
        <v>1379.1613</v>
      </c>
      <c r="BF221" s="16">
        <v>2755.3008</v>
      </c>
      <c r="BG221" s="16">
        <v>2756.3081000000002</v>
      </c>
      <c r="BH221" s="17">
        <v>796.96010000000001</v>
      </c>
      <c r="BL221" s="15">
        <v>201</v>
      </c>
      <c r="BM221" s="16">
        <v>724.34960000000001</v>
      </c>
      <c r="BN221" s="16">
        <v>724.34960000000001</v>
      </c>
      <c r="BO221" s="16">
        <v>1446.6847</v>
      </c>
      <c r="BP221" s="16">
        <v>1446.6847</v>
      </c>
      <c r="BQ221" s="17">
        <v>686.85410000000002</v>
      </c>
    </row>
    <row r="222" spans="1:69" x14ac:dyDescent="0.35">
      <c r="A222" s="18">
        <v>202</v>
      </c>
      <c r="B222" s="19">
        <v>920.44719999999995</v>
      </c>
      <c r="C222" s="19">
        <v>920.44719999999995</v>
      </c>
      <c r="D222" s="19">
        <v>919.43989999999997</v>
      </c>
      <c r="E222" s="19">
        <v>919.43989999999997</v>
      </c>
      <c r="F222" s="20">
        <v>160.7671</v>
      </c>
      <c r="J222" s="18">
        <v>202</v>
      </c>
      <c r="K222" s="19">
        <v>1563.7799</v>
      </c>
      <c r="L222" s="19">
        <v>1563.7799</v>
      </c>
      <c r="M222" s="19">
        <v>1562.7726</v>
      </c>
      <c r="N222" s="19">
        <v>1562.7726</v>
      </c>
      <c r="O222" s="20">
        <v>1026.08</v>
      </c>
      <c r="S222" s="18">
        <v>202</v>
      </c>
      <c r="T222" s="19">
        <v>632.31020000000001</v>
      </c>
      <c r="U222" s="19">
        <v>632.56200000000001</v>
      </c>
      <c r="V222" s="19">
        <v>2525.2116999999998</v>
      </c>
      <c r="W222" s="19">
        <v>2526.2190000000001</v>
      </c>
      <c r="X222" s="20">
        <v>2727.7809999999999</v>
      </c>
      <c r="AB222" s="18">
        <v>202</v>
      </c>
      <c r="AC222" s="19">
        <v>623.80589999999995</v>
      </c>
      <c r="AD222" s="19">
        <v>623.80589999999995</v>
      </c>
      <c r="AE222" s="19">
        <v>1245.5971999999999</v>
      </c>
      <c r="AF222" s="19">
        <v>1245.5971999999999</v>
      </c>
      <c r="AG222" s="20">
        <v>557.90710000000001</v>
      </c>
      <c r="AK222" s="18">
        <v>202</v>
      </c>
      <c r="AL222" s="19">
        <v>1721.8997999999999</v>
      </c>
      <c r="AM222" s="19">
        <v>1722.9070999999999</v>
      </c>
      <c r="AN222" s="19">
        <v>3441.7851000000001</v>
      </c>
      <c r="AO222" s="19">
        <v>3443.7995999999998</v>
      </c>
      <c r="AP222" s="20">
        <v>1192.287</v>
      </c>
      <c r="AT222" s="18">
        <v>202</v>
      </c>
      <c r="AU222" s="19">
        <v>1300.9441999999999</v>
      </c>
      <c r="AV222" s="19">
        <v>1300.9441999999999</v>
      </c>
      <c r="AW222" s="19">
        <v>1299.9369999999999</v>
      </c>
      <c r="AX222" s="19">
        <v>1299.9369999999999</v>
      </c>
      <c r="AY222" s="20">
        <v>107.43989999999999</v>
      </c>
      <c r="BC222" s="18">
        <v>202</v>
      </c>
      <c r="BD222" s="19">
        <v>1380.1592000000001</v>
      </c>
      <c r="BE222" s="19">
        <v>1380.6628000000001</v>
      </c>
      <c r="BF222" s="19">
        <v>2758.3036999999999</v>
      </c>
      <c r="BG222" s="19">
        <v>2759.3110000000001</v>
      </c>
      <c r="BH222" s="20">
        <v>301.2278</v>
      </c>
      <c r="BL222" s="21">
        <v>202</v>
      </c>
      <c r="BM222" s="22">
        <v>725.35829999999999</v>
      </c>
      <c r="BN222" s="22">
        <v>725.35829999999999</v>
      </c>
      <c r="BO222" s="22">
        <v>1448.702</v>
      </c>
      <c r="BP222" s="22">
        <v>1448.702</v>
      </c>
      <c r="BQ222" s="23">
        <v>542.75490000000002</v>
      </c>
    </row>
    <row r="223" spans="1:69" x14ac:dyDescent="0.35">
      <c r="A223" s="15">
        <v>203</v>
      </c>
      <c r="B223" s="16">
        <v>920.11239999999998</v>
      </c>
      <c r="C223" s="16">
        <v>920.61609999999996</v>
      </c>
      <c r="D223" s="16">
        <v>1838.2103</v>
      </c>
      <c r="E223" s="16">
        <v>1839.2175999999999</v>
      </c>
      <c r="F223" s="17">
        <v>101.2889</v>
      </c>
      <c r="J223" s="15">
        <v>203</v>
      </c>
      <c r="K223" s="16">
        <v>1567.3216</v>
      </c>
      <c r="L223" s="16">
        <v>1567.8252</v>
      </c>
      <c r="M223" s="16">
        <v>3132.6287000000002</v>
      </c>
      <c r="N223" s="16">
        <v>3133.6359000000002</v>
      </c>
      <c r="O223" s="17">
        <v>156.0291</v>
      </c>
      <c r="S223" s="15">
        <v>203</v>
      </c>
      <c r="T223" s="16">
        <v>634.25360000000001</v>
      </c>
      <c r="U223" s="16">
        <v>634.25360000000001</v>
      </c>
      <c r="V223" s="16">
        <v>633.24630000000002</v>
      </c>
      <c r="W223" s="16">
        <v>633.24630000000002</v>
      </c>
      <c r="X223" s="17">
        <v>940.42200000000003</v>
      </c>
      <c r="AB223" s="15">
        <v>203</v>
      </c>
      <c r="AC223" s="16">
        <v>625.55809999999997</v>
      </c>
      <c r="AD223" s="16">
        <v>625.80989999999997</v>
      </c>
      <c r="AE223" s="16">
        <v>2498.2031000000002</v>
      </c>
      <c r="AF223" s="16">
        <v>2499.2103999999999</v>
      </c>
      <c r="AG223" s="17">
        <v>321.9357</v>
      </c>
      <c r="AK223" s="15">
        <v>203</v>
      </c>
      <c r="AL223" s="16">
        <v>1756.9273000000001</v>
      </c>
      <c r="AM223" s="16">
        <v>1757.9346</v>
      </c>
      <c r="AN223" s="16">
        <v>3511.8400999999999</v>
      </c>
      <c r="AO223" s="16">
        <v>3513.8546000000001</v>
      </c>
      <c r="AP223" s="17">
        <v>252.48609999999999</v>
      </c>
      <c r="AT223" s="15">
        <v>203</v>
      </c>
      <c r="AU223" s="16">
        <v>1303.6219000000001</v>
      </c>
      <c r="AV223" s="16">
        <v>1303.6219000000001</v>
      </c>
      <c r="AW223" s="16">
        <v>1302.6146000000001</v>
      </c>
      <c r="AX223" s="16">
        <v>1302.6146000000001</v>
      </c>
      <c r="AY223" s="17">
        <v>352.67970000000003</v>
      </c>
      <c r="BC223" s="15">
        <v>203</v>
      </c>
      <c r="BD223" s="16">
        <v>1387.1659</v>
      </c>
      <c r="BE223" s="16">
        <v>1387.6695999999999</v>
      </c>
      <c r="BF223" s="16">
        <v>2772.3173000000002</v>
      </c>
      <c r="BG223" s="16">
        <v>2773.3245999999999</v>
      </c>
      <c r="BH223" s="17">
        <v>874.85320000000002</v>
      </c>
      <c r="BL223" s="15">
        <v>203</v>
      </c>
      <c r="BM223" s="16">
        <v>726.34969999999998</v>
      </c>
      <c r="BN223" s="16">
        <v>726.68539999999996</v>
      </c>
      <c r="BO223" s="16">
        <v>2176.0272</v>
      </c>
      <c r="BP223" s="16">
        <v>2177.0345000000002</v>
      </c>
      <c r="BQ223" s="17">
        <v>803.96370000000002</v>
      </c>
    </row>
    <row r="224" spans="1:69" x14ac:dyDescent="0.35">
      <c r="A224" s="18">
        <v>204</v>
      </c>
      <c r="B224" s="19">
        <v>924.43910000000005</v>
      </c>
      <c r="C224" s="19">
        <v>924.43910000000005</v>
      </c>
      <c r="D224" s="19">
        <v>923.43179999999995</v>
      </c>
      <c r="E224" s="19">
        <v>923.43179999999995</v>
      </c>
      <c r="F224" s="20">
        <v>86.236810000000006</v>
      </c>
      <c r="J224" s="18">
        <v>204</v>
      </c>
      <c r="K224" s="19">
        <v>1607.3427999999999</v>
      </c>
      <c r="L224" s="19">
        <v>1607.8465000000001</v>
      </c>
      <c r="M224" s="19">
        <v>3212.6711</v>
      </c>
      <c r="N224" s="19">
        <v>3213.6783999999998</v>
      </c>
      <c r="O224" s="20">
        <v>648.24270000000001</v>
      </c>
      <c r="S224" s="18">
        <v>204</v>
      </c>
      <c r="T224" s="19">
        <v>638.31939999999997</v>
      </c>
      <c r="U224" s="19">
        <v>638.31939999999997</v>
      </c>
      <c r="V224" s="19">
        <v>1274.6242</v>
      </c>
      <c r="W224" s="19">
        <v>1274.6242</v>
      </c>
      <c r="X224" s="20">
        <v>390.94099999999997</v>
      </c>
      <c r="AB224" s="18">
        <v>204</v>
      </c>
      <c r="AC224" s="19">
        <v>627.27239999999995</v>
      </c>
      <c r="AD224" s="19">
        <v>627.27239999999995</v>
      </c>
      <c r="AE224" s="19">
        <v>626.26520000000005</v>
      </c>
      <c r="AF224" s="19">
        <v>626.26520000000005</v>
      </c>
      <c r="AG224" s="20">
        <v>309.08539999999999</v>
      </c>
      <c r="AK224" s="18">
        <v>204</v>
      </c>
      <c r="AL224" s="19">
        <v>1765.4405999999999</v>
      </c>
      <c r="AM224" s="19">
        <v>1766.4478999999999</v>
      </c>
      <c r="AN224" s="19">
        <v>3528.8667</v>
      </c>
      <c r="AO224" s="19">
        <v>3530.8813</v>
      </c>
      <c r="AP224" s="20">
        <v>1391.027</v>
      </c>
      <c r="AT224" s="18">
        <v>204</v>
      </c>
      <c r="AU224" s="19">
        <v>1305.6719000000001</v>
      </c>
      <c r="AV224" s="19">
        <v>1306.3434</v>
      </c>
      <c r="AW224" s="19">
        <v>3913.9938999999999</v>
      </c>
      <c r="AX224" s="19">
        <v>3916.0084999999999</v>
      </c>
      <c r="AY224" s="20">
        <v>314.93259999999998</v>
      </c>
      <c r="BC224" s="18">
        <v>204</v>
      </c>
      <c r="BD224" s="19">
        <v>1388.7154</v>
      </c>
      <c r="BE224" s="19">
        <v>1388.7154</v>
      </c>
      <c r="BF224" s="19">
        <v>1387.7081000000001</v>
      </c>
      <c r="BG224" s="19">
        <v>1387.7081000000001</v>
      </c>
      <c r="BH224" s="20">
        <v>855.87289999999996</v>
      </c>
      <c r="BL224" s="21">
        <v>204</v>
      </c>
      <c r="BM224" s="22">
        <v>734.68209999999999</v>
      </c>
      <c r="BN224" s="22">
        <v>734.68209999999999</v>
      </c>
      <c r="BO224" s="22">
        <v>733.67489999999998</v>
      </c>
      <c r="BP224" s="22">
        <v>733.67489999999998</v>
      </c>
      <c r="BQ224" s="23">
        <v>606.28179999999998</v>
      </c>
    </row>
    <row r="225" spans="1:69" x14ac:dyDescent="0.35">
      <c r="A225" s="15">
        <v>205</v>
      </c>
      <c r="B225" s="16">
        <v>925.11599999999999</v>
      </c>
      <c r="C225" s="16">
        <v>925.45180000000005</v>
      </c>
      <c r="D225" s="16">
        <v>2772.3262</v>
      </c>
      <c r="E225" s="16">
        <v>2773.3335000000002</v>
      </c>
      <c r="F225" s="17">
        <v>6632.6909999999998</v>
      </c>
      <c r="J225" s="15">
        <v>205</v>
      </c>
      <c r="K225" s="16">
        <v>1615.8501000000001</v>
      </c>
      <c r="L225" s="16">
        <v>1616.3536999999999</v>
      </c>
      <c r="M225" s="16">
        <v>3229.6855999999998</v>
      </c>
      <c r="N225" s="16">
        <v>3230.6929</v>
      </c>
      <c r="O225" s="17">
        <v>2559.5889999999999</v>
      </c>
      <c r="S225" s="15">
        <v>205</v>
      </c>
      <c r="T225" s="16">
        <v>637.85029999999995</v>
      </c>
      <c r="U225" s="16">
        <v>637.85029999999995</v>
      </c>
      <c r="V225" s="16">
        <v>1273.6859999999999</v>
      </c>
      <c r="W225" s="16">
        <v>1273.6859999999999</v>
      </c>
      <c r="X225" s="17">
        <v>287.33969999999999</v>
      </c>
      <c r="AB225" s="15">
        <v>205</v>
      </c>
      <c r="AC225" s="16">
        <v>632.31020000000001</v>
      </c>
      <c r="AD225" s="16">
        <v>632.56200000000001</v>
      </c>
      <c r="AE225" s="16">
        <v>2525.2116999999998</v>
      </c>
      <c r="AF225" s="16">
        <v>2526.2190000000001</v>
      </c>
      <c r="AG225" s="17">
        <v>1472.319</v>
      </c>
      <c r="AK225" s="15">
        <v>205</v>
      </c>
      <c r="AL225" s="16">
        <v>1778.4335000000001</v>
      </c>
      <c r="AM225" s="16">
        <v>1779.4407000000001</v>
      </c>
      <c r="AN225" s="16">
        <v>3554.8524000000002</v>
      </c>
      <c r="AO225" s="16">
        <v>3556.8669</v>
      </c>
      <c r="AP225" s="17">
        <v>369.6112</v>
      </c>
      <c r="AT225" s="15">
        <v>205</v>
      </c>
      <c r="AU225" s="16">
        <v>1307.2194</v>
      </c>
      <c r="AV225" s="16">
        <v>1307.7230999999999</v>
      </c>
      <c r="AW225" s="16">
        <v>2612.4243000000001</v>
      </c>
      <c r="AX225" s="16">
        <v>2613.4315999999999</v>
      </c>
      <c r="AY225" s="17">
        <v>473.7294</v>
      </c>
      <c r="BC225" s="15">
        <v>205</v>
      </c>
      <c r="BD225" s="16">
        <v>1391.1994</v>
      </c>
      <c r="BE225" s="16">
        <v>1391.703</v>
      </c>
      <c r="BF225" s="16">
        <v>2780.3842</v>
      </c>
      <c r="BG225" s="16">
        <v>2781.3915000000002</v>
      </c>
      <c r="BH225" s="17">
        <v>357.45429999999999</v>
      </c>
      <c r="BL225" s="15">
        <v>205</v>
      </c>
      <c r="BM225" s="16">
        <v>738.34990000000005</v>
      </c>
      <c r="BN225" s="16">
        <v>738.34990000000005</v>
      </c>
      <c r="BO225" s="16">
        <v>1474.6851999999999</v>
      </c>
      <c r="BP225" s="16">
        <v>1474.6851999999999</v>
      </c>
      <c r="BQ225" s="17">
        <v>3532.69</v>
      </c>
    </row>
    <row r="226" spans="1:69" x14ac:dyDescent="0.35">
      <c r="A226" s="18">
        <v>206</v>
      </c>
      <c r="B226" s="19">
        <v>925.37459999999999</v>
      </c>
      <c r="C226" s="19">
        <v>925.37459999999999</v>
      </c>
      <c r="D226" s="19">
        <v>924.36739999999998</v>
      </c>
      <c r="E226" s="19">
        <v>924.36739999999998</v>
      </c>
      <c r="F226" s="20">
        <v>99.723740000000006</v>
      </c>
      <c r="J226" s="18">
        <v>206</v>
      </c>
      <c r="K226" s="19">
        <v>1667.9371000000001</v>
      </c>
      <c r="L226" s="19">
        <v>1667.9371000000001</v>
      </c>
      <c r="M226" s="19">
        <v>1666.9297999999999</v>
      </c>
      <c r="N226" s="19">
        <v>1666.9297999999999</v>
      </c>
      <c r="O226" s="20">
        <v>285.66849999999999</v>
      </c>
      <c r="S226" s="18">
        <v>206</v>
      </c>
      <c r="T226" s="19">
        <v>644.29629999999997</v>
      </c>
      <c r="U226" s="19">
        <v>644.29629999999997</v>
      </c>
      <c r="V226" s="19">
        <v>643.28899999999999</v>
      </c>
      <c r="W226" s="19">
        <v>643.28899999999999</v>
      </c>
      <c r="X226" s="20">
        <v>371.02080000000001</v>
      </c>
      <c r="AB226" s="18">
        <v>206</v>
      </c>
      <c r="AC226" s="19">
        <v>634.25199999999995</v>
      </c>
      <c r="AD226" s="19">
        <v>634.25199999999995</v>
      </c>
      <c r="AE226" s="19">
        <v>633.24480000000005</v>
      </c>
      <c r="AF226" s="19">
        <v>633.24480000000005</v>
      </c>
      <c r="AG226" s="20">
        <v>383.39409999999998</v>
      </c>
      <c r="AK226" s="18">
        <v>206</v>
      </c>
      <c r="AL226" s="19">
        <v>1780.8403000000001</v>
      </c>
      <c r="AM226" s="19">
        <v>1781.8475000000001</v>
      </c>
      <c r="AN226" s="19">
        <v>3559.6660000000002</v>
      </c>
      <c r="AO226" s="19">
        <v>3561.6804999999999</v>
      </c>
      <c r="AP226" s="20">
        <v>210.04329999999999</v>
      </c>
      <c r="AT226" s="18">
        <v>206</v>
      </c>
      <c r="AU226" s="19">
        <v>1311.0106000000001</v>
      </c>
      <c r="AV226" s="19">
        <v>1311.6821</v>
      </c>
      <c r="AW226" s="19">
        <v>3930.0097999999998</v>
      </c>
      <c r="AX226" s="19">
        <v>3932.0243999999998</v>
      </c>
      <c r="AY226" s="20">
        <v>1099.3499999999999</v>
      </c>
      <c r="BC226" s="18">
        <v>206</v>
      </c>
      <c r="BD226" s="19">
        <v>1392.6525999999999</v>
      </c>
      <c r="BE226" s="19">
        <v>1393.1561999999999</v>
      </c>
      <c r="BF226" s="19">
        <v>2783.2905999999998</v>
      </c>
      <c r="BG226" s="19">
        <v>2784.2979</v>
      </c>
      <c r="BH226" s="20">
        <v>1206.2449999999999</v>
      </c>
      <c r="BL226" s="21">
        <v>206</v>
      </c>
      <c r="BM226" s="22">
        <v>740.35519999999997</v>
      </c>
      <c r="BN226" s="22">
        <v>740.69090000000006</v>
      </c>
      <c r="BO226" s="22">
        <v>2218.0436</v>
      </c>
      <c r="BP226" s="22">
        <v>2219.0509000000002</v>
      </c>
      <c r="BQ226" s="23">
        <v>3948.6590000000001</v>
      </c>
    </row>
    <row r="227" spans="1:69" x14ac:dyDescent="0.35">
      <c r="A227" s="15">
        <v>207</v>
      </c>
      <c r="B227" s="16">
        <v>929.779</v>
      </c>
      <c r="C227" s="16">
        <v>929.779</v>
      </c>
      <c r="D227" s="16">
        <v>928.77170000000001</v>
      </c>
      <c r="E227" s="16">
        <v>928.77170000000001</v>
      </c>
      <c r="F227" s="17">
        <v>783.7269</v>
      </c>
      <c r="J227" s="15">
        <v>207</v>
      </c>
      <c r="K227" s="16">
        <v>1672.3949</v>
      </c>
      <c r="L227" s="16">
        <v>1673.4022</v>
      </c>
      <c r="M227" s="16">
        <v>3342.7752</v>
      </c>
      <c r="N227" s="16">
        <v>3344.7896999999998</v>
      </c>
      <c r="O227" s="17">
        <v>194.87649999999999</v>
      </c>
      <c r="S227" s="15">
        <v>207</v>
      </c>
      <c r="T227" s="16">
        <v>652.31610000000001</v>
      </c>
      <c r="U227" s="16">
        <v>652.31610000000001</v>
      </c>
      <c r="V227" s="16">
        <v>1302.6177</v>
      </c>
      <c r="W227" s="16">
        <v>1302.6177</v>
      </c>
      <c r="X227" s="17">
        <v>6130.34</v>
      </c>
      <c r="AB227" s="15">
        <v>207</v>
      </c>
      <c r="AC227" s="16">
        <v>643.80359999999996</v>
      </c>
      <c r="AD227" s="16">
        <v>643.80359999999996</v>
      </c>
      <c r="AE227" s="16">
        <v>1285.5926999999999</v>
      </c>
      <c r="AF227" s="16">
        <v>1285.5926999999999</v>
      </c>
      <c r="AG227" s="17">
        <v>224.851</v>
      </c>
      <c r="AK227" s="15">
        <v>207</v>
      </c>
      <c r="AL227" s="16">
        <v>1813.4614999999999</v>
      </c>
      <c r="AM227" s="16">
        <v>1814.4688000000001</v>
      </c>
      <c r="AN227" s="16">
        <v>3624.9083999999998</v>
      </c>
      <c r="AO227" s="16">
        <v>3626.9229999999998</v>
      </c>
      <c r="AP227" s="17">
        <v>290.03320000000002</v>
      </c>
      <c r="AT227" s="15">
        <v>207</v>
      </c>
      <c r="AU227" s="16">
        <v>1314.3610000000001</v>
      </c>
      <c r="AV227" s="16">
        <v>1315.0325</v>
      </c>
      <c r="AW227" s="16">
        <v>3940.0612000000001</v>
      </c>
      <c r="AX227" s="16">
        <v>3942.0758000000001</v>
      </c>
      <c r="AY227" s="17">
        <v>253.29750000000001</v>
      </c>
      <c r="BC227" s="15">
        <v>207</v>
      </c>
      <c r="BD227" s="16">
        <v>1401.1668999999999</v>
      </c>
      <c r="BE227" s="16">
        <v>1401.6704999999999</v>
      </c>
      <c r="BF227" s="16">
        <v>2800.3191999999999</v>
      </c>
      <c r="BG227" s="16">
        <v>2801.3265000000001</v>
      </c>
      <c r="BH227" s="17">
        <v>1937.768</v>
      </c>
      <c r="BL227" s="15">
        <v>207</v>
      </c>
      <c r="BM227" s="16">
        <v>746.03570000000002</v>
      </c>
      <c r="BN227" s="16">
        <v>746.03570000000002</v>
      </c>
      <c r="BO227" s="16">
        <v>745.02850000000001</v>
      </c>
      <c r="BP227" s="16">
        <v>745.02850000000001</v>
      </c>
      <c r="BQ227" s="17">
        <v>11506.18</v>
      </c>
    </row>
    <row r="228" spans="1:69" x14ac:dyDescent="0.35">
      <c r="A228" s="18">
        <v>208</v>
      </c>
      <c r="B228" s="19">
        <v>928.44219999999996</v>
      </c>
      <c r="C228" s="19">
        <v>928.77790000000005</v>
      </c>
      <c r="D228" s="19">
        <v>2782.3047000000001</v>
      </c>
      <c r="E228" s="19">
        <v>2783.3119999999999</v>
      </c>
      <c r="F228" s="20">
        <v>310.83139999999997</v>
      </c>
      <c r="J228" s="18">
        <v>208</v>
      </c>
      <c r="K228" s="19">
        <v>1700.8228999999999</v>
      </c>
      <c r="L228" s="19">
        <v>1700.8228999999999</v>
      </c>
      <c r="M228" s="19">
        <v>1699.8155999999999</v>
      </c>
      <c r="N228" s="19">
        <v>1699.8155999999999</v>
      </c>
      <c r="O228" s="20">
        <v>321.85899999999998</v>
      </c>
      <c r="S228" s="18">
        <v>208</v>
      </c>
      <c r="T228" s="19">
        <v>657.90719999999999</v>
      </c>
      <c r="U228" s="19">
        <v>657.90719999999999</v>
      </c>
      <c r="V228" s="19">
        <v>1313.7998</v>
      </c>
      <c r="W228" s="19">
        <v>1313.7998</v>
      </c>
      <c r="X228" s="20">
        <v>335.4982</v>
      </c>
      <c r="AB228" s="18">
        <v>208</v>
      </c>
      <c r="AC228" s="19">
        <v>652.31769999999995</v>
      </c>
      <c r="AD228" s="19">
        <v>652.31769999999995</v>
      </c>
      <c r="AE228" s="19">
        <v>1302.6208999999999</v>
      </c>
      <c r="AF228" s="19">
        <v>1302.6208999999999</v>
      </c>
      <c r="AG228" s="20">
        <v>2236.79</v>
      </c>
      <c r="AK228" s="18">
        <v>208</v>
      </c>
      <c r="AL228" s="19">
        <v>1821.9553000000001</v>
      </c>
      <c r="AM228" s="19">
        <v>1822.9626000000001</v>
      </c>
      <c r="AN228" s="19">
        <v>3641.8960999999999</v>
      </c>
      <c r="AO228" s="19">
        <v>3643.9106000000002</v>
      </c>
      <c r="AP228" s="20">
        <v>872.77099999999996</v>
      </c>
      <c r="AT228" s="18">
        <v>208</v>
      </c>
      <c r="AU228" s="19">
        <v>1314.6324999999999</v>
      </c>
      <c r="AV228" s="19">
        <v>1315.1361999999999</v>
      </c>
      <c r="AW228" s="19">
        <v>2627.2505000000001</v>
      </c>
      <c r="AX228" s="19">
        <v>2628.2577999999999</v>
      </c>
      <c r="AY228" s="20">
        <v>115.0635</v>
      </c>
      <c r="BC228" s="18">
        <v>208</v>
      </c>
      <c r="BD228" s="19">
        <v>1402.7868000000001</v>
      </c>
      <c r="BE228" s="19">
        <v>1402.7868000000001</v>
      </c>
      <c r="BF228" s="19">
        <v>1401.7795000000001</v>
      </c>
      <c r="BG228" s="19">
        <v>1401.7795000000001</v>
      </c>
      <c r="BH228" s="20">
        <v>1502.492</v>
      </c>
      <c r="BL228" s="21">
        <v>208</v>
      </c>
      <c r="BM228" s="22">
        <v>746.36699999999996</v>
      </c>
      <c r="BN228" s="22">
        <v>746.36699999999996</v>
      </c>
      <c r="BO228" s="22">
        <v>745.35969999999998</v>
      </c>
      <c r="BP228" s="22">
        <v>745.35969999999998</v>
      </c>
      <c r="BQ228" s="23">
        <v>14385.47</v>
      </c>
    </row>
    <row r="229" spans="1:69" x14ac:dyDescent="0.35">
      <c r="A229" s="15">
        <v>209</v>
      </c>
      <c r="B229" s="16">
        <v>930.11659999999995</v>
      </c>
      <c r="C229" s="16">
        <v>930.11659999999995</v>
      </c>
      <c r="D229" s="16">
        <v>929.10929999999996</v>
      </c>
      <c r="E229" s="16">
        <v>929.10929999999996</v>
      </c>
      <c r="F229" s="17">
        <v>783.86509999999998</v>
      </c>
      <c r="J229" s="15">
        <v>209</v>
      </c>
      <c r="K229" s="16">
        <v>1713.3835999999999</v>
      </c>
      <c r="L229" s="16">
        <v>1714.3909000000001</v>
      </c>
      <c r="M229" s="16">
        <v>3424.7527</v>
      </c>
      <c r="N229" s="16">
        <v>3426.7673</v>
      </c>
      <c r="O229" s="17">
        <v>209.01009999999999</v>
      </c>
      <c r="S229" s="15">
        <v>209</v>
      </c>
      <c r="T229" s="16">
        <v>660.83320000000003</v>
      </c>
      <c r="U229" s="16">
        <v>660.83320000000003</v>
      </c>
      <c r="V229" s="16">
        <v>1319.6519000000001</v>
      </c>
      <c r="W229" s="16">
        <v>1319.6519000000001</v>
      </c>
      <c r="X229" s="17">
        <v>714.29039999999998</v>
      </c>
      <c r="AB229" s="15">
        <v>209</v>
      </c>
      <c r="AC229" s="16">
        <v>657.80840000000001</v>
      </c>
      <c r="AD229" s="16">
        <v>657.80840000000001</v>
      </c>
      <c r="AE229" s="16">
        <v>1313.6021000000001</v>
      </c>
      <c r="AF229" s="16">
        <v>1313.6021000000001</v>
      </c>
      <c r="AG229" s="17">
        <v>149.54259999999999</v>
      </c>
      <c r="AK229" s="15">
        <v>209</v>
      </c>
      <c r="AL229" s="16">
        <v>1828.9250999999999</v>
      </c>
      <c r="AM229" s="16">
        <v>1829.9322999999999</v>
      </c>
      <c r="AN229" s="16">
        <v>1827.9177999999999</v>
      </c>
      <c r="AO229" s="16">
        <v>1828.9250999999999</v>
      </c>
      <c r="AP229" s="17">
        <v>247.24809999999999</v>
      </c>
      <c r="AT229" s="15">
        <v>209</v>
      </c>
      <c r="AU229" s="16">
        <v>1328.2891</v>
      </c>
      <c r="AV229" s="16">
        <v>1328.2891</v>
      </c>
      <c r="AW229" s="16">
        <v>1327.2818</v>
      </c>
      <c r="AX229" s="16">
        <v>1327.2818</v>
      </c>
      <c r="AY229" s="17">
        <v>94.19229</v>
      </c>
      <c r="BC229" s="15">
        <v>209</v>
      </c>
      <c r="BD229" s="16">
        <v>1416.7058999999999</v>
      </c>
      <c r="BE229" s="16">
        <v>1416.7058999999999</v>
      </c>
      <c r="BF229" s="16">
        <v>1415.6985999999999</v>
      </c>
      <c r="BG229" s="16">
        <v>1415.6985999999999</v>
      </c>
      <c r="BH229" s="17">
        <v>1064.47</v>
      </c>
      <c r="BL229" s="15">
        <v>209</v>
      </c>
      <c r="BM229" s="16">
        <v>745.37379999999996</v>
      </c>
      <c r="BN229" s="16">
        <v>745.37379999999996</v>
      </c>
      <c r="BO229" s="16">
        <v>1488.7330999999999</v>
      </c>
      <c r="BP229" s="16">
        <v>1488.7330999999999</v>
      </c>
      <c r="BQ229" s="17">
        <v>506.28280000000001</v>
      </c>
    </row>
    <row r="230" spans="1:69" x14ac:dyDescent="0.35">
      <c r="A230" s="18">
        <v>210</v>
      </c>
      <c r="B230" s="19">
        <v>930.68600000000004</v>
      </c>
      <c r="C230" s="19">
        <v>931.18970000000002</v>
      </c>
      <c r="D230" s="19">
        <v>3718.7150000000001</v>
      </c>
      <c r="E230" s="19">
        <v>3720.7296000000001</v>
      </c>
      <c r="F230" s="20">
        <v>281.61950000000002</v>
      </c>
      <c r="J230" s="18">
        <v>210</v>
      </c>
      <c r="K230" s="19">
        <v>1715.9083000000001</v>
      </c>
      <c r="L230" s="19">
        <v>1716.9156</v>
      </c>
      <c r="M230" s="19">
        <v>3429.8020999999999</v>
      </c>
      <c r="N230" s="19">
        <v>3431.8166000000001</v>
      </c>
      <c r="O230" s="20">
        <v>936.17510000000004</v>
      </c>
      <c r="S230" s="18">
        <v>210</v>
      </c>
      <c r="T230" s="19">
        <v>661.32950000000005</v>
      </c>
      <c r="U230" s="19">
        <v>661.32950000000005</v>
      </c>
      <c r="V230" s="19">
        <v>1320.6445000000001</v>
      </c>
      <c r="W230" s="19">
        <v>1320.6445000000001</v>
      </c>
      <c r="X230" s="20">
        <v>1128.173</v>
      </c>
      <c r="AB230" s="18">
        <v>210</v>
      </c>
      <c r="AC230" s="19">
        <v>660.33270000000005</v>
      </c>
      <c r="AD230" s="19">
        <v>660.33270000000005</v>
      </c>
      <c r="AE230" s="19">
        <v>1318.6509000000001</v>
      </c>
      <c r="AF230" s="19">
        <v>1318.6509000000001</v>
      </c>
      <c r="AG230" s="20">
        <v>234.27269999999999</v>
      </c>
      <c r="AK230" s="18">
        <v>210</v>
      </c>
      <c r="AL230" s="19">
        <v>1865.4925000000001</v>
      </c>
      <c r="AM230" s="19">
        <v>1866.4998000000001</v>
      </c>
      <c r="AN230" s="19">
        <v>3728.9704999999999</v>
      </c>
      <c r="AO230" s="19">
        <v>3730.9850999999999</v>
      </c>
      <c r="AP230" s="20">
        <v>701.08569999999997</v>
      </c>
      <c r="AT230" s="18">
        <v>210</v>
      </c>
      <c r="AU230" s="19">
        <v>1328.6275000000001</v>
      </c>
      <c r="AV230" s="19">
        <v>1329.1312</v>
      </c>
      <c r="AW230" s="19">
        <v>2655.2404999999999</v>
      </c>
      <c r="AX230" s="19">
        <v>2656.2476999999999</v>
      </c>
      <c r="AY230" s="20">
        <v>283.4332</v>
      </c>
      <c r="BC230" s="18">
        <v>210</v>
      </c>
      <c r="BD230" s="19">
        <v>1415.6985999999999</v>
      </c>
      <c r="BE230" s="19">
        <v>1416.2021999999999</v>
      </c>
      <c r="BF230" s="19">
        <v>2829.3825999999999</v>
      </c>
      <c r="BG230" s="19">
        <v>2830.3899000000001</v>
      </c>
      <c r="BH230" s="20">
        <v>333.13040000000001</v>
      </c>
      <c r="BL230" s="21">
        <v>210</v>
      </c>
      <c r="BM230" s="22">
        <v>746.70240000000001</v>
      </c>
      <c r="BN230" s="22">
        <v>746.70240000000001</v>
      </c>
      <c r="BO230" s="22">
        <v>745.69510000000002</v>
      </c>
      <c r="BP230" s="22">
        <v>745.69510000000002</v>
      </c>
      <c r="BQ230" s="23">
        <v>10099.280000000001</v>
      </c>
    </row>
    <row r="231" spans="1:69" x14ac:dyDescent="0.35">
      <c r="A231" s="15">
        <v>211</v>
      </c>
      <c r="B231" s="16">
        <v>934.44870000000003</v>
      </c>
      <c r="C231" s="16">
        <v>934.78440000000001</v>
      </c>
      <c r="D231" s="16">
        <v>2800.3240999999998</v>
      </c>
      <c r="E231" s="16">
        <v>2801.3314</v>
      </c>
      <c r="F231" s="17">
        <v>10865.92</v>
      </c>
      <c r="J231" s="15">
        <v>211</v>
      </c>
      <c r="K231" s="16">
        <v>1721.8997999999999</v>
      </c>
      <c r="L231" s="16">
        <v>1722.9070999999999</v>
      </c>
      <c r="M231" s="16">
        <v>3441.7851000000001</v>
      </c>
      <c r="N231" s="16">
        <v>3443.7995999999998</v>
      </c>
      <c r="O231" s="17">
        <v>684.4547</v>
      </c>
      <c r="S231" s="15">
        <v>211</v>
      </c>
      <c r="T231" s="16">
        <v>664.65070000000003</v>
      </c>
      <c r="U231" s="16">
        <v>664.65070000000003</v>
      </c>
      <c r="V231" s="16">
        <v>663.64340000000004</v>
      </c>
      <c r="W231" s="16">
        <v>663.64340000000004</v>
      </c>
      <c r="X231" s="17">
        <v>239.83709999999999</v>
      </c>
      <c r="AB231" s="15">
        <v>211</v>
      </c>
      <c r="AC231" s="16">
        <v>661.33109999999999</v>
      </c>
      <c r="AD231" s="16">
        <v>661.33109999999999</v>
      </c>
      <c r="AE231" s="16">
        <v>1320.6477</v>
      </c>
      <c r="AF231" s="16">
        <v>1320.6477</v>
      </c>
      <c r="AG231" s="17">
        <v>844.00319999999999</v>
      </c>
      <c r="AK231" s="15">
        <v>211</v>
      </c>
      <c r="AL231" s="16">
        <v>1871.4957999999999</v>
      </c>
      <c r="AM231" s="16">
        <v>1872.5029999999999</v>
      </c>
      <c r="AN231" s="16">
        <v>3740.9769999999999</v>
      </c>
      <c r="AO231" s="16">
        <v>3742.9915000000001</v>
      </c>
      <c r="AP231" s="17">
        <v>448.8605</v>
      </c>
      <c r="AT231" s="15">
        <v>211</v>
      </c>
      <c r="AU231" s="16">
        <v>1333.6985</v>
      </c>
      <c r="AV231" s="16">
        <v>1333.6985</v>
      </c>
      <c r="AW231" s="16">
        <v>1332.6913</v>
      </c>
      <c r="AX231" s="16">
        <v>1332.6913</v>
      </c>
      <c r="AY231" s="17">
        <v>126.3493</v>
      </c>
      <c r="BC231" s="15">
        <v>211</v>
      </c>
      <c r="BD231" s="16">
        <v>1428.1987999999999</v>
      </c>
      <c r="BE231" s="16">
        <v>1428.7025000000001</v>
      </c>
      <c r="BF231" s="16">
        <v>2854.3831</v>
      </c>
      <c r="BG231" s="16">
        <v>2855.3904000000002</v>
      </c>
      <c r="BH231" s="17">
        <v>976.49950000000001</v>
      </c>
      <c r="BL231" s="15">
        <v>211</v>
      </c>
      <c r="BM231" s="16">
        <v>749.69359999999995</v>
      </c>
      <c r="BN231" s="16">
        <v>750.02930000000003</v>
      </c>
      <c r="BO231" s="16">
        <v>2246.0589</v>
      </c>
      <c r="BP231" s="16">
        <v>2247.0662000000002</v>
      </c>
      <c r="BQ231" s="17">
        <v>5611.0240000000003</v>
      </c>
    </row>
    <row r="232" spans="1:69" x14ac:dyDescent="0.35">
      <c r="A232" s="18">
        <v>212</v>
      </c>
      <c r="B232" s="19">
        <v>934.11929999999995</v>
      </c>
      <c r="C232" s="19">
        <v>934.45500000000004</v>
      </c>
      <c r="D232" s="19">
        <v>2799.3359999999998</v>
      </c>
      <c r="E232" s="19">
        <v>2800.3433</v>
      </c>
      <c r="F232" s="20">
        <v>476.05700000000002</v>
      </c>
      <c r="J232" s="18">
        <v>212</v>
      </c>
      <c r="K232" s="19">
        <v>1727.9590000000001</v>
      </c>
      <c r="L232" s="19">
        <v>1727.9590000000001</v>
      </c>
      <c r="M232" s="19">
        <v>1726.9518</v>
      </c>
      <c r="N232" s="19">
        <v>1726.9518</v>
      </c>
      <c r="O232" s="20">
        <v>131.68260000000001</v>
      </c>
      <c r="S232" s="18">
        <v>212</v>
      </c>
      <c r="T232" s="19">
        <v>669.21879999999999</v>
      </c>
      <c r="U232" s="19">
        <v>669.21879999999999</v>
      </c>
      <c r="V232" s="19">
        <v>668.2115</v>
      </c>
      <c r="W232" s="19">
        <v>668.2115</v>
      </c>
      <c r="X232" s="20">
        <v>428.52550000000002</v>
      </c>
      <c r="AB232" s="18">
        <v>212</v>
      </c>
      <c r="AC232" s="19">
        <v>664.98569999999995</v>
      </c>
      <c r="AD232" s="19">
        <v>665.32150000000001</v>
      </c>
      <c r="AE232" s="19">
        <v>1991.9353000000001</v>
      </c>
      <c r="AF232" s="19">
        <v>1992.9426000000001</v>
      </c>
      <c r="AG232" s="20">
        <v>245.96209999999999</v>
      </c>
      <c r="AK232" s="18">
        <v>212</v>
      </c>
      <c r="AL232" s="19">
        <v>1923.0037</v>
      </c>
      <c r="AM232" s="19">
        <v>1924.011</v>
      </c>
      <c r="AN232" s="19">
        <v>1921.9964</v>
      </c>
      <c r="AO232" s="19">
        <v>1923.0037</v>
      </c>
      <c r="AP232" s="20">
        <v>120.93770000000001</v>
      </c>
      <c r="AT232" s="18">
        <v>212</v>
      </c>
      <c r="AU232" s="19">
        <v>1338.0252</v>
      </c>
      <c r="AV232" s="19">
        <v>1338.6967</v>
      </c>
      <c r="AW232" s="19">
        <v>4011.0536000000002</v>
      </c>
      <c r="AX232" s="19">
        <v>4013.0682000000002</v>
      </c>
      <c r="AY232" s="20">
        <v>681.46439999999996</v>
      </c>
      <c r="BC232" s="18">
        <v>212</v>
      </c>
      <c r="BD232" s="19">
        <v>1436.712</v>
      </c>
      <c r="BE232" s="19">
        <v>1437.2157</v>
      </c>
      <c r="BF232" s="19">
        <v>2871.4095000000002</v>
      </c>
      <c r="BG232" s="19">
        <v>2872.4168</v>
      </c>
      <c r="BH232" s="20">
        <v>1433.136</v>
      </c>
      <c r="BL232" s="21">
        <v>212</v>
      </c>
      <c r="BM232" s="22">
        <v>754.33320000000003</v>
      </c>
      <c r="BN232" s="22">
        <v>754.33320000000003</v>
      </c>
      <c r="BO232" s="22">
        <v>753.32590000000005</v>
      </c>
      <c r="BP232" s="22">
        <v>753.32590000000005</v>
      </c>
      <c r="BQ232" s="23">
        <v>408.55520000000001</v>
      </c>
    </row>
    <row r="233" spans="1:69" x14ac:dyDescent="0.35">
      <c r="A233" s="15">
        <v>213</v>
      </c>
      <c r="B233" s="16">
        <v>940.9239</v>
      </c>
      <c r="C233" s="16">
        <v>941.42750000000001</v>
      </c>
      <c r="D233" s="16">
        <v>1879.8332</v>
      </c>
      <c r="E233" s="16">
        <v>1880.8405</v>
      </c>
      <c r="F233" s="17">
        <v>137.76570000000001</v>
      </c>
      <c r="J233" s="15">
        <v>213</v>
      </c>
      <c r="K233" s="16">
        <v>1757.4358</v>
      </c>
      <c r="L233" s="16">
        <v>1758.4431</v>
      </c>
      <c r="M233" s="16">
        <v>3512.8571000000002</v>
      </c>
      <c r="N233" s="16">
        <v>3514.8715999999999</v>
      </c>
      <c r="O233" s="17">
        <v>155.50239999999999</v>
      </c>
      <c r="S233" s="15">
        <v>213</v>
      </c>
      <c r="T233" s="16">
        <v>669.32510000000002</v>
      </c>
      <c r="U233" s="16">
        <v>669.32510000000002</v>
      </c>
      <c r="V233" s="16">
        <v>668.31790000000001</v>
      </c>
      <c r="W233" s="16">
        <v>668.31790000000001</v>
      </c>
      <c r="X233" s="17">
        <v>485.4171</v>
      </c>
      <c r="AB233" s="15">
        <v>213</v>
      </c>
      <c r="AC233" s="16">
        <v>666.31820000000005</v>
      </c>
      <c r="AD233" s="16">
        <v>666.31820000000005</v>
      </c>
      <c r="AE233" s="16">
        <v>1330.6219000000001</v>
      </c>
      <c r="AF233" s="16">
        <v>1330.6219000000001</v>
      </c>
      <c r="AG233" s="17">
        <v>339.2149</v>
      </c>
      <c r="AK233" s="15">
        <v>213</v>
      </c>
      <c r="AL233" s="16">
        <v>1928.0373</v>
      </c>
      <c r="AM233" s="16">
        <v>1929.0445999999999</v>
      </c>
      <c r="AN233" s="16">
        <v>3854.06</v>
      </c>
      <c r="AO233" s="16">
        <v>3856.0745999999999</v>
      </c>
      <c r="AP233" s="17">
        <v>196.7294</v>
      </c>
      <c r="AT233" s="15">
        <v>213</v>
      </c>
      <c r="AU233" s="16">
        <v>1337.6225999999999</v>
      </c>
      <c r="AV233" s="16">
        <v>1338.2941000000001</v>
      </c>
      <c r="AW233" s="16">
        <v>4009.846</v>
      </c>
      <c r="AX233" s="16">
        <v>4011.8604999999998</v>
      </c>
      <c r="AY233" s="17">
        <v>1111.598</v>
      </c>
      <c r="BC233" s="15">
        <v>213</v>
      </c>
      <c r="BD233" s="16">
        <v>1442.1847</v>
      </c>
      <c r="BE233" s="16">
        <v>1442.6884</v>
      </c>
      <c r="BF233" s="16">
        <v>2882.3548999999998</v>
      </c>
      <c r="BG233" s="16">
        <v>2883.3622</v>
      </c>
      <c r="BH233" s="17">
        <v>774.33600000000001</v>
      </c>
      <c r="BL233" s="15">
        <v>213</v>
      </c>
      <c r="BM233" s="16">
        <v>755.36760000000004</v>
      </c>
      <c r="BN233" s="16">
        <v>755.70339999999999</v>
      </c>
      <c r="BO233" s="16">
        <v>2263.0810999999999</v>
      </c>
      <c r="BP233" s="16">
        <v>2264.0882999999999</v>
      </c>
      <c r="BQ233" s="17">
        <v>31345.49</v>
      </c>
    </row>
    <row r="234" spans="1:69" x14ac:dyDescent="0.35">
      <c r="A234" s="18">
        <v>214</v>
      </c>
      <c r="B234" s="19">
        <v>940.51379999999995</v>
      </c>
      <c r="C234" s="19">
        <v>940.51379999999995</v>
      </c>
      <c r="D234" s="19">
        <v>939.50660000000005</v>
      </c>
      <c r="E234" s="19">
        <v>939.50660000000005</v>
      </c>
      <c r="F234" s="20">
        <v>86.065089999999998</v>
      </c>
      <c r="J234" s="18">
        <v>214</v>
      </c>
      <c r="K234" s="19">
        <v>1765.4405999999999</v>
      </c>
      <c r="L234" s="19">
        <v>1766.4478999999999</v>
      </c>
      <c r="M234" s="19">
        <v>3528.8667</v>
      </c>
      <c r="N234" s="19">
        <v>3530.8813</v>
      </c>
      <c r="O234" s="20">
        <v>512.5788</v>
      </c>
      <c r="S234" s="18">
        <v>214</v>
      </c>
      <c r="T234" s="19">
        <v>670.32650000000001</v>
      </c>
      <c r="U234" s="19">
        <v>670.66229999999996</v>
      </c>
      <c r="V234" s="19">
        <v>2007.9576999999999</v>
      </c>
      <c r="W234" s="19">
        <v>2008.9649999999999</v>
      </c>
      <c r="X234" s="20">
        <v>590.96320000000003</v>
      </c>
      <c r="AB234" s="18">
        <v>214</v>
      </c>
      <c r="AC234" s="19">
        <v>666.8125</v>
      </c>
      <c r="AD234" s="19">
        <v>666.8125</v>
      </c>
      <c r="AE234" s="19">
        <v>1331.6105</v>
      </c>
      <c r="AF234" s="19">
        <v>1331.6105</v>
      </c>
      <c r="AG234" s="20">
        <v>175.01560000000001</v>
      </c>
      <c r="AK234" s="18">
        <v>214</v>
      </c>
      <c r="AL234" s="19">
        <v>1945.5191</v>
      </c>
      <c r="AM234" s="19">
        <v>1946.5264</v>
      </c>
      <c r="AN234" s="19">
        <v>3889.0237000000002</v>
      </c>
      <c r="AO234" s="19">
        <v>3891.0383000000002</v>
      </c>
      <c r="AP234" s="20">
        <v>668.47220000000004</v>
      </c>
      <c r="AT234" s="18">
        <v>214</v>
      </c>
      <c r="AU234" s="19">
        <v>1344.7055</v>
      </c>
      <c r="AV234" s="19">
        <v>1344.7055</v>
      </c>
      <c r="AW234" s="19">
        <v>1343.6982</v>
      </c>
      <c r="AX234" s="19">
        <v>1343.6982</v>
      </c>
      <c r="AY234" s="20">
        <v>301.09730000000002</v>
      </c>
      <c r="BC234" s="18">
        <v>214</v>
      </c>
      <c r="BD234" s="19">
        <v>1443.7704000000001</v>
      </c>
      <c r="BE234" s="19">
        <v>1444.2739999999999</v>
      </c>
      <c r="BF234" s="19">
        <v>2885.5263</v>
      </c>
      <c r="BG234" s="19">
        <v>2886.5335</v>
      </c>
      <c r="BH234" s="20">
        <v>415.75060000000002</v>
      </c>
      <c r="BL234" s="21">
        <v>214</v>
      </c>
      <c r="BM234" s="22">
        <v>755.03399999999999</v>
      </c>
      <c r="BN234" s="22">
        <v>755.36980000000005</v>
      </c>
      <c r="BO234" s="22">
        <v>2262.0803000000001</v>
      </c>
      <c r="BP234" s="22">
        <v>2263.0875999999998</v>
      </c>
      <c r="BQ234" s="23">
        <v>2075.5929999999998</v>
      </c>
    </row>
    <row r="235" spans="1:69" x14ac:dyDescent="0.35">
      <c r="A235" s="15">
        <v>215</v>
      </c>
      <c r="B235" s="16">
        <v>944.12990000000002</v>
      </c>
      <c r="C235" s="16">
        <v>944.12990000000002</v>
      </c>
      <c r="D235" s="16">
        <v>943.12260000000003</v>
      </c>
      <c r="E235" s="16">
        <v>943.12260000000003</v>
      </c>
      <c r="F235" s="17">
        <v>363.87220000000002</v>
      </c>
      <c r="J235" s="15">
        <v>215</v>
      </c>
      <c r="K235" s="16">
        <v>1813.9509</v>
      </c>
      <c r="L235" s="16">
        <v>1814.9582</v>
      </c>
      <c r="M235" s="16">
        <v>1812.9436000000001</v>
      </c>
      <c r="N235" s="16">
        <v>1813.9509</v>
      </c>
      <c r="O235" s="17">
        <v>128.7389</v>
      </c>
      <c r="S235" s="15">
        <v>215</v>
      </c>
      <c r="T235" s="16">
        <v>674.31859999999995</v>
      </c>
      <c r="U235" s="16">
        <v>674.31859999999995</v>
      </c>
      <c r="V235" s="16">
        <v>673.31129999999996</v>
      </c>
      <c r="W235" s="16">
        <v>673.31129999999996</v>
      </c>
      <c r="X235" s="17">
        <v>1317.4369999999999</v>
      </c>
      <c r="AB235" s="15">
        <v>215</v>
      </c>
      <c r="AC235" s="16">
        <v>670.32650000000001</v>
      </c>
      <c r="AD235" s="16">
        <v>670.66229999999996</v>
      </c>
      <c r="AE235" s="16">
        <v>2007.9576999999999</v>
      </c>
      <c r="AF235" s="16">
        <v>2008.9649999999999</v>
      </c>
      <c r="AG235" s="17">
        <v>466.03480000000002</v>
      </c>
      <c r="AK235" s="15">
        <v>215</v>
      </c>
      <c r="AL235" s="16">
        <v>1966.5092999999999</v>
      </c>
      <c r="AM235" s="16">
        <v>1967.5165999999999</v>
      </c>
      <c r="AN235" s="16">
        <v>3931.0041000000001</v>
      </c>
      <c r="AO235" s="16">
        <v>3933.0187000000001</v>
      </c>
      <c r="AP235" s="17">
        <v>301.78640000000001</v>
      </c>
      <c r="AT235" s="15">
        <v>215</v>
      </c>
      <c r="AU235" s="16">
        <v>1344.0247999999999</v>
      </c>
      <c r="AV235" s="16">
        <v>1344.5284999999999</v>
      </c>
      <c r="AW235" s="16">
        <v>2686.0351000000001</v>
      </c>
      <c r="AX235" s="16">
        <v>2687.0423999999998</v>
      </c>
      <c r="AY235" s="17">
        <v>331.44170000000003</v>
      </c>
      <c r="BC235" s="15">
        <v>215</v>
      </c>
      <c r="BD235" s="16">
        <v>1450.7137</v>
      </c>
      <c r="BE235" s="16">
        <v>1451.2174</v>
      </c>
      <c r="BF235" s="16">
        <v>2899.4128999999998</v>
      </c>
      <c r="BG235" s="16">
        <v>2900.4202</v>
      </c>
      <c r="BH235" s="17">
        <v>1452.788</v>
      </c>
      <c r="BL235" s="15">
        <v>215</v>
      </c>
      <c r="BM235" s="16">
        <v>765.94680000000005</v>
      </c>
      <c r="BN235" s="16">
        <v>765.94680000000005</v>
      </c>
      <c r="BO235" s="16">
        <v>1529.8789999999999</v>
      </c>
      <c r="BP235" s="16">
        <v>1529.8789999999999</v>
      </c>
      <c r="BQ235" s="17">
        <v>2722.2449999999999</v>
      </c>
    </row>
    <row r="236" spans="1:69" x14ac:dyDescent="0.35">
      <c r="A236" s="18">
        <v>216</v>
      </c>
      <c r="B236" s="19">
        <v>944.46159999999998</v>
      </c>
      <c r="C236" s="19">
        <v>944.46159999999998</v>
      </c>
      <c r="D236" s="19">
        <v>943.45439999999996</v>
      </c>
      <c r="E236" s="19">
        <v>943.45439999999996</v>
      </c>
      <c r="F236" s="20">
        <v>424.69729999999998</v>
      </c>
      <c r="J236" s="18">
        <v>216</v>
      </c>
      <c r="K236" s="19">
        <v>1821.9405999999999</v>
      </c>
      <c r="L236" s="19">
        <v>1822.9478999999999</v>
      </c>
      <c r="M236" s="19">
        <v>3641.8667</v>
      </c>
      <c r="N236" s="19">
        <v>3643.8811999999998</v>
      </c>
      <c r="O236" s="20">
        <v>322.9187</v>
      </c>
      <c r="S236" s="18">
        <v>216</v>
      </c>
      <c r="T236" s="19">
        <v>675.32730000000004</v>
      </c>
      <c r="U236" s="19">
        <v>675.32730000000004</v>
      </c>
      <c r="V236" s="19">
        <v>1348.6401000000001</v>
      </c>
      <c r="W236" s="19">
        <v>1348.6401000000001</v>
      </c>
      <c r="X236" s="20">
        <v>428.5181</v>
      </c>
      <c r="AB236" s="18">
        <v>216</v>
      </c>
      <c r="AC236" s="19">
        <v>673.97950000000003</v>
      </c>
      <c r="AD236" s="19">
        <v>674.31529999999998</v>
      </c>
      <c r="AE236" s="19">
        <v>2018.9167</v>
      </c>
      <c r="AF236" s="19">
        <v>2019.924</v>
      </c>
      <c r="AG236" s="20">
        <v>1050.213</v>
      </c>
      <c r="AK236" s="18">
        <v>216</v>
      </c>
      <c r="AL236" s="19">
        <v>1971.5573999999999</v>
      </c>
      <c r="AM236" s="19">
        <v>1972.5646999999999</v>
      </c>
      <c r="AN236" s="19">
        <v>3941.1003000000001</v>
      </c>
      <c r="AO236" s="19">
        <v>3943.1149</v>
      </c>
      <c r="AP236" s="20">
        <v>285.59989999999999</v>
      </c>
      <c r="AT236" s="18">
        <v>216</v>
      </c>
      <c r="AU236" s="19">
        <v>1350.3649</v>
      </c>
      <c r="AV236" s="19">
        <v>1351.0364</v>
      </c>
      <c r="AW236" s="19">
        <v>4048.0727999999999</v>
      </c>
      <c r="AX236" s="19">
        <v>4050.0873999999999</v>
      </c>
      <c r="AY236" s="20">
        <v>253.3443</v>
      </c>
      <c r="BC236" s="18">
        <v>216</v>
      </c>
      <c r="BD236" s="19">
        <v>1466.7242000000001</v>
      </c>
      <c r="BE236" s="19">
        <v>1466.7242000000001</v>
      </c>
      <c r="BF236" s="19">
        <v>1465.7168999999999</v>
      </c>
      <c r="BG236" s="19">
        <v>1465.7168999999999</v>
      </c>
      <c r="BH236" s="20">
        <v>177.92449999999999</v>
      </c>
      <c r="BL236" s="21">
        <v>216</v>
      </c>
      <c r="BM236" s="22">
        <v>768.3963</v>
      </c>
      <c r="BN236" s="22">
        <v>768.3963</v>
      </c>
      <c r="BO236" s="22">
        <v>1534.778</v>
      </c>
      <c r="BP236" s="22">
        <v>1534.778</v>
      </c>
      <c r="BQ236" s="23">
        <v>907.43380000000002</v>
      </c>
    </row>
    <row r="237" spans="1:69" ht="16" thickBot="1" x14ac:dyDescent="0.4">
      <c r="A237" s="15">
        <v>217</v>
      </c>
      <c r="B237" s="16">
        <v>948.42049999999995</v>
      </c>
      <c r="C237" s="16">
        <v>948.42049999999995</v>
      </c>
      <c r="D237" s="16">
        <v>947.41330000000005</v>
      </c>
      <c r="E237" s="16">
        <v>947.41330000000005</v>
      </c>
      <c r="F237" s="17">
        <v>78.260270000000006</v>
      </c>
      <c r="J237" s="15">
        <v>217</v>
      </c>
      <c r="K237" s="16">
        <v>1880.0231000000001</v>
      </c>
      <c r="L237" s="16">
        <v>1881.0302999999999</v>
      </c>
      <c r="M237" s="16">
        <v>1879.0157999999999</v>
      </c>
      <c r="N237" s="16">
        <v>1880.0231000000001</v>
      </c>
      <c r="O237" s="17">
        <v>98.892949999999999</v>
      </c>
      <c r="S237" s="15">
        <v>217</v>
      </c>
      <c r="T237" s="16">
        <v>679.65700000000004</v>
      </c>
      <c r="U237" s="16">
        <v>679.99270000000001</v>
      </c>
      <c r="V237" s="16">
        <v>2035.9491</v>
      </c>
      <c r="W237" s="16">
        <v>2036.9564</v>
      </c>
      <c r="X237" s="17">
        <v>3560.288</v>
      </c>
      <c r="AB237" s="15">
        <v>217</v>
      </c>
      <c r="AC237" s="16">
        <v>675.32730000000004</v>
      </c>
      <c r="AD237" s="16">
        <v>675.32730000000004</v>
      </c>
      <c r="AE237" s="16">
        <v>1348.6401000000001</v>
      </c>
      <c r="AF237" s="16">
        <v>1348.6401000000001</v>
      </c>
      <c r="AG237" s="17">
        <v>444.62430000000001</v>
      </c>
      <c r="AK237" s="24">
        <v>217</v>
      </c>
      <c r="AL237" s="25">
        <v>1985.1116</v>
      </c>
      <c r="AM237" s="25">
        <v>1986.1188999999999</v>
      </c>
      <c r="AN237" s="25">
        <v>1984.1043999999999</v>
      </c>
      <c r="AO237" s="25">
        <v>1985.1116</v>
      </c>
      <c r="AP237" s="26">
        <v>155.32550000000001</v>
      </c>
      <c r="AT237" s="15">
        <v>217</v>
      </c>
      <c r="AU237" s="16">
        <v>1357.1352999999999</v>
      </c>
      <c r="AV237" s="16">
        <v>1357.6389999999999</v>
      </c>
      <c r="AW237" s="16">
        <v>2712.2561000000001</v>
      </c>
      <c r="AX237" s="16">
        <v>2713.2633999999998</v>
      </c>
      <c r="AY237" s="17">
        <v>391.64530000000002</v>
      </c>
      <c r="BC237" s="15">
        <v>217</v>
      </c>
      <c r="BD237" s="16">
        <v>1486.7725</v>
      </c>
      <c r="BE237" s="16">
        <v>1486.7725</v>
      </c>
      <c r="BF237" s="16">
        <v>1485.7652</v>
      </c>
      <c r="BG237" s="16">
        <v>1485.7652</v>
      </c>
      <c r="BH237" s="17">
        <v>410.81200000000001</v>
      </c>
      <c r="BL237" s="15">
        <v>217</v>
      </c>
      <c r="BM237" s="16">
        <v>769.85540000000003</v>
      </c>
      <c r="BN237" s="16">
        <v>769.85540000000003</v>
      </c>
      <c r="BO237" s="16">
        <v>1537.6963000000001</v>
      </c>
      <c r="BP237" s="16">
        <v>1537.6963000000001</v>
      </c>
      <c r="BQ237" s="17">
        <v>1598.047</v>
      </c>
    </row>
    <row r="238" spans="1:69" ht="16.5" thickTop="1" thickBot="1" x14ac:dyDescent="0.4">
      <c r="A238" s="18">
        <v>218</v>
      </c>
      <c r="B238" s="19">
        <v>953.4606</v>
      </c>
      <c r="C238" s="19">
        <v>953.4606</v>
      </c>
      <c r="D238" s="19">
        <v>952.45330000000001</v>
      </c>
      <c r="E238" s="19">
        <v>952.45330000000001</v>
      </c>
      <c r="F238" s="20">
        <v>1138.606</v>
      </c>
      <c r="J238" s="27">
        <v>218</v>
      </c>
      <c r="K238" s="28">
        <v>1910.9716000000001</v>
      </c>
      <c r="L238" s="28">
        <v>1911.9789000000001</v>
      </c>
      <c r="M238" s="28">
        <v>3819.9286000000002</v>
      </c>
      <c r="N238" s="28">
        <v>3821.9432000000002</v>
      </c>
      <c r="O238" s="29">
        <v>159.68629999999999</v>
      </c>
      <c r="S238" s="18">
        <v>218</v>
      </c>
      <c r="T238" s="19">
        <v>683.33219999999994</v>
      </c>
      <c r="U238" s="19">
        <v>683.58399999999995</v>
      </c>
      <c r="V238" s="19">
        <v>2729.2995999999998</v>
      </c>
      <c r="W238" s="19">
        <v>2730.3069</v>
      </c>
      <c r="X238" s="20">
        <v>2107.8490000000002</v>
      </c>
      <c r="AB238" s="18">
        <v>218</v>
      </c>
      <c r="AC238" s="19">
        <v>679.65700000000004</v>
      </c>
      <c r="AD238" s="19">
        <v>679.99270000000001</v>
      </c>
      <c r="AE238" s="19">
        <v>2035.9491</v>
      </c>
      <c r="AF238" s="19">
        <v>2036.9564</v>
      </c>
      <c r="AG238" s="20">
        <v>2277.0819999999999</v>
      </c>
      <c r="AT238" s="18">
        <v>218</v>
      </c>
      <c r="AU238" s="19">
        <v>1356.1715999999999</v>
      </c>
      <c r="AV238" s="19">
        <v>1356.6751999999999</v>
      </c>
      <c r="AW238" s="19">
        <v>2710.3285999999998</v>
      </c>
      <c r="AX238" s="19">
        <v>2711.3359</v>
      </c>
      <c r="AY238" s="20">
        <v>182.8475</v>
      </c>
      <c r="BC238" s="18">
        <v>218</v>
      </c>
      <c r="BD238" s="19">
        <v>1503.2813000000001</v>
      </c>
      <c r="BE238" s="19">
        <v>1503.7849000000001</v>
      </c>
      <c r="BF238" s="19">
        <v>3004.5479999999998</v>
      </c>
      <c r="BG238" s="19">
        <v>3005.5553</v>
      </c>
      <c r="BH238" s="20">
        <v>343.66820000000001</v>
      </c>
      <c r="BL238" s="21">
        <v>218</v>
      </c>
      <c r="BM238" s="22">
        <v>773.37940000000003</v>
      </c>
      <c r="BN238" s="22">
        <v>773.37940000000003</v>
      </c>
      <c r="BO238" s="22">
        <v>772.37210000000005</v>
      </c>
      <c r="BP238" s="22">
        <v>772.37210000000005</v>
      </c>
      <c r="BQ238" s="23">
        <v>587.23140000000001</v>
      </c>
    </row>
    <row r="239" spans="1:69" ht="16" thickTop="1" x14ac:dyDescent="0.35">
      <c r="A239" s="15">
        <v>219</v>
      </c>
      <c r="B239" s="16">
        <v>953.78890000000001</v>
      </c>
      <c r="C239" s="16">
        <v>953.78890000000001</v>
      </c>
      <c r="D239" s="16">
        <v>952.7817</v>
      </c>
      <c r="E239" s="16">
        <v>952.7817</v>
      </c>
      <c r="F239" s="17">
        <v>1138.799</v>
      </c>
      <c r="S239" s="15">
        <v>219</v>
      </c>
      <c r="T239" s="16">
        <v>685.35379999999998</v>
      </c>
      <c r="U239" s="16">
        <v>685.35379999999998</v>
      </c>
      <c r="V239" s="16">
        <v>684.34659999999997</v>
      </c>
      <c r="W239" s="16">
        <v>684.34659999999997</v>
      </c>
      <c r="X239" s="17">
        <v>414.70179999999999</v>
      </c>
      <c r="AB239" s="15">
        <v>219</v>
      </c>
      <c r="AC239" s="16">
        <v>683.33050000000003</v>
      </c>
      <c r="AD239" s="16">
        <v>683.58230000000003</v>
      </c>
      <c r="AE239" s="16">
        <v>2729.2928000000002</v>
      </c>
      <c r="AF239" s="16">
        <v>2730.3000999999999</v>
      </c>
      <c r="AG239" s="17">
        <v>782.79369999999994</v>
      </c>
      <c r="AT239" s="15">
        <v>219</v>
      </c>
      <c r="AU239" s="16">
        <v>1360.6285</v>
      </c>
      <c r="AV239" s="16">
        <v>1361.3</v>
      </c>
      <c r="AW239" s="16">
        <v>4078.8636999999999</v>
      </c>
      <c r="AX239" s="16">
        <v>4080.8782000000001</v>
      </c>
      <c r="AY239" s="17">
        <v>388.32760000000002</v>
      </c>
      <c r="BC239" s="15">
        <v>219</v>
      </c>
      <c r="BD239" s="16">
        <v>1507.8097</v>
      </c>
      <c r="BE239" s="16">
        <v>1508.3134</v>
      </c>
      <c r="BF239" s="16">
        <v>3013.6048999999998</v>
      </c>
      <c r="BG239" s="16">
        <v>3014.6122</v>
      </c>
      <c r="BH239" s="17">
        <v>312.55540000000002</v>
      </c>
      <c r="BL239" s="15">
        <v>219</v>
      </c>
      <c r="BM239" s="16">
        <v>772.37819999999999</v>
      </c>
      <c r="BN239" s="16">
        <v>772.63</v>
      </c>
      <c r="BO239" s="16">
        <v>3085.4837000000002</v>
      </c>
      <c r="BP239" s="16">
        <v>3086.491</v>
      </c>
      <c r="BQ239" s="17">
        <v>1509.921</v>
      </c>
    </row>
    <row r="240" spans="1:69" x14ac:dyDescent="0.35">
      <c r="A240" s="18">
        <v>220</v>
      </c>
      <c r="B240" s="19">
        <v>954.12860000000001</v>
      </c>
      <c r="C240" s="19">
        <v>954.12860000000001</v>
      </c>
      <c r="D240" s="19">
        <v>953.12130000000002</v>
      </c>
      <c r="E240" s="19">
        <v>953.12130000000002</v>
      </c>
      <c r="F240" s="20">
        <v>699.85289999999998</v>
      </c>
      <c r="S240" s="18">
        <v>220</v>
      </c>
      <c r="T240" s="19">
        <v>690.28989999999999</v>
      </c>
      <c r="U240" s="19">
        <v>690.28989999999999</v>
      </c>
      <c r="V240" s="19">
        <v>689.28269999999998</v>
      </c>
      <c r="W240" s="19">
        <v>689.28269999999998</v>
      </c>
      <c r="X240" s="20">
        <v>581.15570000000002</v>
      </c>
      <c r="AB240" s="18">
        <v>220</v>
      </c>
      <c r="AC240" s="19">
        <v>685.33690000000001</v>
      </c>
      <c r="AD240" s="19">
        <v>685.33690000000001</v>
      </c>
      <c r="AE240" s="19">
        <v>684.32960000000003</v>
      </c>
      <c r="AF240" s="19">
        <v>684.32960000000003</v>
      </c>
      <c r="AG240" s="20">
        <v>267.74919999999997</v>
      </c>
      <c r="AT240" s="18">
        <v>220</v>
      </c>
      <c r="AU240" s="19">
        <v>1365.2158999999999</v>
      </c>
      <c r="AV240" s="19">
        <v>1365.7195999999999</v>
      </c>
      <c r="AW240" s="19">
        <v>2728.4173000000001</v>
      </c>
      <c r="AX240" s="19">
        <v>2729.4245999999998</v>
      </c>
      <c r="AY240" s="20">
        <v>228.45079999999999</v>
      </c>
      <c r="BC240" s="18">
        <v>220</v>
      </c>
      <c r="BD240" s="19">
        <v>1530.886</v>
      </c>
      <c r="BE240" s="19">
        <v>1530.886</v>
      </c>
      <c r="BF240" s="19">
        <v>1529.8787</v>
      </c>
      <c r="BG240" s="19">
        <v>1529.8787</v>
      </c>
      <c r="BH240" s="20">
        <v>1042.258</v>
      </c>
      <c r="BL240" s="21">
        <v>220</v>
      </c>
      <c r="BM240" s="22">
        <v>774.39440000000002</v>
      </c>
      <c r="BN240" s="22">
        <v>774.39440000000002</v>
      </c>
      <c r="BO240" s="22">
        <v>773.38710000000003</v>
      </c>
      <c r="BP240" s="22">
        <v>773.38710000000003</v>
      </c>
      <c r="BQ240" s="23">
        <v>773.66459999999995</v>
      </c>
    </row>
    <row r="241" spans="1:69" x14ac:dyDescent="0.35">
      <c r="A241" s="15">
        <v>221</v>
      </c>
      <c r="B241" s="16">
        <v>958.14290000000005</v>
      </c>
      <c r="C241" s="16">
        <v>958.14290000000005</v>
      </c>
      <c r="D241" s="16">
        <v>957.13559999999995</v>
      </c>
      <c r="E241" s="16">
        <v>957.13559999999995</v>
      </c>
      <c r="F241" s="17">
        <v>1684.5029999999999</v>
      </c>
      <c r="S241" s="15">
        <v>221</v>
      </c>
      <c r="T241" s="16">
        <v>694.8623</v>
      </c>
      <c r="U241" s="16">
        <v>694.8623</v>
      </c>
      <c r="V241" s="16">
        <v>1387.71</v>
      </c>
      <c r="W241" s="16">
        <v>1387.71</v>
      </c>
      <c r="X241" s="17">
        <v>2411.3040000000001</v>
      </c>
      <c r="AB241" s="15">
        <v>221</v>
      </c>
      <c r="AC241" s="16">
        <v>685.35379999999998</v>
      </c>
      <c r="AD241" s="16">
        <v>685.35379999999998</v>
      </c>
      <c r="AE241" s="16">
        <v>684.34659999999997</v>
      </c>
      <c r="AF241" s="16">
        <v>684.34659999999997</v>
      </c>
      <c r="AG241" s="17">
        <v>255.0018</v>
      </c>
      <c r="AT241" s="15">
        <v>221</v>
      </c>
      <c r="AU241" s="16">
        <v>1365.6548</v>
      </c>
      <c r="AV241" s="16">
        <v>1366.1584</v>
      </c>
      <c r="AW241" s="16">
        <v>2729.2950000000001</v>
      </c>
      <c r="AX241" s="16">
        <v>2730.3022999999998</v>
      </c>
      <c r="AY241" s="17">
        <v>386.28379999999999</v>
      </c>
      <c r="BC241" s="15">
        <v>221</v>
      </c>
      <c r="BD241" s="16">
        <v>1535.7763</v>
      </c>
      <c r="BE241" s="16">
        <v>1535.7763</v>
      </c>
      <c r="BF241" s="16">
        <v>1534.769</v>
      </c>
      <c r="BG241" s="16">
        <v>1534.769</v>
      </c>
      <c r="BH241" s="17">
        <v>1506.923</v>
      </c>
      <c r="BL241" s="15">
        <v>221</v>
      </c>
      <c r="BM241" s="16">
        <v>782.39290000000005</v>
      </c>
      <c r="BN241" s="16">
        <v>782.39290000000005</v>
      </c>
      <c r="BO241" s="16">
        <v>1562.7713000000001</v>
      </c>
      <c r="BP241" s="16">
        <v>1562.7713000000001</v>
      </c>
      <c r="BQ241" s="17">
        <v>3098.7710000000002</v>
      </c>
    </row>
    <row r="242" spans="1:69" x14ac:dyDescent="0.35">
      <c r="A242" s="18">
        <v>222</v>
      </c>
      <c r="B242" s="19">
        <v>958.47370000000001</v>
      </c>
      <c r="C242" s="19">
        <v>958.47370000000001</v>
      </c>
      <c r="D242" s="19">
        <v>957.46640000000002</v>
      </c>
      <c r="E242" s="19">
        <v>957.46640000000002</v>
      </c>
      <c r="F242" s="20">
        <v>2134.067</v>
      </c>
      <c r="S242" s="18">
        <v>222</v>
      </c>
      <c r="T242" s="19">
        <v>701.3297</v>
      </c>
      <c r="U242" s="19">
        <v>701.3297</v>
      </c>
      <c r="V242" s="19">
        <v>700.32240000000002</v>
      </c>
      <c r="W242" s="19">
        <v>700.32240000000002</v>
      </c>
      <c r="X242" s="20">
        <v>972.53510000000006</v>
      </c>
      <c r="AB242" s="18">
        <v>222</v>
      </c>
      <c r="AC242" s="19">
        <v>685.66279999999995</v>
      </c>
      <c r="AD242" s="19">
        <v>685.99850000000004</v>
      </c>
      <c r="AE242" s="19">
        <v>2053.9663999999998</v>
      </c>
      <c r="AF242" s="19">
        <v>2054.9737</v>
      </c>
      <c r="AG242" s="20">
        <v>193.2833</v>
      </c>
      <c r="AT242" s="18">
        <v>222</v>
      </c>
      <c r="AU242" s="19">
        <v>1368.3685</v>
      </c>
      <c r="AV242" s="19">
        <v>1369.04</v>
      </c>
      <c r="AW242" s="19">
        <v>4102.0835999999999</v>
      </c>
      <c r="AX242" s="19">
        <v>4104.0981000000002</v>
      </c>
      <c r="AY242" s="20">
        <v>243.9896</v>
      </c>
      <c r="BC242" s="18">
        <v>222</v>
      </c>
      <c r="BD242" s="19">
        <v>1543.7466999999999</v>
      </c>
      <c r="BE242" s="19">
        <v>1544.2503999999999</v>
      </c>
      <c r="BF242" s="19">
        <v>3085.4789000000001</v>
      </c>
      <c r="BG242" s="19">
        <v>3086.4861000000001</v>
      </c>
      <c r="BH242" s="20">
        <v>387.9264</v>
      </c>
      <c r="BL242" s="21">
        <v>222</v>
      </c>
      <c r="BM242" s="22">
        <v>783.85479999999995</v>
      </c>
      <c r="BN242" s="22">
        <v>783.85479999999995</v>
      </c>
      <c r="BO242" s="22">
        <v>1565.6950999999999</v>
      </c>
      <c r="BP242" s="22">
        <v>1565.6950999999999</v>
      </c>
      <c r="BQ242" s="23">
        <v>728.15980000000002</v>
      </c>
    </row>
    <row r="243" spans="1:69" x14ac:dyDescent="0.35">
      <c r="A243" s="15">
        <v>223</v>
      </c>
      <c r="B243" s="16">
        <v>962.46460000000002</v>
      </c>
      <c r="C243" s="16">
        <v>962.46460000000002</v>
      </c>
      <c r="D243" s="16">
        <v>961.45740000000001</v>
      </c>
      <c r="E243" s="16">
        <v>961.45740000000001</v>
      </c>
      <c r="F243" s="17">
        <v>115.9598</v>
      </c>
      <c r="S243" s="15">
        <v>223</v>
      </c>
      <c r="T243" s="16">
        <v>702.99990000000003</v>
      </c>
      <c r="U243" s="16">
        <v>702.99990000000003</v>
      </c>
      <c r="V243" s="16">
        <v>701.99260000000004</v>
      </c>
      <c r="W243" s="16">
        <v>701.99260000000004</v>
      </c>
      <c r="X243" s="17">
        <v>459.06709999999998</v>
      </c>
      <c r="AB243" s="15">
        <v>223</v>
      </c>
      <c r="AC243" s="16">
        <v>689.84119999999996</v>
      </c>
      <c r="AD243" s="16">
        <v>689.84119999999996</v>
      </c>
      <c r="AE243" s="16">
        <v>1377.6677999999999</v>
      </c>
      <c r="AF243" s="16">
        <v>1377.6677999999999</v>
      </c>
      <c r="AG243" s="17">
        <v>433.65940000000001</v>
      </c>
      <c r="AT243" s="15">
        <v>223</v>
      </c>
      <c r="AU243" s="16">
        <v>1371.6478999999999</v>
      </c>
      <c r="AV243" s="16">
        <v>1372.1515999999999</v>
      </c>
      <c r="AW243" s="16">
        <v>2741.2813000000001</v>
      </c>
      <c r="AX243" s="16">
        <v>2742.2885999999999</v>
      </c>
      <c r="AY243" s="17">
        <v>201.83500000000001</v>
      </c>
      <c r="BC243" s="15">
        <v>223</v>
      </c>
      <c r="BD243" s="16">
        <v>1563.7799</v>
      </c>
      <c r="BE243" s="16">
        <v>1563.7799</v>
      </c>
      <c r="BF243" s="16">
        <v>1562.7726</v>
      </c>
      <c r="BG243" s="16">
        <v>1562.7726</v>
      </c>
      <c r="BH243" s="17">
        <v>1815.9449999999999</v>
      </c>
      <c r="BL243" s="15">
        <v>223</v>
      </c>
      <c r="BM243" s="16">
        <v>784.67039999999997</v>
      </c>
      <c r="BN243" s="16">
        <v>784.67039999999997</v>
      </c>
      <c r="BO243" s="16">
        <v>1567.3262999999999</v>
      </c>
      <c r="BP243" s="16">
        <v>1567.3262999999999</v>
      </c>
      <c r="BQ243" s="17">
        <v>543.8895</v>
      </c>
    </row>
    <row r="244" spans="1:69" x14ac:dyDescent="0.35">
      <c r="A244" s="18">
        <v>224</v>
      </c>
      <c r="B244" s="19">
        <v>962.85130000000004</v>
      </c>
      <c r="C244" s="19">
        <v>962.85130000000004</v>
      </c>
      <c r="D244" s="19">
        <v>961.84400000000005</v>
      </c>
      <c r="E244" s="19">
        <v>961.84400000000005</v>
      </c>
      <c r="F244" s="20">
        <v>114.5061</v>
      </c>
      <c r="S244" s="18">
        <v>224</v>
      </c>
      <c r="T244" s="19">
        <v>702.40139999999997</v>
      </c>
      <c r="U244" s="19">
        <v>702.40139999999997</v>
      </c>
      <c r="V244" s="19">
        <v>1402.7882999999999</v>
      </c>
      <c r="W244" s="19">
        <v>1402.7882999999999</v>
      </c>
      <c r="X244" s="20">
        <v>726.17669999999998</v>
      </c>
      <c r="AB244" s="18">
        <v>224</v>
      </c>
      <c r="AC244" s="19">
        <v>694.8623</v>
      </c>
      <c r="AD244" s="19">
        <v>694.8623</v>
      </c>
      <c r="AE244" s="19">
        <v>1387.71</v>
      </c>
      <c r="AF244" s="19">
        <v>1387.71</v>
      </c>
      <c r="AG244" s="20">
        <v>1159.0840000000001</v>
      </c>
      <c r="AT244" s="18">
        <v>224</v>
      </c>
      <c r="AU244" s="19">
        <v>1372.7089000000001</v>
      </c>
      <c r="AV244" s="19">
        <v>1372.7089000000001</v>
      </c>
      <c r="AW244" s="19">
        <v>1371.7016000000001</v>
      </c>
      <c r="AX244" s="19">
        <v>1371.7016000000001</v>
      </c>
      <c r="AY244" s="20">
        <v>130.88050000000001</v>
      </c>
      <c r="BC244" s="18">
        <v>224</v>
      </c>
      <c r="BD244" s="19">
        <v>1567.3333</v>
      </c>
      <c r="BE244" s="19">
        <v>1567.837</v>
      </c>
      <c r="BF244" s="19">
        <v>3132.6520999999998</v>
      </c>
      <c r="BG244" s="19">
        <v>3133.6594</v>
      </c>
      <c r="BH244" s="20">
        <v>335.29309999999998</v>
      </c>
      <c r="BL244" s="21">
        <v>224</v>
      </c>
      <c r="BM244" s="22">
        <v>789.03750000000002</v>
      </c>
      <c r="BN244" s="22">
        <v>789.03750000000002</v>
      </c>
      <c r="BO244" s="22">
        <v>788.03020000000004</v>
      </c>
      <c r="BP244" s="22">
        <v>788.03020000000004</v>
      </c>
      <c r="BQ244" s="23">
        <v>470.62</v>
      </c>
    </row>
    <row r="245" spans="1:69" x14ac:dyDescent="0.35">
      <c r="A245" s="15">
        <v>225</v>
      </c>
      <c r="B245" s="16">
        <v>964.45420000000001</v>
      </c>
      <c r="C245" s="16">
        <v>964.9579</v>
      </c>
      <c r="D245" s="16">
        <v>3853.7878999999998</v>
      </c>
      <c r="E245" s="16">
        <v>3855.8024</v>
      </c>
      <c r="F245" s="17">
        <v>338.12200000000001</v>
      </c>
      <c r="S245" s="15">
        <v>225</v>
      </c>
      <c r="T245" s="16">
        <v>703.83889999999997</v>
      </c>
      <c r="U245" s="16">
        <v>703.83889999999997</v>
      </c>
      <c r="V245" s="16">
        <v>1405.6632999999999</v>
      </c>
      <c r="W245" s="16">
        <v>1405.6632999999999</v>
      </c>
      <c r="X245" s="17">
        <v>1315.723</v>
      </c>
      <c r="AB245" s="15">
        <v>225</v>
      </c>
      <c r="AC245" s="16">
        <v>697.98519999999996</v>
      </c>
      <c r="AD245" s="16">
        <v>698.32100000000003</v>
      </c>
      <c r="AE245" s="16">
        <v>2090.9337999999998</v>
      </c>
      <c r="AF245" s="16">
        <v>2091.9411</v>
      </c>
      <c r="AG245" s="17">
        <v>264.93209999999999</v>
      </c>
      <c r="AT245" s="15">
        <v>225</v>
      </c>
      <c r="AU245" s="16">
        <v>1378.6674</v>
      </c>
      <c r="AV245" s="16">
        <v>1379.171</v>
      </c>
      <c r="AW245" s="16">
        <v>2755.3202000000001</v>
      </c>
      <c r="AX245" s="16">
        <v>2756.3274999999999</v>
      </c>
      <c r="AY245" s="17">
        <v>763.62729999999999</v>
      </c>
      <c r="BC245" s="15">
        <v>225</v>
      </c>
      <c r="BD245" s="16">
        <v>1607.3307</v>
      </c>
      <c r="BE245" s="16">
        <v>1607.8343</v>
      </c>
      <c r="BF245" s="16">
        <v>3212.6468</v>
      </c>
      <c r="BG245" s="16">
        <v>3213.654</v>
      </c>
      <c r="BH245" s="17">
        <v>539.59690000000001</v>
      </c>
      <c r="BL245" s="15">
        <v>225</v>
      </c>
      <c r="BM245" s="16">
        <v>789.3723</v>
      </c>
      <c r="BN245" s="16">
        <v>789.70809999999994</v>
      </c>
      <c r="BO245" s="16">
        <v>2365.0951</v>
      </c>
      <c r="BP245" s="16">
        <v>2366.1024000000002</v>
      </c>
      <c r="BQ245" s="17">
        <v>668.41219999999998</v>
      </c>
    </row>
    <row r="246" spans="1:69" x14ac:dyDescent="0.35">
      <c r="A246" s="18">
        <v>226</v>
      </c>
      <c r="B246" s="19">
        <v>967.47199999999998</v>
      </c>
      <c r="C246" s="19">
        <v>967.80780000000004</v>
      </c>
      <c r="D246" s="19">
        <v>2899.3942999999999</v>
      </c>
      <c r="E246" s="19">
        <v>2900.4016000000001</v>
      </c>
      <c r="F246" s="20">
        <v>7995.9059999999999</v>
      </c>
      <c r="S246" s="18">
        <v>226</v>
      </c>
      <c r="T246" s="19">
        <v>705.98869999999999</v>
      </c>
      <c r="U246" s="19">
        <v>706.32439999999997</v>
      </c>
      <c r="V246" s="19">
        <v>2114.9441999999999</v>
      </c>
      <c r="W246" s="19">
        <v>2115.9513999999999</v>
      </c>
      <c r="X246" s="20">
        <v>934.18100000000004</v>
      </c>
      <c r="AB246" s="18">
        <v>226</v>
      </c>
      <c r="AC246" s="19">
        <v>701.33320000000003</v>
      </c>
      <c r="AD246" s="19">
        <v>701.33320000000003</v>
      </c>
      <c r="AE246" s="19">
        <v>700.32590000000005</v>
      </c>
      <c r="AF246" s="19">
        <v>700.32590000000005</v>
      </c>
      <c r="AG246" s="20">
        <v>322.20659999999998</v>
      </c>
      <c r="AT246" s="18">
        <v>226</v>
      </c>
      <c r="AU246" s="19">
        <v>1377.7207000000001</v>
      </c>
      <c r="AV246" s="19">
        <v>1378.3922</v>
      </c>
      <c r="AW246" s="19">
        <v>4130.1400999999996</v>
      </c>
      <c r="AX246" s="19">
        <v>4132.1547</v>
      </c>
      <c r="AY246" s="20">
        <v>442.31950000000001</v>
      </c>
      <c r="BC246" s="18">
        <v>226</v>
      </c>
      <c r="BD246" s="19">
        <v>1615.8501000000001</v>
      </c>
      <c r="BE246" s="19">
        <v>1616.3536999999999</v>
      </c>
      <c r="BF246" s="19">
        <v>3229.6855999999998</v>
      </c>
      <c r="BG246" s="19">
        <v>3230.6929</v>
      </c>
      <c r="BH246" s="20">
        <v>3100.0439999999999</v>
      </c>
      <c r="BL246" s="21">
        <v>226</v>
      </c>
      <c r="BM246" s="22">
        <v>794.7106</v>
      </c>
      <c r="BN246" s="22">
        <v>795.04639999999995</v>
      </c>
      <c r="BO246" s="22">
        <v>2381.1100999999999</v>
      </c>
      <c r="BP246" s="22">
        <v>2382.1172999999999</v>
      </c>
      <c r="BQ246" s="23">
        <v>5436.5990000000002</v>
      </c>
    </row>
    <row r="247" spans="1:69" x14ac:dyDescent="0.35">
      <c r="A247" s="15">
        <v>227</v>
      </c>
      <c r="B247" s="16">
        <v>972.04049999999995</v>
      </c>
      <c r="C247" s="16">
        <v>972.04049999999995</v>
      </c>
      <c r="D247" s="16">
        <v>971.03330000000005</v>
      </c>
      <c r="E247" s="16">
        <v>971.03330000000005</v>
      </c>
      <c r="F247" s="17">
        <v>88.592489999999998</v>
      </c>
      <c r="S247" s="15">
        <v>227</v>
      </c>
      <c r="T247" s="16">
        <v>708.8605</v>
      </c>
      <c r="U247" s="16">
        <v>708.8605</v>
      </c>
      <c r="V247" s="16">
        <v>1415.7065</v>
      </c>
      <c r="W247" s="16">
        <v>1415.7065</v>
      </c>
      <c r="X247" s="17">
        <v>4099.8900000000003</v>
      </c>
      <c r="AB247" s="15">
        <v>227</v>
      </c>
      <c r="AC247" s="16">
        <v>702.99990000000003</v>
      </c>
      <c r="AD247" s="16">
        <v>702.99990000000003</v>
      </c>
      <c r="AE247" s="16">
        <v>701.99260000000004</v>
      </c>
      <c r="AF247" s="16">
        <v>701.99260000000004</v>
      </c>
      <c r="AG247" s="17">
        <v>392.21129999999999</v>
      </c>
      <c r="AT247" s="15">
        <v>227</v>
      </c>
      <c r="AU247" s="16">
        <v>1387.1805999999999</v>
      </c>
      <c r="AV247" s="16">
        <v>1387.6841999999999</v>
      </c>
      <c r="AW247" s="16">
        <v>2772.3465999999999</v>
      </c>
      <c r="AX247" s="16">
        <v>2773.3539000000001</v>
      </c>
      <c r="AY247" s="17">
        <v>721.68420000000003</v>
      </c>
      <c r="BC247" s="15">
        <v>227</v>
      </c>
      <c r="BD247" s="16">
        <v>1667.9436000000001</v>
      </c>
      <c r="BE247" s="16">
        <v>1667.9436000000001</v>
      </c>
      <c r="BF247" s="16">
        <v>1666.9363000000001</v>
      </c>
      <c r="BG247" s="16">
        <v>1666.9363000000001</v>
      </c>
      <c r="BH247" s="17">
        <v>469.88389999999998</v>
      </c>
      <c r="BL247" s="15">
        <v>227</v>
      </c>
      <c r="BM247" s="16">
        <v>797.31769999999995</v>
      </c>
      <c r="BN247" s="16">
        <v>797.31769999999995</v>
      </c>
      <c r="BO247" s="16">
        <v>796.31039999999996</v>
      </c>
      <c r="BP247" s="16">
        <v>796.31039999999996</v>
      </c>
      <c r="BQ247" s="17">
        <v>751.98979999999995</v>
      </c>
    </row>
    <row r="248" spans="1:69" x14ac:dyDescent="0.35">
      <c r="A248" s="18">
        <v>228</v>
      </c>
      <c r="B248" s="19">
        <v>975.45460000000003</v>
      </c>
      <c r="C248" s="19">
        <v>975.95820000000003</v>
      </c>
      <c r="D248" s="19">
        <v>3897.7891</v>
      </c>
      <c r="E248" s="19">
        <v>3899.8036999999999</v>
      </c>
      <c r="F248" s="20">
        <v>229.57089999999999</v>
      </c>
      <c r="S248" s="18">
        <v>228</v>
      </c>
      <c r="T248" s="19">
        <v>708.33759999999995</v>
      </c>
      <c r="U248" s="19">
        <v>708.67330000000004</v>
      </c>
      <c r="V248" s="19">
        <v>2121.9908999999998</v>
      </c>
      <c r="W248" s="19">
        <v>2122.9982</v>
      </c>
      <c r="X248" s="20">
        <v>4161.0479999999998</v>
      </c>
      <c r="AB248" s="18">
        <v>228</v>
      </c>
      <c r="AC248" s="19">
        <v>702.66179999999997</v>
      </c>
      <c r="AD248" s="19">
        <v>702.66179999999997</v>
      </c>
      <c r="AE248" s="19">
        <v>701.65459999999996</v>
      </c>
      <c r="AF248" s="19">
        <v>701.65459999999996</v>
      </c>
      <c r="AG248" s="20">
        <v>465.6576</v>
      </c>
      <c r="AT248" s="18">
        <v>228</v>
      </c>
      <c r="AU248" s="19">
        <v>1391.2092</v>
      </c>
      <c r="AV248" s="19">
        <v>1391.7128</v>
      </c>
      <c r="AW248" s="19">
        <v>2780.4038</v>
      </c>
      <c r="AX248" s="19">
        <v>2781.4110999999998</v>
      </c>
      <c r="AY248" s="20">
        <v>480.61959999999999</v>
      </c>
      <c r="BC248" s="18">
        <v>228</v>
      </c>
      <c r="BD248" s="19">
        <v>1672.4013</v>
      </c>
      <c r="BE248" s="19">
        <v>1673.4086</v>
      </c>
      <c r="BF248" s="19">
        <v>3342.7881000000002</v>
      </c>
      <c r="BG248" s="19">
        <v>3344.8027000000002</v>
      </c>
      <c r="BH248" s="20">
        <v>339.70299999999997</v>
      </c>
      <c r="BL248" s="21">
        <v>228</v>
      </c>
      <c r="BM248" s="22">
        <v>800.39009999999996</v>
      </c>
      <c r="BN248" s="22">
        <v>800.72580000000005</v>
      </c>
      <c r="BO248" s="22">
        <v>2398.1484</v>
      </c>
      <c r="BP248" s="22">
        <v>2399.1556999999998</v>
      </c>
      <c r="BQ248" s="23">
        <v>31463.4</v>
      </c>
    </row>
    <row r="249" spans="1:69" x14ac:dyDescent="0.35">
      <c r="A249" s="15">
        <v>229</v>
      </c>
      <c r="B249" s="16">
        <v>974.45039999999995</v>
      </c>
      <c r="C249" s="16">
        <v>974.45039999999995</v>
      </c>
      <c r="D249" s="16">
        <v>973.44309999999996</v>
      </c>
      <c r="E249" s="16">
        <v>973.44309999999996</v>
      </c>
      <c r="F249" s="17">
        <v>61.222900000000003</v>
      </c>
      <c r="S249" s="15">
        <v>229</v>
      </c>
      <c r="T249" s="16">
        <v>708.30089999999996</v>
      </c>
      <c r="U249" s="16">
        <v>708.30089999999996</v>
      </c>
      <c r="V249" s="16">
        <v>707.29359999999997</v>
      </c>
      <c r="W249" s="16">
        <v>707.29359999999997</v>
      </c>
      <c r="X249" s="17">
        <v>456.15719999999999</v>
      </c>
      <c r="AB249" s="15">
        <v>229</v>
      </c>
      <c r="AC249" s="16">
        <v>701.89689999999996</v>
      </c>
      <c r="AD249" s="16">
        <v>701.89689999999996</v>
      </c>
      <c r="AE249" s="16">
        <v>700.88959999999997</v>
      </c>
      <c r="AF249" s="16">
        <v>700.88959999999997</v>
      </c>
      <c r="AG249" s="17">
        <v>237.0275</v>
      </c>
      <c r="AT249" s="15">
        <v>229</v>
      </c>
      <c r="AU249" s="16">
        <v>1392.6623999999999</v>
      </c>
      <c r="AV249" s="16">
        <v>1393.1659999999999</v>
      </c>
      <c r="AW249" s="16">
        <v>2783.3101999999999</v>
      </c>
      <c r="AX249" s="16">
        <v>2784.3175000000001</v>
      </c>
      <c r="AY249" s="17">
        <v>1035.1369999999999</v>
      </c>
      <c r="BC249" s="15">
        <v>229</v>
      </c>
      <c r="BD249" s="16">
        <v>1700.8362</v>
      </c>
      <c r="BE249" s="16">
        <v>1700.8362</v>
      </c>
      <c r="BF249" s="16">
        <v>1699.8289</v>
      </c>
      <c r="BG249" s="16">
        <v>1699.8289</v>
      </c>
      <c r="BH249" s="17">
        <v>520.51059999999995</v>
      </c>
      <c r="BL249" s="15">
        <v>229</v>
      </c>
      <c r="BM249" s="16">
        <v>802.39620000000002</v>
      </c>
      <c r="BN249" s="16">
        <v>802.39620000000002</v>
      </c>
      <c r="BO249" s="16">
        <v>1602.7779</v>
      </c>
      <c r="BP249" s="16">
        <v>1602.7779</v>
      </c>
      <c r="BQ249" s="17">
        <v>3272.74</v>
      </c>
    </row>
    <row r="250" spans="1:69" x14ac:dyDescent="0.35">
      <c r="A250" s="18">
        <v>230</v>
      </c>
      <c r="B250" s="19">
        <v>977.14239999999995</v>
      </c>
      <c r="C250" s="19">
        <v>977.47820000000002</v>
      </c>
      <c r="D250" s="19">
        <v>2928.4054000000001</v>
      </c>
      <c r="E250" s="19">
        <v>2929.4126999999999</v>
      </c>
      <c r="F250" s="20">
        <v>672.07299999999998</v>
      </c>
      <c r="S250" s="18">
        <v>230</v>
      </c>
      <c r="T250" s="19">
        <v>711.99519999999995</v>
      </c>
      <c r="U250" s="19">
        <v>711.99519999999995</v>
      </c>
      <c r="V250" s="19">
        <v>710.98789999999997</v>
      </c>
      <c r="W250" s="19">
        <v>710.98789999999997</v>
      </c>
      <c r="X250" s="20">
        <v>2622.4850000000001</v>
      </c>
      <c r="AB250" s="18">
        <v>230</v>
      </c>
      <c r="AC250" s="19">
        <v>703.83889999999997</v>
      </c>
      <c r="AD250" s="19">
        <v>703.83889999999997</v>
      </c>
      <c r="AE250" s="19">
        <v>1405.6632999999999</v>
      </c>
      <c r="AF250" s="19">
        <v>1405.6632999999999</v>
      </c>
      <c r="AG250" s="20">
        <v>710.05439999999999</v>
      </c>
      <c r="AT250" s="18">
        <v>230</v>
      </c>
      <c r="AU250" s="19">
        <v>1396.6407999999999</v>
      </c>
      <c r="AV250" s="19">
        <v>1397.3123000000001</v>
      </c>
      <c r="AW250" s="19">
        <v>4186.9005999999999</v>
      </c>
      <c r="AX250" s="19">
        <v>4188.9151000000002</v>
      </c>
      <c r="AY250" s="20">
        <v>283.43049999999999</v>
      </c>
      <c r="BC250" s="18">
        <v>230</v>
      </c>
      <c r="BD250" s="19">
        <v>1715.9083000000001</v>
      </c>
      <c r="BE250" s="19">
        <v>1716.9156</v>
      </c>
      <c r="BF250" s="19">
        <v>3429.8020999999999</v>
      </c>
      <c r="BG250" s="19">
        <v>3431.8166000000001</v>
      </c>
      <c r="BH250" s="20">
        <v>903.12289999999996</v>
      </c>
      <c r="BL250" s="21">
        <v>230</v>
      </c>
      <c r="BM250" s="22">
        <v>802.36189999999999</v>
      </c>
      <c r="BN250" s="22">
        <v>802.36189999999999</v>
      </c>
      <c r="BO250" s="22">
        <v>801.3546</v>
      </c>
      <c r="BP250" s="22">
        <v>801.3546</v>
      </c>
      <c r="BQ250" s="23">
        <v>1024.1859999999999</v>
      </c>
    </row>
    <row r="251" spans="1:69" x14ac:dyDescent="0.35">
      <c r="A251" s="15">
        <v>231</v>
      </c>
      <c r="B251" s="16">
        <v>979.01639999999998</v>
      </c>
      <c r="C251" s="16">
        <v>979.52</v>
      </c>
      <c r="D251" s="16">
        <v>1956.0182</v>
      </c>
      <c r="E251" s="16">
        <v>1957.0255</v>
      </c>
      <c r="F251" s="17">
        <v>457.4418</v>
      </c>
      <c r="S251" s="15">
        <v>231</v>
      </c>
      <c r="T251" s="16">
        <v>712.32920000000001</v>
      </c>
      <c r="U251" s="16">
        <v>712.32920000000001</v>
      </c>
      <c r="V251" s="16">
        <v>711.32190000000003</v>
      </c>
      <c r="W251" s="16">
        <v>711.32190000000003</v>
      </c>
      <c r="X251" s="17">
        <v>2379.4560000000001</v>
      </c>
      <c r="AB251" s="15">
        <v>231</v>
      </c>
      <c r="AC251" s="16">
        <v>706.32050000000004</v>
      </c>
      <c r="AD251" s="16">
        <v>706.65620000000001</v>
      </c>
      <c r="AE251" s="16">
        <v>2115.9396000000002</v>
      </c>
      <c r="AF251" s="16">
        <v>2116.9468000000002</v>
      </c>
      <c r="AG251" s="17">
        <v>362.50479999999999</v>
      </c>
      <c r="AT251" s="15">
        <v>231</v>
      </c>
      <c r="AU251" s="16">
        <v>1398.7158999999999</v>
      </c>
      <c r="AV251" s="16">
        <v>1399.3875</v>
      </c>
      <c r="AW251" s="16">
        <v>4193.1260000000002</v>
      </c>
      <c r="AX251" s="16">
        <v>4195.1405999999997</v>
      </c>
      <c r="AY251" s="17">
        <v>385.54829999999998</v>
      </c>
      <c r="BC251" s="15">
        <v>231</v>
      </c>
      <c r="BD251" s="16">
        <v>1721.8997999999999</v>
      </c>
      <c r="BE251" s="16">
        <v>1722.9070999999999</v>
      </c>
      <c r="BF251" s="16">
        <v>3441.7851000000001</v>
      </c>
      <c r="BG251" s="16">
        <v>3443.7995999999998</v>
      </c>
      <c r="BH251" s="17">
        <v>739.71109999999999</v>
      </c>
      <c r="BL251" s="15">
        <v>231</v>
      </c>
      <c r="BM251" s="16">
        <v>804.0421</v>
      </c>
      <c r="BN251" s="16">
        <v>804.37779999999998</v>
      </c>
      <c r="BO251" s="16">
        <v>2409.1044000000002</v>
      </c>
      <c r="BP251" s="16">
        <v>2410.1116999999999</v>
      </c>
      <c r="BQ251" s="17">
        <v>5793.509</v>
      </c>
    </row>
    <row r="252" spans="1:69" x14ac:dyDescent="0.35">
      <c r="A252" s="18">
        <v>232</v>
      </c>
      <c r="B252" s="19">
        <v>981.65250000000003</v>
      </c>
      <c r="C252" s="19">
        <v>981.65250000000003</v>
      </c>
      <c r="D252" s="19">
        <v>980.64520000000005</v>
      </c>
      <c r="E252" s="19">
        <v>980.64520000000005</v>
      </c>
      <c r="F252" s="20">
        <v>157.8826</v>
      </c>
      <c r="S252" s="18">
        <v>232</v>
      </c>
      <c r="T252" s="19">
        <v>717.67129999999997</v>
      </c>
      <c r="U252" s="19">
        <v>718.00710000000004</v>
      </c>
      <c r="V252" s="19">
        <v>2149.9922000000001</v>
      </c>
      <c r="W252" s="19">
        <v>2150.9994999999999</v>
      </c>
      <c r="X252" s="20">
        <v>21247.24</v>
      </c>
      <c r="AB252" s="18">
        <v>232</v>
      </c>
      <c r="AC252" s="19">
        <v>708.85879999999997</v>
      </c>
      <c r="AD252" s="19">
        <v>708.85879999999997</v>
      </c>
      <c r="AE252" s="19">
        <v>1415.703</v>
      </c>
      <c r="AF252" s="19">
        <v>1415.703</v>
      </c>
      <c r="AG252" s="20">
        <v>1610.2470000000001</v>
      </c>
      <c r="AT252" s="18">
        <v>232</v>
      </c>
      <c r="AU252" s="19">
        <v>1402.7868000000001</v>
      </c>
      <c r="AV252" s="19">
        <v>1402.7868000000001</v>
      </c>
      <c r="AW252" s="19">
        <v>1401.7795000000001</v>
      </c>
      <c r="AX252" s="19">
        <v>1401.7795000000001</v>
      </c>
      <c r="AY252" s="20">
        <v>860.75459999999998</v>
      </c>
      <c r="BC252" s="18">
        <v>232</v>
      </c>
      <c r="BD252" s="19">
        <v>1735.8998999999999</v>
      </c>
      <c r="BE252" s="19">
        <v>1735.8998999999999</v>
      </c>
      <c r="BF252" s="19">
        <v>1734.8925999999999</v>
      </c>
      <c r="BG252" s="19">
        <v>1734.8925999999999</v>
      </c>
      <c r="BH252" s="20">
        <v>362.84660000000002</v>
      </c>
      <c r="BL252" s="21">
        <v>232</v>
      </c>
      <c r="BM252" s="22">
        <v>803.71429999999998</v>
      </c>
      <c r="BN252" s="22">
        <v>803.71429999999998</v>
      </c>
      <c r="BO252" s="22">
        <v>802.70709999999997</v>
      </c>
      <c r="BP252" s="22">
        <v>802.70709999999997</v>
      </c>
      <c r="BQ252" s="23">
        <v>320.13029999999998</v>
      </c>
    </row>
    <row r="253" spans="1:69" x14ac:dyDescent="0.35">
      <c r="A253" s="15">
        <v>233</v>
      </c>
      <c r="B253" s="16">
        <v>980.85090000000002</v>
      </c>
      <c r="C253" s="16">
        <v>980.85090000000002</v>
      </c>
      <c r="D253" s="16">
        <v>979.84360000000004</v>
      </c>
      <c r="E253" s="16">
        <v>979.84360000000004</v>
      </c>
      <c r="F253" s="17">
        <v>98.269459999999995</v>
      </c>
      <c r="S253" s="15">
        <v>233</v>
      </c>
      <c r="T253" s="16">
        <v>720.38170000000002</v>
      </c>
      <c r="U253" s="16">
        <v>720.38170000000002</v>
      </c>
      <c r="V253" s="16">
        <v>719.37440000000004</v>
      </c>
      <c r="W253" s="16">
        <v>719.37440000000004</v>
      </c>
      <c r="X253" s="17">
        <v>512.94590000000005</v>
      </c>
      <c r="AB253" s="15">
        <v>233</v>
      </c>
      <c r="AC253" s="16">
        <v>708.34190000000001</v>
      </c>
      <c r="AD253" s="16">
        <v>708.34190000000001</v>
      </c>
      <c r="AE253" s="16">
        <v>707.33460000000002</v>
      </c>
      <c r="AF253" s="16">
        <v>707.33460000000002</v>
      </c>
      <c r="AG253" s="17">
        <v>914.74710000000005</v>
      </c>
      <c r="AT253" s="15">
        <v>233</v>
      </c>
      <c r="AU253" s="16">
        <v>1401.1768</v>
      </c>
      <c r="AV253" s="16">
        <v>1401.6804</v>
      </c>
      <c r="AW253" s="16">
        <v>2800.3389999999999</v>
      </c>
      <c r="AX253" s="16">
        <v>2801.3463000000002</v>
      </c>
      <c r="AY253" s="17">
        <v>1527.5409999999999</v>
      </c>
      <c r="BC253" s="15">
        <v>233</v>
      </c>
      <c r="BD253" s="16">
        <v>1765.4405999999999</v>
      </c>
      <c r="BE253" s="16">
        <v>1766.4478999999999</v>
      </c>
      <c r="BF253" s="16">
        <v>3528.8667</v>
      </c>
      <c r="BG253" s="16">
        <v>3530.8813</v>
      </c>
      <c r="BH253" s="17">
        <v>460.06450000000001</v>
      </c>
      <c r="BL253" s="15">
        <v>233</v>
      </c>
      <c r="BM253" s="16">
        <v>808.4307</v>
      </c>
      <c r="BN253" s="16">
        <v>808.6825</v>
      </c>
      <c r="BO253" s="16">
        <v>3229.6936000000001</v>
      </c>
      <c r="BP253" s="16">
        <v>3230.7008999999998</v>
      </c>
      <c r="BQ253" s="17">
        <v>2046.424</v>
      </c>
    </row>
    <row r="254" spans="1:69" x14ac:dyDescent="0.35">
      <c r="A254" s="18">
        <v>234</v>
      </c>
      <c r="B254" s="19">
        <v>981.44619999999998</v>
      </c>
      <c r="C254" s="19">
        <v>981.44619999999998</v>
      </c>
      <c r="D254" s="19">
        <v>980.43889999999999</v>
      </c>
      <c r="E254" s="19">
        <v>980.43889999999999</v>
      </c>
      <c r="F254" s="20">
        <v>89.272840000000002</v>
      </c>
      <c r="S254" s="18">
        <v>234</v>
      </c>
      <c r="T254" s="19">
        <v>725.35640000000001</v>
      </c>
      <c r="U254" s="19">
        <v>725.35640000000001</v>
      </c>
      <c r="V254" s="19">
        <v>1448.6983</v>
      </c>
      <c r="W254" s="19">
        <v>1448.6983</v>
      </c>
      <c r="X254" s="20">
        <v>519.07180000000005</v>
      </c>
      <c r="AB254" s="18">
        <v>234</v>
      </c>
      <c r="AC254" s="19">
        <v>709.0086</v>
      </c>
      <c r="AD254" s="19">
        <v>709.0086</v>
      </c>
      <c r="AE254" s="19">
        <v>708.00130000000001</v>
      </c>
      <c r="AF254" s="19">
        <v>708.00130000000001</v>
      </c>
      <c r="AG254" s="20">
        <v>402.24849999999998</v>
      </c>
      <c r="AT254" s="18">
        <v>234</v>
      </c>
      <c r="AU254" s="19">
        <v>1405.3973000000001</v>
      </c>
      <c r="AV254" s="19">
        <v>1405.3973000000001</v>
      </c>
      <c r="AW254" s="19">
        <v>1404.3901000000001</v>
      </c>
      <c r="AX254" s="19">
        <v>1404.3901000000001</v>
      </c>
      <c r="AY254" s="20">
        <v>240.70959999999999</v>
      </c>
      <c r="BC254" s="18">
        <v>234</v>
      </c>
      <c r="BD254" s="19">
        <v>1814.9815000000001</v>
      </c>
      <c r="BE254" s="19">
        <v>1815.9887000000001</v>
      </c>
      <c r="BF254" s="19">
        <v>1813.9742000000001</v>
      </c>
      <c r="BG254" s="19">
        <v>1814.9815000000001</v>
      </c>
      <c r="BH254" s="20">
        <v>219.40639999999999</v>
      </c>
      <c r="BL254" s="21">
        <v>234</v>
      </c>
      <c r="BM254" s="22">
        <v>809.72220000000004</v>
      </c>
      <c r="BN254" s="22">
        <v>809.72220000000004</v>
      </c>
      <c r="BO254" s="22">
        <v>808.71489999999994</v>
      </c>
      <c r="BP254" s="22">
        <v>808.71489999999994</v>
      </c>
      <c r="BQ254" s="23">
        <v>29937.27</v>
      </c>
    </row>
    <row r="255" spans="1:69" x14ac:dyDescent="0.35">
      <c r="A255" s="15">
        <v>235</v>
      </c>
      <c r="B255" s="16">
        <v>981.64419999999996</v>
      </c>
      <c r="C255" s="16">
        <v>982.24850000000004</v>
      </c>
      <c r="D255" s="16">
        <v>4903.1845000000003</v>
      </c>
      <c r="E255" s="16">
        <v>4906.2062999999998</v>
      </c>
      <c r="F255" s="17">
        <v>338.60610000000003</v>
      </c>
      <c r="S255" s="15">
        <v>235</v>
      </c>
      <c r="T255" s="16">
        <v>726.43730000000005</v>
      </c>
      <c r="U255" s="16">
        <v>726.68910000000005</v>
      </c>
      <c r="V255" s="16">
        <v>2901.7201</v>
      </c>
      <c r="W255" s="16">
        <v>2902.7274000000002</v>
      </c>
      <c r="X255" s="17">
        <v>559.15099999999995</v>
      </c>
      <c r="AB255" s="15">
        <v>235</v>
      </c>
      <c r="AC255" s="16">
        <v>711.99519999999995</v>
      </c>
      <c r="AD255" s="16">
        <v>712.33100000000002</v>
      </c>
      <c r="AE255" s="16">
        <v>2132.9638</v>
      </c>
      <c r="AF255" s="16">
        <v>2133.9711000000002</v>
      </c>
      <c r="AG255" s="17">
        <v>2325.7950000000001</v>
      </c>
      <c r="AT255" s="15">
        <v>235</v>
      </c>
      <c r="AU255" s="16">
        <v>1405.1974</v>
      </c>
      <c r="AV255" s="16">
        <v>1405.701</v>
      </c>
      <c r="AW255" s="16">
        <v>2808.3802999999998</v>
      </c>
      <c r="AX255" s="16">
        <v>2809.3874999999998</v>
      </c>
      <c r="AY255" s="17">
        <v>283.10520000000002</v>
      </c>
      <c r="BC255" s="15">
        <v>235</v>
      </c>
      <c r="BD255" s="16">
        <v>1820.6837</v>
      </c>
      <c r="BE255" s="16">
        <v>1821.691</v>
      </c>
      <c r="BF255" s="16">
        <v>1819.6764000000001</v>
      </c>
      <c r="BG255" s="16">
        <v>1820.6837</v>
      </c>
      <c r="BH255" s="17">
        <v>186.9922</v>
      </c>
      <c r="BL255" s="15">
        <v>235</v>
      </c>
      <c r="BM255" s="16">
        <v>810.0575</v>
      </c>
      <c r="BN255" s="16">
        <v>810.0575</v>
      </c>
      <c r="BO255" s="16">
        <v>809.05029999999999</v>
      </c>
      <c r="BP255" s="16">
        <v>809.05029999999999</v>
      </c>
      <c r="BQ255" s="17">
        <v>37927.64</v>
      </c>
    </row>
    <row r="256" spans="1:69" x14ac:dyDescent="0.35">
      <c r="A256" s="18">
        <v>236</v>
      </c>
      <c r="B256" s="19">
        <v>984.44539999999995</v>
      </c>
      <c r="C256" s="19">
        <v>984.44539999999995</v>
      </c>
      <c r="D256" s="19">
        <v>983.43809999999996</v>
      </c>
      <c r="E256" s="19">
        <v>983.43809999999996</v>
      </c>
      <c r="F256" s="20">
        <v>211.17490000000001</v>
      </c>
      <c r="S256" s="18">
        <v>236</v>
      </c>
      <c r="T256" s="19">
        <v>738.34799999999996</v>
      </c>
      <c r="U256" s="19">
        <v>738.34799999999996</v>
      </c>
      <c r="V256" s="19">
        <v>1474.6813999999999</v>
      </c>
      <c r="W256" s="19">
        <v>1474.6813999999999</v>
      </c>
      <c r="X256" s="20">
        <v>2626.1889999999999</v>
      </c>
      <c r="AB256" s="18">
        <v>236</v>
      </c>
      <c r="AC256" s="19">
        <v>716.32669999999996</v>
      </c>
      <c r="AD256" s="19">
        <v>716.32669999999996</v>
      </c>
      <c r="AE256" s="19">
        <v>715.31939999999997</v>
      </c>
      <c r="AF256" s="19">
        <v>715.31939999999997</v>
      </c>
      <c r="AG256" s="20">
        <v>373.92500000000001</v>
      </c>
      <c r="AT256" s="18">
        <v>236</v>
      </c>
      <c r="AU256" s="19">
        <v>1407.1914999999999</v>
      </c>
      <c r="AV256" s="19">
        <v>1407.6950999999999</v>
      </c>
      <c r="AW256" s="19">
        <v>2812.3683999999998</v>
      </c>
      <c r="AX256" s="19">
        <v>2813.3755999999998</v>
      </c>
      <c r="AY256" s="20">
        <v>264.89519999999999</v>
      </c>
      <c r="BC256" s="18">
        <v>236</v>
      </c>
      <c r="BD256" s="19">
        <v>1821.9480000000001</v>
      </c>
      <c r="BE256" s="19">
        <v>1822.9552000000001</v>
      </c>
      <c r="BF256" s="19">
        <v>3641.8814000000002</v>
      </c>
      <c r="BG256" s="19">
        <v>3643.8959</v>
      </c>
      <c r="BH256" s="20">
        <v>355.22609999999997</v>
      </c>
      <c r="BL256" s="21">
        <v>236</v>
      </c>
      <c r="BM256" s="22">
        <v>810.38660000000004</v>
      </c>
      <c r="BN256" s="22">
        <v>810.38660000000004</v>
      </c>
      <c r="BO256" s="22">
        <v>809.37929999999994</v>
      </c>
      <c r="BP256" s="22">
        <v>809.37929999999994</v>
      </c>
      <c r="BQ256" s="23">
        <v>25468.74</v>
      </c>
    </row>
    <row r="257" spans="1:69" x14ac:dyDescent="0.35">
      <c r="A257" s="15">
        <v>237</v>
      </c>
      <c r="B257" s="16">
        <v>983.50710000000004</v>
      </c>
      <c r="C257" s="16">
        <v>984.01070000000004</v>
      </c>
      <c r="D257" s="16">
        <v>3929.9991</v>
      </c>
      <c r="E257" s="16">
        <v>3932.0137</v>
      </c>
      <c r="F257" s="17">
        <v>243.7364</v>
      </c>
      <c r="S257" s="15">
        <v>237</v>
      </c>
      <c r="T257" s="16">
        <v>740.35519999999997</v>
      </c>
      <c r="U257" s="16">
        <v>740.69090000000006</v>
      </c>
      <c r="V257" s="16">
        <v>2218.0436</v>
      </c>
      <c r="W257" s="16">
        <v>2219.0509000000002</v>
      </c>
      <c r="X257" s="17">
        <v>3999.2139999999999</v>
      </c>
      <c r="AB257" s="15">
        <v>237</v>
      </c>
      <c r="AC257" s="16">
        <v>717.66769999999997</v>
      </c>
      <c r="AD257" s="16">
        <v>718.00350000000003</v>
      </c>
      <c r="AE257" s="16">
        <v>2149.9812999999999</v>
      </c>
      <c r="AF257" s="16">
        <v>2150.9886000000001</v>
      </c>
      <c r="AG257" s="17">
        <v>13037.65</v>
      </c>
      <c r="AT257" s="15">
        <v>237</v>
      </c>
      <c r="AU257" s="16">
        <v>1410.7338</v>
      </c>
      <c r="AV257" s="16">
        <v>1411.4052999999999</v>
      </c>
      <c r="AW257" s="16">
        <v>4229.1796000000004</v>
      </c>
      <c r="AX257" s="16">
        <v>4231.1940999999997</v>
      </c>
      <c r="AY257" s="17">
        <v>509.72480000000002</v>
      </c>
      <c r="BC257" s="15">
        <v>237</v>
      </c>
      <c r="BD257" s="16">
        <v>1828.9103</v>
      </c>
      <c r="BE257" s="16">
        <v>1829.9175</v>
      </c>
      <c r="BF257" s="16">
        <v>1827.903</v>
      </c>
      <c r="BG257" s="16">
        <v>1828.9103</v>
      </c>
      <c r="BH257" s="17">
        <v>311.93920000000003</v>
      </c>
      <c r="BL257" s="15">
        <v>237</v>
      </c>
      <c r="BM257" s="16">
        <v>814.15390000000002</v>
      </c>
      <c r="BN257" s="16">
        <v>814.40570000000002</v>
      </c>
      <c r="BO257" s="16">
        <v>3252.5864999999999</v>
      </c>
      <c r="BP257" s="16">
        <v>3253.5938000000001</v>
      </c>
      <c r="BQ257" s="17">
        <v>1837.3620000000001</v>
      </c>
    </row>
    <row r="258" spans="1:69" ht="16" thickBot="1" x14ac:dyDescent="0.4">
      <c r="A258" s="18">
        <v>238</v>
      </c>
      <c r="B258" s="19">
        <v>986.48379999999997</v>
      </c>
      <c r="C258" s="19">
        <v>986.81949999999995</v>
      </c>
      <c r="D258" s="19">
        <v>2956.4295000000002</v>
      </c>
      <c r="E258" s="19">
        <v>2957.4367999999999</v>
      </c>
      <c r="F258" s="20">
        <v>1514.0340000000001</v>
      </c>
      <c r="S258" s="18">
        <v>238</v>
      </c>
      <c r="T258" s="19">
        <v>743.89160000000004</v>
      </c>
      <c r="U258" s="19">
        <v>743.89160000000004</v>
      </c>
      <c r="V258" s="19">
        <v>1485.7687000000001</v>
      </c>
      <c r="W258" s="19">
        <v>1485.7687000000001</v>
      </c>
      <c r="X258" s="20">
        <v>412.99650000000003</v>
      </c>
      <c r="AB258" s="18">
        <v>238</v>
      </c>
      <c r="AC258" s="19">
        <v>720.38170000000002</v>
      </c>
      <c r="AD258" s="19">
        <v>720.38170000000002</v>
      </c>
      <c r="AE258" s="19">
        <v>719.37440000000004</v>
      </c>
      <c r="AF258" s="19">
        <v>719.37440000000004</v>
      </c>
      <c r="AG258" s="20">
        <v>376.53710000000001</v>
      </c>
      <c r="AT258" s="18">
        <v>238</v>
      </c>
      <c r="AU258" s="19">
        <v>1416.711</v>
      </c>
      <c r="AV258" s="19">
        <v>1416.711</v>
      </c>
      <c r="AW258" s="19">
        <v>1415.7037</v>
      </c>
      <c r="AX258" s="19">
        <v>1415.7037</v>
      </c>
      <c r="AY258" s="20">
        <v>686.22770000000003</v>
      </c>
      <c r="BC258" s="27">
        <v>238</v>
      </c>
      <c r="BD258" s="28">
        <v>1834.9532999999999</v>
      </c>
      <c r="BE258" s="28">
        <v>1835.9604999999999</v>
      </c>
      <c r="BF258" s="28">
        <v>1833.9459999999999</v>
      </c>
      <c r="BG258" s="28">
        <v>1834.9532999999999</v>
      </c>
      <c r="BH258" s="29">
        <v>174.81960000000001</v>
      </c>
      <c r="BL258" s="21">
        <v>238</v>
      </c>
      <c r="BM258" s="22">
        <v>820.33199999999999</v>
      </c>
      <c r="BN258" s="22">
        <v>820.33199999999999</v>
      </c>
      <c r="BO258" s="22">
        <v>819.32470000000001</v>
      </c>
      <c r="BP258" s="22">
        <v>819.32470000000001</v>
      </c>
      <c r="BQ258" s="23">
        <v>940.56389999999999</v>
      </c>
    </row>
    <row r="259" spans="1:69" ht="16" thickTop="1" x14ac:dyDescent="0.35">
      <c r="A259" s="15">
        <v>239</v>
      </c>
      <c r="B259" s="16">
        <v>993.05780000000004</v>
      </c>
      <c r="C259" s="16">
        <v>993.56150000000002</v>
      </c>
      <c r="D259" s="16">
        <v>1984.1011000000001</v>
      </c>
      <c r="E259" s="16">
        <v>1985.1084000000001</v>
      </c>
      <c r="F259" s="17">
        <v>199.54169999999999</v>
      </c>
      <c r="S259" s="15">
        <v>239</v>
      </c>
      <c r="T259" s="16">
        <v>744.01620000000003</v>
      </c>
      <c r="U259" s="16">
        <v>744.35199999999998</v>
      </c>
      <c r="V259" s="16">
        <v>2229.0268000000001</v>
      </c>
      <c r="W259" s="16">
        <v>2230.0340000000001</v>
      </c>
      <c r="X259" s="17">
        <v>577.63699999999994</v>
      </c>
      <c r="AB259" s="15">
        <v>239</v>
      </c>
      <c r="AC259" s="16">
        <v>723.31550000000004</v>
      </c>
      <c r="AD259" s="16">
        <v>723.31550000000004</v>
      </c>
      <c r="AE259" s="16">
        <v>722.30820000000006</v>
      </c>
      <c r="AF259" s="16">
        <v>722.30820000000006</v>
      </c>
      <c r="AG259" s="17">
        <v>185.93270000000001</v>
      </c>
      <c r="AT259" s="15">
        <v>239</v>
      </c>
      <c r="AU259" s="16">
        <v>1415.2002</v>
      </c>
      <c r="AV259" s="16">
        <v>1415.7038</v>
      </c>
      <c r="AW259" s="16">
        <v>2828.3858</v>
      </c>
      <c r="AX259" s="16">
        <v>2829.3930999999998</v>
      </c>
      <c r="AY259" s="17">
        <v>457.8997</v>
      </c>
      <c r="BL259" s="15">
        <v>239</v>
      </c>
      <c r="BM259" s="16">
        <v>825.16089999999997</v>
      </c>
      <c r="BN259" s="16">
        <v>825.41269999999997</v>
      </c>
      <c r="BO259" s="16">
        <v>3296.6143999999999</v>
      </c>
      <c r="BP259" s="16">
        <v>3297.6217000000001</v>
      </c>
      <c r="BQ259" s="17">
        <v>1933.673</v>
      </c>
    </row>
    <row r="260" spans="1:69" x14ac:dyDescent="0.35">
      <c r="A260" s="18">
        <v>240</v>
      </c>
      <c r="B260" s="19">
        <v>996.9665</v>
      </c>
      <c r="C260" s="19">
        <v>997.47019999999998</v>
      </c>
      <c r="D260" s="19">
        <v>1991.9185</v>
      </c>
      <c r="E260" s="19">
        <v>1992.9258</v>
      </c>
      <c r="F260" s="20">
        <v>114.9071</v>
      </c>
      <c r="S260" s="18">
        <v>240</v>
      </c>
      <c r="T260" s="19">
        <v>745.37580000000003</v>
      </c>
      <c r="U260" s="19">
        <v>745.37580000000003</v>
      </c>
      <c r="V260" s="19">
        <v>1488.7370000000001</v>
      </c>
      <c r="W260" s="19">
        <v>1488.7370000000001</v>
      </c>
      <c r="X260" s="20">
        <v>425.02789999999999</v>
      </c>
      <c r="AB260" s="18">
        <v>240</v>
      </c>
      <c r="AC260" s="19">
        <v>724.35149999999999</v>
      </c>
      <c r="AD260" s="19">
        <v>724.35149999999999</v>
      </c>
      <c r="AE260" s="19">
        <v>1446.6884</v>
      </c>
      <c r="AF260" s="19">
        <v>1446.6884</v>
      </c>
      <c r="AG260" s="20">
        <v>218.1454</v>
      </c>
      <c r="AT260" s="18">
        <v>240</v>
      </c>
      <c r="AU260" s="19">
        <v>1428.1987999999999</v>
      </c>
      <c r="AV260" s="19">
        <v>1428.7025000000001</v>
      </c>
      <c r="AW260" s="19">
        <v>2854.3831</v>
      </c>
      <c r="AX260" s="19">
        <v>2855.3904000000002</v>
      </c>
      <c r="AY260" s="20">
        <v>1550.5809999999999</v>
      </c>
      <c r="BL260" s="21">
        <v>240</v>
      </c>
      <c r="BM260" s="22">
        <v>826.39949999999999</v>
      </c>
      <c r="BN260" s="22">
        <v>826.39949999999999</v>
      </c>
      <c r="BO260" s="22">
        <v>1650.7844</v>
      </c>
      <c r="BP260" s="22">
        <v>1650.7844</v>
      </c>
      <c r="BQ260" s="23">
        <v>1882.6479999999999</v>
      </c>
    </row>
    <row r="261" spans="1:69" x14ac:dyDescent="0.35">
      <c r="A261" s="15">
        <v>241</v>
      </c>
      <c r="B261" s="16">
        <v>1003.5205</v>
      </c>
      <c r="C261" s="16">
        <v>1004.0241</v>
      </c>
      <c r="D261" s="16">
        <v>4010.0527000000002</v>
      </c>
      <c r="E261" s="16">
        <v>4012.0673000000002</v>
      </c>
      <c r="F261" s="17">
        <v>253.05879999999999</v>
      </c>
      <c r="S261" s="15">
        <v>241</v>
      </c>
      <c r="T261" s="16">
        <v>746.03570000000002</v>
      </c>
      <c r="U261" s="16">
        <v>746.03570000000002</v>
      </c>
      <c r="V261" s="16">
        <v>745.02850000000001</v>
      </c>
      <c r="W261" s="16">
        <v>745.02850000000001</v>
      </c>
      <c r="X261" s="17">
        <v>11909</v>
      </c>
      <c r="AB261" s="15">
        <v>241</v>
      </c>
      <c r="AC261" s="16">
        <v>725.36009999999999</v>
      </c>
      <c r="AD261" s="16">
        <v>725.36009999999999</v>
      </c>
      <c r="AE261" s="16">
        <v>724.3528</v>
      </c>
      <c r="AF261" s="16">
        <v>724.3528</v>
      </c>
      <c r="AG261" s="17">
        <v>189.41759999999999</v>
      </c>
      <c r="AT261" s="15">
        <v>241</v>
      </c>
      <c r="AU261" s="16">
        <v>1430.6996999999999</v>
      </c>
      <c r="AV261" s="16">
        <v>1430.6996999999999</v>
      </c>
      <c r="AW261" s="16">
        <v>1429.6923999999999</v>
      </c>
      <c r="AX261" s="16">
        <v>1429.6923999999999</v>
      </c>
      <c r="AY261" s="17">
        <v>117.6313</v>
      </c>
      <c r="BL261" s="15">
        <v>241</v>
      </c>
      <c r="BM261" s="16">
        <v>827.73410000000001</v>
      </c>
      <c r="BN261" s="16">
        <v>828.06979999999999</v>
      </c>
      <c r="BO261" s="16">
        <v>2480.1804000000002</v>
      </c>
      <c r="BP261" s="16">
        <v>2481.1876999999999</v>
      </c>
      <c r="BQ261" s="17">
        <v>2190.0590000000002</v>
      </c>
    </row>
    <row r="262" spans="1:69" x14ac:dyDescent="0.35">
      <c r="A262" s="18">
        <v>242</v>
      </c>
      <c r="B262" s="19">
        <v>1005.5486</v>
      </c>
      <c r="C262" s="19">
        <v>1005.8844</v>
      </c>
      <c r="D262" s="19">
        <v>3013.6241</v>
      </c>
      <c r="E262" s="19">
        <v>3014.6314000000002</v>
      </c>
      <c r="F262" s="20">
        <v>507.19150000000002</v>
      </c>
      <c r="S262" s="18">
        <v>242</v>
      </c>
      <c r="T262" s="19">
        <v>746.36699999999996</v>
      </c>
      <c r="U262" s="19">
        <v>746.36699999999996</v>
      </c>
      <c r="V262" s="19">
        <v>745.35969999999998</v>
      </c>
      <c r="W262" s="19">
        <v>745.35969999999998</v>
      </c>
      <c r="X262" s="20">
        <v>12404.31</v>
      </c>
      <c r="AB262" s="18">
        <v>242</v>
      </c>
      <c r="AC262" s="19">
        <v>726.43730000000005</v>
      </c>
      <c r="AD262" s="19">
        <v>726.68910000000005</v>
      </c>
      <c r="AE262" s="19">
        <v>2901.7201</v>
      </c>
      <c r="AF262" s="19">
        <v>2902.7274000000002</v>
      </c>
      <c r="AG262" s="20">
        <v>359.90550000000002</v>
      </c>
      <c r="AT262" s="18">
        <v>242</v>
      </c>
      <c r="AU262" s="19">
        <v>1434.0034000000001</v>
      </c>
      <c r="AV262" s="19">
        <v>1434.0034000000001</v>
      </c>
      <c r="AW262" s="19">
        <v>1432.9961000000001</v>
      </c>
      <c r="AX262" s="19">
        <v>1432.9961000000001</v>
      </c>
      <c r="AY262" s="20">
        <v>228.25559999999999</v>
      </c>
      <c r="BL262" s="21">
        <v>242</v>
      </c>
      <c r="BM262" s="22">
        <v>829.66740000000004</v>
      </c>
      <c r="BN262" s="22">
        <v>829.91920000000005</v>
      </c>
      <c r="BO262" s="22">
        <v>3314.6403</v>
      </c>
      <c r="BP262" s="22">
        <v>3315.6475999999998</v>
      </c>
      <c r="BQ262" s="23">
        <v>4349.8389999999999</v>
      </c>
    </row>
    <row r="263" spans="1:69" x14ac:dyDescent="0.35">
      <c r="A263" s="15">
        <v>243</v>
      </c>
      <c r="B263" s="16">
        <v>1008.2778</v>
      </c>
      <c r="C263" s="16">
        <v>1008.7814</v>
      </c>
      <c r="D263" s="16">
        <v>4029.0819999999999</v>
      </c>
      <c r="E263" s="16">
        <v>4031.0965999999999</v>
      </c>
      <c r="F263" s="17">
        <v>289.83839999999998</v>
      </c>
      <c r="S263" s="15">
        <v>243</v>
      </c>
      <c r="T263" s="16">
        <v>746.70429999999999</v>
      </c>
      <c r="U263" s="16">
        <v>746.70429999999999</v>
      </c>
      <c r="V263" s="16">
        <v>745.697</v>
      </c>
      <c r="W263" s="16">
        <v>745.697</v>
      </c>
      <c r="X263" s="17">
        <v>5834.5349999999999</v>
      </c>
      <c r="AB263" s="15">
        <v>243</v>
      </c>
      <c r="AC263" s="16">
        <v>733.35180000000003</v>
      </c>
      <c r="AD263" s="16">
        <v>733.35180000000003</v>
      </c>
      <c r="AE263" s="16">
        <v>732.34450000000004</v>
      </c>
      <c r="AF263" s="16">
        <v>732.34450000000004</v>
      </c>
      <c r="AG263" s="17">
        <v>321.94990000000001</v>
      </c>
      <c r="AT263" s="15">
        <v>243</v>
      </c>
      <c r="AU263" s="16">
        <v>1436.712</v>
      </c>
      <c r="AV263" s="16">
        <v>1437.2157</v>
      </c>
      <c r="AW263" s="16">
        <v>2871.4095000000002</v>
      </c>
      <c r="AX263" s="16">
        <v>2872.4168</v>
      </c>
      <c r="AY263" s="17">
        <v>1437.2629999999999</v>
      </c>
      <c r="BL263" s="15">
        <v>243</v>
      </c>
      <c r="BM263" s="16">
        <v>833.4144</v>
      </c>
      <c r="BN263" s="16">
        <v>833.75019999999995</v>
      </c>
      <c r="BO263" s="16">
        <v>2497.2215000000001</v>
      </c>
      <c r="BP263" s="16">
        <v>2498.2287999999999</v>
      </c>
      <c r="BQ263" s="17">
        <v>46305.37</v>
      </c>
    </row>
    <row r="264" spans="1:69" x14ac:dyDescent="0.35">
      <c r="A264" s="18">
        <v>244</v>
      </c>
      <c r="B264" s="19">
        <v>1010.4641</v>
      </c>
      <c r="C264" s="19">
        <v>1010.9677</v>
      </c>
      <c r="D264" s="19">
        <v>2018.9136000000001</v>
      </c>
      <c r="E264" s="19">
        <v>2019.9209000000001</v>
      </c>
      <c r="F264" s="20">
        <v>132.35120000000001</v>
      </c>
      <c r="S264" s="18">
        <v>244</v>
      </c>
      <c r="T264" s="19">
        <v>749.69169999999997</v>
      </c>
      <c r="U264" s="19">
        <v>749.69169999999997</v>
      </c>
      <c r="V264" s="19">
        <v>748.68449999999996</v>
      </c>
      <c r="W264" s="19">
        <v>748.68449999999996</v>
      </c>
      <c r="X264" s="20">
        <v>1580.5250000000001</v>
      </c>
      <c r="AB264" s="18">
        <v>244</v>
      </c>
      <c r="AC264" s="19">
        <v>735.01530000000002</v>
      </c>
      <c r="AD264" s="19">
        <v>735.01530000000002</v>
      </c>
      <c r="AE264" s="19">
        <v>734.00800000000004</v>
      </c>
      <c r="AF264" s="19">
        <v>734.00800000000004</v>
      </c>
      <c r="AG264" s="20">
        <v>154.2115</v>
      </c>
      <c r="AT264" s="18">
        <v>244</v>
      </c>
      <c r="AU264" s="19">
        <v>1437.4010000000001</v>
      </c>
      <c r="AV264" s="19">
        <v>1437.4010000000001</v>
      </c>
      <c r="AW264" s="19">
        <v>1436.3937000000001</v>
      </c>
      <c r="AX264" s="19">
        <v>1436.3937000000001</v>
      </c>
      <c r="AY264" s="20">
        <v>158.9753</v>
      </c>
      <c r="BL264" s="21">
        <v>244</v>
      </c>
      <c r="BM264" s="22">
        <v>834.47630000000004</v>
      </c>
      <c r="BN264" s="22">
        <v>834.47630000000004</v>
      </c>
      <c r="BO264" s="22">
        <v>1666.9381000000001</v>
      </c>
      <c r="BP264" s="22">
        <v>1666.9381000000001</v>
      </c>
      <c r="BQ264" s="23">
        <v>2081.0309999999999</v>
      </c>
    </row>
    <row r="265" spans="1:69" x14ac:dyDescent="0.35">
      <c r="A265" s="15">
        <v>245</v>
      </c>
      <c r="B265" s="16">
        <v>1015.0232</v>
      </c>
      <c r="C265" s="16">
        <v>1015.5268</v>
      </c>
      <c r="D265" s="16">
        <v>2028.0318</v>
      </c>
      <c r="E265" s="16">
        <v>2029.0391</v>
      </c>
      <c r="F265" s="17">
        <v>231.41630000000001</v>
      </c>
      <c r="S265" s="15">
        <v>245</v>
      </c>
      <c r="T265" s="16">
        <v>749.36410000000001</v>
      </c>
      <c r="U265" s="16">
        <v>749.36410000000001</v>
      </c>
      <c r="V265" s="16">
        <v>748.35680000000002</v>
      </c>
      <c r="W265" s="16">
        <v>748.35680000000002</v>
      </c>
      <c r="X265" s="17">
        <v>323.78390000000002</v>
      </c>
      <c r="AB265" s="15">
        <v>245</v>
      </c>
      <c r="AC265" s="16">
        <v>738.34990000000005</v>
      </c>
      <c r="AD265" s="16">
        <v>738.34990000000005</v>
      </c>
      <c r="AE265" s="16">
        <v>1474.6851999999999</v>
      </c>
      <c r="AF265" s="16">
        <v>1474.6851999999999</v>
      </c>
      <c r="AG265" s="17">
        <v>1292.25</v>
      </c>
      <c r="AT265" s="15">
        <v>245</v>
      </c>
      <c r="AU265" s="16">
        <v>1437.0663999999999</v>
      </c>
      <c r="AV265" s="16">
        <v>1437.0663999999999</v>
      </c>
      <c r="AW265" s="16">
        <v>1436.0590999999999</v>
      </c>
      <c r="AX265" s="16">
        <v>1436.0590999999999</v>
      </c>
      <c r="AY265" s="17">
        <v>163.8759</v>
      </c>
      <c r="BL265" s="15">
        <v>245</v>
      </c>
      <c r="BM265" s="16">
        <v>838.4076</v>
      </c>
      <c r="BN265" s="16">
        <v>838.4076</v>
      </c>
      <c r="BO265" s="16">
        <v>837.40030000000002</v>
      </c>
      <c r="BP265" s="16">
        <v>837.40030000000002</v>
      </c>
      <c r="BQ265" s="17">
        <v>1092.809</v>
      </c>
    </row>
    <row r="266" spans="1:69" x14ac:dyDescent="0.35">
      <c r="A266" s="18">
        <v>246</v>
      </c>
      <c r="B266" s="19">
        <v>1020.1722</v>
      </c>
      <c r="C266" s="19">
        <v>1020.1722</v>
      </c>
      <c r="D266" s="19">
        <v>1019.165</v>
      </c>
      <c r="E266" s="19">
        <v>1019.165</v>
      </c>
      <c r="F266" s="20">
        <v>348.66039999999998</v>
      </c>
      <c r="S266" s="18">
        <v>246</v>
      </c>
      <c r="T266" s="19">
        <v>755.36569999999995</v>
      </c>
      <c r="U266" s="19">
        <v>755.70140000000004</v>
      </c>
      <c r="V266" s="19">
        <v>2263.0752000000002</v>
      </c>
      <c r="W266" s="19">
        <v>2264.0825</v>
      </c>
      <c r="X266" s="20">
        <v>23547.24</v>
      </c>
      <c r="AB266" s="18">
        <v>246</v>
      </c>
      <c r="AC266" s="19">
        <v>740.35709999999995</v>
      </c>
      <c r="AD266" s="19">
        <v>740.69280000000003</v>
      </c>
      <c r="AE266" s="19">
        <v>2218.0493000000001</v>
      </c>
      <c r="AF266" s="19">
        <v>2219.0565999999999</v>
      </c>
      <c r="AG266" s="20">
        <v>1722.0070000000001</v>
      </c>
      <c r="AT266" s="18">
        <v>246</v>
      </c>
      <c r="AU266" s="19">
        <v>1442.2003</v>
      </c>
      <c r="AV266" s="19">
        <v>1442.7039</v>
      </c>
      <c r="AW266" s="19">
        <v>2882.386</v>
      </c>
      <c r="AX266" s="19">
        <v>2883.3933000000002</v>
      </c>
      <c r="AY266" s="20">
        <v>1112.326</v>
      </c>
      <c r="BL266" s="21">
        <v>246</v>
      </c>
      <c r="BM266" s="22">
        <v>836.92550000000006</v>
      </c>
      <c r="BN266" s="22">
        <v>836.92550000000006</v>
      </c>
      <c r="BO266" s="22">
        <v>1671.8363999999999</v>
      </c>
      <c r="BP266" s="22">
        <v>1671.8363999999999</v>
      </c>
      <c r="BQ266" s="23">
        <v>2544.183</v>
      </c>
    </row>
    <row r="267" spans="1:69" x14ac:dyDescent="0.35">
      <c r="A267" s="15">
        <v>247</v>
      </c>
      <c r="B267" s="16">
        <v>1020.4987</v>
      </c>
      <c r="C267" s="16">
        <v>1020.4987</v>
      </c>
      <c r="D267" s="16">
        <v>1019.4914</v>
      </c>
      <c r="E267" s="16">
        <v>1019.4914</v>
      </c>
      <c r="F267" s="17">
        <v>441.75360000000001</v>
      </c>
      <c r="S267" s="15">
        <v>247</v>
      </c>
      <c r="T267" s="16">
        <v>757.36680000000001</v>
      </c>
      <c r="U267" s="16">
        <v>757.36680000000001</v>
      </c>
      <c r="V267" s="16">
        <v>756.35950000000003</v>
      </c>
      <c r="W267" s="16">
        <v>756.35950000000003</v>
      </c>
      <c r="X267" s="17">
        <v>407.8784</v>
      </c>
      <c r="AB267" s="15">
        <v>247</v>
      </c>
      <c r="AC267" s="16">
        <v>744.34829999999999</v>
      </c>
      <c r="AD267" s="16">
        <v>744.68399999999997</v>
      </c>
      <c r="AE267" s="16">
        <v>2230.0230000000001</v>
      </c>
      <c r="AF267" s="16">
        <v>2231.0302999999999</v>
      </c>
      <c r="AG267" s="17">
        <v>185.30099999999999</v>
      </c>
      <c r="AT267" s="15">
        <v>247</v>
      </c>
      <c r="AU267" s="16">
        <v>1443.7652</v>
      </c>
      <c r="AV267" s="16">
        <v>1444.2689</v>
      </c>
      <c r="AW267" s="16">
        <v>2885.5158999999999</v>
      </c>
      <c r="AX267" s="16">
        <v>2886.5232000000001</v>
      </c>
      <c r="AY267" s="17">
        <v>422.40620000000001</v>
      </c>
      <c r="BL267" s="15">
        <v>247</v>
      </c>
      <c r="BM267" s="16">
        <v>837.07039999999995</v>
      </c>
      <c r="BN267" s="16">
        <v>837.40610000000004</v>
      </c>
      <c r="BO267" s="16">
        <v>2508.1891999999998</v>
      </c>
      <c r="BP267" s="16">
        <v>2509.1965</v>
      </c>
      <c r="BQ267" s="17">
        <v>3665.2730000000001</v>
      </c>
    </row>
    <row r="268" spans="1:69" x14ac:dyDescent="0.35">
      <c r="A268" s="18">
        <v>248</v>
      </c>
      <c r="B268" s="19">
        <v>1020.8376</v>
      </c>
      <c r="C268" s="19">
        <v>1020.8376</v>
      </c>
      <c r="D268" s="19">
        <v>1019.8303</v>
      </c>
      <c r="E268" s="19">
        <v>1019.8303</v>
      </c>
      <c r="F268" s="20">
        <v>416.53399999999999</v>
      </c>
      <c r="S268" s="18">
        <v>248</v>
      </c>
      <c r="T268" s="19">
        <v>762.35609999999997</v>
      </c>
      <c r="U268" s="19">
        <v>762.35609999999997</v>
      </c>
      <c r="V268" s="19">
        <v>761.34889999999996</v>
      </c>
      <c r="W268" s="19">
        <v>761.34889999999996</v>
      </c>
      <c r="X268" s="20">
        <v>431.10219999999998</v>
      </c>
      <c r="AB268" s="18">
        <v>248</v>
      </c>
      <c r="AC268" s="19">
        <v>744.01239999999996</v>
      </c>
      <c r="AD268" s="19">
        <v>744.01239999999996</v>
      </c>
      <c r="AE268" s="19">
        <v>743.00519999999995</v>
      </c>
      <c r="AF268" s="19">
        <v>743.00519999999995</v>
      </c>
      <c r="AG268" s="20">
        <v>126.72580000000001</v>
      </c>
      <c r="AT268" s="18">
        <v>248</v>
      </c>
      <c r="AU268" s="19">
        <v>1450.7085</v>
      </c>
      <c r="AV268" s="19">
        <v>1451.2121</v>
      </c>
      <c r="AW268" s="19">
        <v>2899.4025000000001</v>
      </c>
      <c r="AX268" s="19">
        <v>2900.4097000000002</v>
      </c>
      <c r="AY268" s="20">
        <v>1483.1489999999999</v>
      </c>
      <c r="BL268" s="21">
        <v>248</v>
      </c>
      <c r="BM268" s="22">
        <v>836.93679999999995</v>
      </c>
      <c r="BN268" s="22">
        <v>837.44050000000004</v>
      </c>
      <c r="BO268" s="22">
        <v>3343.7181999999998</v>
      </c>
      <c r="BP268" s="22">
        <v>3345.7327</v>
      </c>
      <c r="BQ268" s="23">
        <v>1205.133</v>
      </c>
    </row>
    <row r="269" spans="1:69" x14ac:dyDescent="0.35">
      <c r="A269" s="15">
        <v>249</v>
      </c>
      <c r="B269" s="16">
        <v>1029.4951000000001</v>
      </c>
      <c r="C269" s="16">
        <v>1029.8308</v>
      </c>
      <c r="D269" s="16">
        <v>3085.4634000000001</v>
      </c>
      <c r="E269" s="16">
        <v>3086.4706000000001</v>
      </c>
      <c r="F269" s="17">
        <v>2756.3960000000002</v>
      </c>
      <c r="S269" s="15">
        <v>249</v>
      </c>
      <c r="T269" s="16">
        <v>761.8433</v>
      </c>
      <c r="U269" s="16">
        <v>761.8433</v>
      </c>
      <c r="V269" s="16">
        <v>1521.672</v>
      </c>
      <c r="W269" s="16">
        <v>1521.672</v>
      </c>
      <c r="X269" s="17">
        <v>363.78179999999998</v>
      </c>
      <c r="AB269" s="15">
        <v>249</v>
      </c>
      <c r="AC269" s="16">
        <v>743.88969999999995</v>
      </c>
      <c r="AD269" s="16">
        <v>743.88969999999995</v>
      </c>
      <c r="AE269" s="16">
        <v>1485.7648999999999</v>
      </c>
      <c r="AF269" s="16">
        <v>1485.7648999999999</v>
      </c>
      <c r="AG269" s="17">
        <v>271.8485</v>
      </c>
      <c r="AT269" s="15">
        <v>249</v>
      </c>
      <c r="AU269" s="16">
        <v>1455.7416000000001</v>
      </c>
      <c r="AV269" s="16">
        <v>1456.4131</v>
      </c>
      <c r="AW269" s="16">
        <v>4364.2030000000004</v>
      </c>
      <c r="AX269" s="16">
        <v>4366.2175999999999</v>
      </c>
      <c r="AY269" s="17">
        <v>422.25439999999998</v>
      </c>
      <c r="BL269" s="15">
        <v>249</v>
      </c>
      <c r="BM269" s="16">
        <v>840.39530000000002</v>
      </c>
      <c r="BN269" s="16">
        <v>840.39530000000002</v>
      </c>
      <c r="BO269" s="16">
        <v>1678.7760000000001</v>
      </c>
      <c r="BP269" s="16">
        <v>1678.7760000000001</v>
      </c>
      <c r="BQ269" s="17">
        <v>896.85379999999998</v>
      </c>
    </row>
    <row r="270" spans="1:69" x14ac:dyDescent="0.35">
      <c r="A270" s="18">
        <v>250</v>
      </c>
      <c r="B270" s="19">
        <v>1029.9364</v>
      </c>
      <c r="C270" s="19">
        <v>1030.44</v>
      </c>
      <c r="D270" s="19">
        <v>2057.8582000000001</v>
      </c>
      <c r="E270" s="19">
        <v>2058.8654999999999</v>
      </c>
      <c r="F270" s="20">
        <v>114.84</v>
      </c>
      <c r="S270" s="18">
        <v>250</v>
      </c>
      <c r="T270" s="19">
        <v>765.94479999999999</v>
      </c>
      <c r="U270" s="19">
        <v>765.94479999999999</v>
      </c>
      <c r="V270" s="19">
        <v>1529.875</v>
      </c>
      <c r="W270" s="19">
        <v>1529.875</v>
      </c>
      <c r="X270" s="20">
        <v>1512.665</v>
      </c>
      <c r="AB270" s="18">
        <v>250</v>
      </c>
      <c r="AC270" s="19">
        <v>746.03570000000002</v>
      </c>
      <c r="AD270" s="19">
        <v>746.03570000000002</v>
      </c>
      <c r="AE270" s="19">
        <v>745.02850000000001</v>
      </c>
      <c r="AF270" s="19">
        <v>745.02850000000001</v>
      </c>
      <c r="AG270" s="20">
        <v>5151.2860000000001</v>
      </c>
      <c r="AT270" s="18">
        <v>250</v>
      </c>
      <c r="AU270" s="19">
        <v>1486.7670000000001</v>
      </c>
      <c r="AV270" s="19">
        <v>1486.7670000000001</v>
      </c>
      <c r="AW270" s="19">
        <v>1485.7598</v>
      </c>
      <c r="AX270" s="19">
        <v>1485.7598</v>
      </c>
      <c r="AY270" s="20">
        <v>305.62310000000002</v>
      </c>
      <c r="BL270" s="21">
        <v>250</v>
      </c>
      <c r="BM270" s="22">
        <v>842.74360000000001</v>
      </c>
      <c r="BN270" s="22">
        <v>842.74360000000001</v>
      </c>
      <c r="BO270" s="22">
        <v>841.73630000000003</v>
      </c>
      <c r="BP270" s="22">
        <v>841.73630000000003</v>
      </c>
      <c r="BQ270" s="23">
        <v>23451.02</v>
      </c>
    </row>
    <row r="271" spans="1:69" x14ac:dyDescent="0.35">
      <c r="A271" s="15">
        <v>251</v>
      </c>
      <c r="B271" s="16">
        <v>1035.1787999999999</v>
      </c>
      <c r="C271" s="16">
        <v>1035.1787999999999</v>
      </c>
      <c r="D271" s="16">
        <v>1034.1714999999999</v>
      </c>
      <c r="E271" s="16">
        <v>1034.1714999999999</v>
      </c>
      <c r="F271" s="17">
        <v>476.99310000000003</v>
      </c>
      <c r="S271" s="15">
        <v>251</v>
      </c>
      <c r="T271" s="16">
        <v>766.34950000000003</v>
      </c>
      <c r="U271" s="16">
        <v>766.34950000000003</v>
      </c>
      <c r="V271" s="16">
        <v>765.34230000000002</v>
      </c>
      <c r="W271" s="16">
        <v>765.34230000000002</v>
      </c>
      <c r="X271" s="17">
        <v>858.12559999999996</v>
      </c>
      <c r="AB271" s="15">
        <v>251</v>
      </c>
      <c r="AC271" s="16">
        <v>746.36699999999996</v>
      </c>
      <c r="AD271" s="16">
        <v>746.36699999999996</v>
      </c>
      <c r="AE271" s="16">
        <v>745.35969999999998</v>
      </c>
      <c r="AF271" s="16">
        <v>745.35969999999998</v>
      </c>
      <c r="AG271" s="17">
        <v>6869.6970000000001</v>
      </c>
      <c r="AT271" s="15">
        <v>251</v>
      </c>
      <c r="AU271" s="16">
        <v>1488.7696000000001</v>
      </c>
      <c r="AV271" s="16">
        <v>1489.4411</v>
      </c>
      <c r="AW271" s="16">
        <v>4463.2869000000001</v>
      </c>
      <c r="AX271" s="16">
        <v>4465.3014999999996</v>
      </c>
      <c r="AY271" s="17">
        <v>547.37289999999996</v>
      </c>
      <c r="BL271" s="15">
        <v>251</v>
      </c>
      <c r="BM271" s="16">
        <v>843.07659999999998</v>
      </c>
      <c r="BN271" s="16">
        <v>843.07659999999998</v>
      </c>
      <c r="BO271" s="16">
        <v>842.0693</v>
      </c>
      <c r="BP271" s="16">
        <v>842.0693</v>
      </c>
      <c r="BQ271" s="17">
        <v>29710.04</v>
      </c>
    </row>
    <row r="272" spans="1:69" x14ac:dyDescent="0.35">
      <c r="A272" s="18">
        <v>252</v>
      </c>
      <c r="B272" s="19">
        <v>1035.5092999999999</v>
      </c>
      <c r="C272" s="19">
        <v>1035.5092999999999</v>
      </c>
      <c r="D272" s="19">
        <v>1034.502</v>
      </c>
      <c r="E272" s="19">
        <v>1034.502</v>
      </c>
      <c r="F272" s="20">
        <v>507.1352</v>
      </c>
      <c r="S272" s="18">
        <v>252</v>
      </c>
      <c r="T272" s="19">
        <v>770.35829999999999</v>
      </c>
      <c r="U272" s="19">
        <v>770.35829999999999</v>
      </c>
      <c r="V272" s="19">
        <v>1538.702</v>
      </c>
      <c r="W272" s="19">
        <v>1538.702</v>
      </c>
      <c r="X272" s="20">
        <v>529.51260000000002</v>
      </c>
      <c r="AB272" s="18">
        <v>252</v>
      </c>
      <c r="AC272" s="19">
        <v>746.70039999999995</v>
      </c>
      <c r="AD272" s="19">
        <v>746.70039999999995</v>
      </c>
      <c r="AE272" s="19">
        <v>745.69309999999996</v>
      </c>
      <c r="AF272" s="19">
        <v>745.69309999999996</v>
      </c>
      <c r="AG272" s="20">
        <v>3947.0169999999998</v>
      </c>
      <c r="AT272" s="18">
        <v>252</v>
      </c>
      <c r="AU272" s="19">
        <v>1494.4342999999999</v>
      </c>
      <c r="AV272" s="19">
        <v>1495.1058</v>
      </c>
      <c r="AW272" s="19">
        <v>4480.2811000000002</v>
      </c>
      <c r="AX272" s="19">
        <v>4482.2956999999997</v>
      </c>
      <c r="AY272" s="20">
        <v>571.31679999999994</v>
      </c>
      <c r="BL272" s="21">
        <v>252</v>
      </c>
      <c r="BM272" s="22">
        <v>850.92340000000002</v>
      </c>
      <c r="BN272" s="22">
        <v>850.92340000000002</v>
      </c>
      <c r="BO272" s="22">
        <v>1699.8323</v>
      </c>
      <c r="BP272" s="22">
        <v>1699.8323</v>
      </c>
      <c r="BQ272" s="23">
        <v>4411.5439999999999</v>
      </c>
    </row>
    <row r="273" spans="1:69" x14ac:dyDescent="0.35">
      <c r="A273" s="15">
        <v>253</v>
      </c>
      <c r="B273" s="16">
        <v>1039.1679999999999</v>
      </c>
      <c r="C273" s="16">
        <v>1039.5037</v>
      </c>
      <c r="D273" s="16">
        <v>3114.482</v>
      </c>
      <c r="E273" s="16">
        <v>3115.4893000000002</v>
      </c>
      <c r="F273" s="17">
        <v>245.81659999999999</v>
      </c>
      <c r="S273" s="15">
        <v>253</v>
      </c>
      <c r="T273" s="16">
        <v>769.3229</v>
      </c>
      <c r="U273" s="16">
        <v>769.3229</v>
      </c>
      <c r="V273" s="16">
        <v>768.31560000000002</v>
      </c>
      <c r="W273" s="16">
        <v>768.31560000000002</v>
      </c>
      <c r="X273" s="17">
        <v>515.63250000000005</v>
      </c>
      <c r="AB273" s="15">
        <v>253</v>
      </c>
      <c r="AC273" s="16">
        <v>749.68970000000002</v>
      </c>
      <c r="AD273" s="16">
        <v>750.02549999999997</v>
      </c>
      <c r="AE273" s="16">
        <v>2246.0473000000002</v>
      </c>
      <c r="AF273" s="16">
        <v>2247.0545999999999</v>
      </c>
      <c r="AG273" s="17">
        <v>1626.61</v>
      </c>
      <c r="AT273" s="15">
        <v>253</v>
      </c>
      <c r="AU273" s="16">
        <v>1504.1045999999999</v>
      </c>
      <c r="AV273" s="16">
        <v>1504.1045999999999</v>
      </c>
      <c r="AW273" s="16">
        <v>1503.0972999999999</v>
      </c>
      <c r="AX273" s="16">
        <v>1503.0972999999999</v>
      </c>
      <c r="AY273" s="17">
        <v>148.346</v>
      </c>
      <c r="BL273" s="15">
        <v>253</v>
      </c>
      <c r="BM273" s="16">
        <v>850.48500000000001</v>
      </c>
      <c r="BN273" s="16">
        <v>850.48500000000001</v>
      </c>
      <c r="BO273" s="16">
        <v>1698.9555</v>
      </c>
      <c r="BP273" s="16">
        <v>1698.9555</v>
      </c>
      <c r="BQ273" s="17">
        <v>545.63990000000001</v>
      </c>
    </row>
    <row r="274" spans="1:69" x14ac:dyDescent="0.35">
      <c r="A274" s="18">
        <v>254</v>
      </c>
      <c r="B274" s="19">
        <v>1041.4572000000001</v>
      </c>
      <c r="C274" s="19">
        <v>1041.4572000000001</v>
      </c>
      <c r="D274" s="19">
        <v>1040.4499000000001</v>
      </c>
      <c r="E274" s="19">
        <v>1040.4499000000001</v>
      </c>
      <c r="F274" s="20">
        <v>158.01669999999999</v>
      </c>
      <c r="S274" s="18">
        <v>254</v>
      </c>
      <c r="T274" s="19">
        <v>771.43010000000004</v>
      </c>
      <c r="U274" s="19">
        <v>771.43010000000004</v>
      </c>
      <c r="V274" s="19">
        <v>1540.8457000000001</v>
      </c>
      <c r="W274" s="19">
        <v>1540.8457000000001</v>
      </c>
      <c r="X274" s="20">
        <v>422.08359999999999</v>
      </c>
      <c r="AB274" s="18">
        <v>254</v>
      </c>
      <c r="AC274" s="19">
        <v>755.36569999999995</v>
      </c>
      <c r="AD274" s="19">
        <v>755.70140000000004</v>
      </c>
      <c r="AE274" s="19">
        <v>2263.0752000000002</v>
      </c>
      <c r="AF274" s="19">
        <v>2264.0825</v>
      </c>
      <c r="AG274" s="20">
        <v>12439.75</v>
      </c>
      <c r="AT274" s="18">
        <v>254</v>
      </c>
      <c r="AU274" s="19">
        <v>1507.8208</v>
      </c>
      <c r="AV274" s="19">
        <v>1508.3244</v>
      </c>
      <c r="AW274" s="19">
        <v>3013.627</v>
      </c>
      <c r="AX274" s="19">
        <v>3014.6343000000002</v>
      </c>
      <c r="AY274" s="20">
        <v>378.72969999999998</v>
      </c>
      <c r="BL274" s="21">
        <v>254</v>
      </c>
      <c r="BM274" s="22">
        <v>857.42619999999999</v>
      </c>
      <c r="BN274" s="22">
        <v>857.9298</v>
      </c>
      <c r="BO274" s="22">
        <v>3425.6754999999998</v>
      </c>
      <c r="BP274" s="22">
        <v>3427.6900999999998</v>
      </c>
      <c r="BQ274" s="23">
        <v>1275.575</v>
      </c>
    </row>
    <row r="275" spans="1:69" x14ac:dyDescent="0.35">
      <c r="A275" s="15">
        <v>255</v>
      </c>
      <c r="B275" s="16">
        <v>1041.5906</v>
      </c>
      <c r="C275" s="16">
        <v>1041.5906</v>
      </c>
      <c r="D275" s="16">
        <v>1040.5833</v>
      </c>
      <c r="E275" s="16">
        <v>1040.5833</v>
      </c>
      <c r="F275" s="17">
        <v>77.29186</v>
      </c>
      <c r="S275" s="15">
        <v>255</v>
      </c>
      <c r="T275" s="16">
        <v>772.37419999999997</v>
      </c>
      <c r="U275" s="16">
        <v>772.62599999999998</v>
      </c>
      <c r="V275" s="16">
        <v>3085.4675000000002</v>
      </c>
      <c r="W275" s="16">
        <v>3086.4748</v>
      </c>
      <c r="X275" s="17">
        <v>1374.27</v>
      </c>
      <c r="AB275" s="15">
        <v>255</v>
      </c>
      <c r="AC275" s="16">
        <v>755.03399999999999</v>
      </c>
      <c r="AD275" s="16">
        <v>755.36980000000005</v>
      </c>
      <c r="AE275" s="16">
        <v>2262.0803000000001</v>
      </c>
      <c r="AF275" s="16">
        <v>2263.0875999999998</v>
      </c>
      <c r="AG275" s="17">
        <v>675.33019999999999</v>
      </c>
      <c r="AT275" s="15">
        <v>255</v>
      </c>
      <c r="AU275" s="16">
        <v>1521.2435</v>
      </c>
      <c r="AV275" s="16">
        <v>1521.7471</v>
      </c>
      <c r="AW275" s="16">
        <v>3040.4724999999999</v>
      </c>
      <c r="AX275" s="16">
        <v>3041.4796999999999</v>
      </c>
      <c r="AY275" s="17">
        <v>455.46879999999999</v>
      </c>
      <c r="BL275" s="15">
        <v>255</v>
      </c>
      <c r="BM275" s="16">
        <v>861.45299999999997</v>
      </c>
      <c r="BN275" s="16">
        <v>861.95659999999998</v>
      </c>
      <c r="BO275" s="16">
        <v>3441.7829000000002</v>
      </c>
      <c r="BP275" s="16">
        <v>3443.7973999999999</v>
      </c>
      <c r="BQ275" s="17">
        <v>5067.527</v>
      </c>
    </row>
    <row r="276" spans="1:69" x14ac:dyDescent="0.35">
      <c r="A276" s="18">
        <v>256</v>
      </c>
      <c r="B276" s="19">
        <v>1045.2274</v>
      </c>
      <c r="C276" s="19">
        <v>1045.2274</v>
      </c>
      <c r="D276" s="19">
        <v>1044.2201</v>
      </c>
      <c r="E276" s="19">
        <v>1044.2201</v>
      </c>
      <c r="F276" s="20">
        <v>91.501009999999994</v>
      </c>
      <c r="S276" s="18">
        <v>256</v>
      </c>
      <c r="T276" s="19">
        <v>774.39239999999995</v>
      </c>
      <c r="U276" s="19">
        <v>774.39239999999995</v>
      </c>
      <c r="V276" s="19">
        <v>773.38509999999997</v>
      </c>
      <c r="W276" s="19">
        <v>773.38509999999997</v>
      </c>
      <c r="X276" s="20">
        <v>566.83370000000002</v>
      </c>
      <c r="AB276" s="18">
        <v>256</v>
      </c>
      <c r="AC276" s="19">
        <v>757.36479999999995</v>
      </c>
      <c r="AD276" s="19">
        <v>757.36479999999995</v>
      </c>
      <c r="AE276" s="19">
        <v>756.35749999999996</v>
      </c>
      <c r="AF276" s="19">
        <v>756.35749999999996</v>
      </c>
      <c r="AG276" s="20">
        <v>211.2227</v>
      </c>
      <c r="AT276" s="18">
        <v>256</v>
      </c>
      <c r="AU276" s="19">
        <v>1530.8803</v>
      </c>
      <c r="AV276" s="19">
        <v>1530.8803</v>
      </c>
      <c r="AW276" s="19">
        <v>1529.873</v>
      </c>
      <c r="AX276" s="19">
        <v>1529.873</v>
      </c>
      <c r="AY276" s="20">
        <v>561.96979999999996</v>
      </c>
      <c r="BL276" s="21">
        <v>256</v>
      </c>
      <c r="BM276" s="22">
        <v>861.92179999999996</v>
      </c>
      <c r="BN276" s="22">
        <v>862.42550000000006</v>
      </c>
      <c r="BO276" s="22">
        <v>3443.6583000000001</v>
      </c>
      <c r="BP276" s="22">
        <v>3445.6727999999998</v>
      </c>
      <c r="BQ276" s="23">
        <v>3151.6909999999998</v>
      </c>
    </row>
    <row r="277" spans="1:69" x14ac:dyDescent="0.35">
      <c r="A277" s="15">
        <v>257</v>
      </c>
      <c r="B277" s="16">
        <v>1045.5563</v>
      </c>
      <c r="C277" s="16">
        <v>1045.5563</v>
      </c>
      <c r="D277" s="16">
        <v>1044.5491</v>
      </c>
      <c r="E277" s="16">
        <v>1044.5491</v>
      </c>
      <c r="F277" s="17">
        <v>122.2582</v>
      </c>
      <c r="S277" s="15">
        <v>257</v>
      </c>
      <c r="T277" s="16">
        <v>775.34010000000001</v>
      </c>
      <c r="U277" s="16">
        <v>775.34010000000001</v>
      </c>
      <c r="V277" s="16">
        <v>1548.6656</v>
      </c>
      <c r="W277" s="16">
        <v>1548.6656</v>
      </c>
      <c r="X277" s="17">
        <v>512.99940000000004</v>
      </c>
      <c r="AB277" s="15">
        <v>257</v>
      </c>
      <c r="AC277" s="16">
        <v>761.33879999999999</v>
      </c>
      <c r="AD277" s="16">
        <v>761.33879999999999</v>
      </c>
      <c r="AE277" s="16">
        <v>1520.6631</v>
      </c>
      <c r="AF277" s="16">
        <v>1520.6631</v>
      </c>
      <c r="AG277" s="17">
        <v>185.97900000000001</v>
      </c>
      <c r="AT277" s="15">
        <v>257</v>
      </c>
      <c r="AU277" s="16">
        <v>1529.7429999999999</v>
      </c>
      <c r="AV277" s="16">
        <v>1530.2465999999999</v>
      </c>
      <c r="AW277" s="16">
        <v>3057.4713999999999</v>
      </c>
      <c r="AX277" s="16">
        <v>3058.4787000000001</v>
      </c>
      <c r="AY277" s="17">
        <v>359.65539999999999</v>
      </c>
      <c r="BL277" s="15">
        <v>257</v>
      </c>
      <c r="BM277" s="16">
        <v>864.34069999999997</v>
      </c>
      <c r="BN277" s="16">
        <v>864.34069999999997</v>
      </c>
      <c r="BO277" s="16">
        <v>1726.6668999999999</v>
      </c>
      <c r="BP277" s="16">
        <v>1726.6668999999999</v>
      </c>
      <c r="BQ277" s="17">
        <v>685.11699999999996</v>
      </c>
    </row>
    <row r="278" spans="1:69" x14ac:dyDescent="0.35">
      <c r="A278" s="18">
        <v>258</v>
      </c>
      <c r="B278" s="19">
        <v>1048.8384000000001</v>
      </c>
      <c r="C278" s="19">
        <v>1048.8384000000001</v>
      </c>
      <c r="D278" s="19">
        <v>1047.8311000000001</v>
      </c>
      <c r="E278" s="19">
        <v>1047.8311000000001</v>
      </c>
      <c r="F278" s="20">
        <v>191.47130000000001</v>
      </c>
      <c r="S278" s="18">
        <v>258</v>
      </c>
      <c r="T278" s="19">
        <v>782.39290000000005</v>
      </c>
      <c r="U278" s="19">
        <v>782.39290000000005</v>
      </c>
      <c r="V278" s="19">
        <v>1562.7713000000001</v>
      </c>
      <c r="W278" s="19">
        <v>1562.7713000000001</v>
      </c>
      <c r="X278" s="20">
        <v>2270.462</v>
      </c>
      <c r="AB278" s="18">
        <v>258</v>
      </c>
      <c r="AC278" s="19">
        <v>762.35609999999997</v>
      </c>
      <c r="AD278" s="19">
        <v>762.35609999999997</v>
      </c>
      <c r="AE278" s="19">
        <v>761.34889999999996</v>
      </c>
      <c r="AF278" s="19">
        <v>761.34889999999996</v>
      </c>
      <c r="AG278" s="20">
        <v>148.6223</v>
      </c>
      <c r="AT278" s="18">
        <v>258</v>
      </c>
      <c r="AU278" s="19">
        <v>1531.7976000000001</v>
      </c>
      <c r="AV278" s="19">
        <v>1531.7976000000001</v>
      </c>
      <c r="AW278" s="19">
        <v>1530.7902999999999</v>
      </c>
      <c r="AX278" s="19">
        <v>1530.7902999999999</v>
      </c>
      <c r="AY278" s="20">
        <v>98.413330000000002</v>
      </c>
      <c r="BL278" s="21">
        <v>258</v>
      </c>
      <c r="BM278" s="22">
        <v>866.44550000000004</v>
      </c>
      <c r="BN278" s="22">
        <v>866.44550000000004</v>
      </c>
      <c r="BO278" s="22">
        <v>1730.8764000000001</v>
      </c>
      <c r="BP278" s="22">
        <v>1730.8764000000001</v>
      </c>
      <c r="BQ278" s="23">
        <v>2726.2730000000001</v>
      </c>
    </row>
    <row r="279" spans="1:69" x14ac:dyDescent="0.35">
      <c r="A279" s="15">
        <v>259</v>
      </c>
      <c r="B279" s="16">
        <v>1049.5127</v>
      </c>
      <c r="C279" s="16">
        <v>1049.5127</v>
      </c>
      <c r="D279" s="16">
        <v>1048.5054</v>
      </c>
      <c r="E279" s="16">
        <v>1048.5054</v>
      </c>
      <c r="F279" s="17">
        <v>180.3047</v>
      </c>
      <c r="S279" s="15">
        <v>259</v>
      </c>
      <c r="T279" s="16">
        <v>783.85479999999995</v>
      </c>
      <c r="U279" s="16">
        <v>783.85479999999995</v>
      </c>
      <c r="V279" s="16">
        <v>1565.6950999999999</v>
      </c>
      <c r="W279" s="16">
        <v>1565.6950999999999</v>
      </c>
      <c r="X279" s="17">
        <v>911.62800000000004</v>
      </c>
      <c r="AB279" s="15">
        <v>259</v>
      </c>
      <c r="AC279" s="16">
        <v>766.34749999999997</v>
      </c>
      <c r="AD279" s="16">
        <v>766.34749999999997</v>
      </c>
      <c r="AE279" s="16">
        <v>765.34029999999996</v>
      </c>
      <c r="AF279" s="16">
        <v>765.34029999999996</v>
      </c>
      <c r="AG279" s="17">
        <v>583.03160000000003</v>
      </c>
      <c r="AT279" s="15">
        <v>259</v>
      </c>
      <c r="AU279" s="16">
        <v>1535.2328</v>
      </c>
      <c r="AV279" s="16">
        <v>1535.7365</v>
      </c>
      <c r="AW279" s="16">
        <v>3068.4511000000002</v>
      </c>
      <c r="AX279" s="16">
        <v>3069.4582999999998</v>
      </c>
      <c r="AY279" s="17">
        <v>528.01430000000005</v>
      </c>
      <c r="BL279" s="15">
        <v>259</v>
      </c>
      <c r="BM279" s="16">
        <v>871.98810000000003</v>
      </c>
      <c r="BN279" s="16">
        <v>871.98810000000003</v>
      </c>
      <c r="BO279" s="16">
        <v>1741.9616000000001</v>
      </c>
      <c r="BP279" s="16">
        <v>1741.9616000000001</v>
      </c>
      <c r="BQ279" s="17">
        <v>1397.154</v>
      </c>
    </row>
    <row r="280" spans="1:69" x14ac:dyDescent="0.35">
      <c r="A280" s="18">
        <v>260</v>
      </c>
      <c r="B280" s="19">
        <v>1053.4883</v>
      </c>
      <c r="C280" s="19">
        <v>1053.4883</v>
      </c>
      <c r="D280" s="19">
        <v>1052.481</v>
      </c>
      <c r="E280" s="19">
        <v>1052.481</v>
      </c>
      <c r="F280" s="20">
        <v>69.530720000000002</v>
      </c>
      <c r="S280" s="18">
        <v>260</v>
      </c>
      <c r="T280" s="19">
        <v>790.37559999999996</v>
      </c>
      <c r="U280" s="19">
        <v>790.71130000000005</v>
      </c>
      <c r="V280" s="19">
        <v>2368.1048999999998</v>
      </c>
      <c r="W280" s="19">
        <v>2369.1122</v>
      </c>
      <c r="X280" s="20">
        <v>620.80050000000006</v>
      </c>
      <c r="AB280" s="18">
        <v>260</v>
      </c>
      <c r="AC280" s="19">
        <v>765.94479999999999</v>
      </c>
      <c r="AD280" s="19">
        <v>765.94479999999999</v>
      </c>
      <c r="AE280" s="19">
        <v>1529.875</v>
      </c>
      <c r="AF280" s="19">
        <v>1529.875</v>
      </c>
      <c r="AG280" s="20">
        <v>722.49300000000005</v>
      </c>
      <c r="AT280" s="18">
        <v>260</v>
      </c>
      <c r="AU280" s="19">
        <v>1535.7763</v>
      </c>
      <c r="AV280" s="19">
        <v>1535.7763</v>
      </c>
      <c r="AW280" s="19">
        <v>1534.769</v>
      </c>
      <c r="AX280" s="19">
        <v>1534.769</v>
      </c>
      <c r="AY280" s="20">
        <v>599.03899999999999</v>
      </c>
      <c r="BL280" s="21">
        <v>260</v>
      </c>
      <c r="BM280" s="22">
        <v>872.85239999999999</v>
      </c>
      <c r="BN280" s="22">
        <v>872.85239999999999</v>
      </c>
      <c r="BO280" s="22">
        <v>1743.6903</v>
      </c>
      <c r="BP280" s="22">
        <v>1743.6903</v>
      </c>
      <c r="BQ280" s="23">
        <v>942.02279999999996</v>
      </c>
    </row>
    <row r="281" spans="1:69" x14ac:dyDescent="0.35">
      <c r="A281" s="15">
        <v>261</v>
      </c>
      <c r="B281" s="16">
        <v>1054.1839</v>
      </c>
      <c r="C281" s="16">
        <v>1054.5197000000001</v>
      </c>
      <c r="D281" s="16">
        <v>3159.53</v>
      </c>
      <c r="E281" s="16">
        <v>3160.5373</v>
      </c>
      <c r="F281" s="17">
        <v>311.02749999999997</v>
      </c>
      <c r="S281" s="15">
        <v>261</v>
      </c>
      <c r="T281" s="16">
        <v>794.71489999999994</v>
      </c>
      <c r="U281" s="16">
        <v>795.05060000000003</v>
      </c>
      <c r="V281" s="16">
        <v>2381.1228000000001</v>
      </c>
      <c r="W281" s="16">
        <v>2382.1300999999999</v>
      </c>
      <c r="X281" s="17">
        <v>2781.7260000000001</v>
      </c>
      <c r="AB281" s="15">
        <v>261</v>
      </c>
      <c r="AC281" s="16">
        <v>768.39430000000004</v>
      </c>
      <c r="AD281" s="16">
        <v>768.39430000000004</v>
      </c>
      <c r="AE281" s="16">
        <v>1534.7739999999999</v>
      </c>
      <c r="AF281" s="16">
        <v>1534.7739999999999</v>
      </c>
      <c r="AG281" s="17">
        <v>225.14320000000001</v>
      </c>
      <c r="AT281" s="15">
        <v>261</v>
      </c>
      <c r="AU281" s="16">
        <v>1543.741</v>
      </c>
      <c r="AV281" s="16">
        <v>1544.2446</v>
      </c>
      <c r="AW281" s="16">
        <v>3085.4674</v>
      </c>
      <c r="AX281" s="16">
        <v>3086.4747000000002</v>
      </c>
      <c r="AY281" s="17">
        <v>542.19129999999996</v>
      </c>
      <c r="BL281" s="15">
        <v>261</v>
      </c>
      <c r="BM281" s="16">
        <v>876.35699999999997</v>
      </c>
      <c r="BN281" s="16">
        <v>876.35699999999997</v>
      </c>
      <c r="BO281" s="16">
        <v>875.34979999999996</v>
      </c>
      <c r="BP281" s="16">
        <v>875.34979999999996</v>
      </c>
      <c r="BQ281" s="17">
        <v>1051.729</v>
      </c>
    </row>
    <row r="282" spans="1:69" x14ac:dyDescent="0.35">
      <c r="A282" s="18">
        <v>262</v>
      </c>
      <c r="B282" s="19">
        <v>1056.5254</v>
      </c>
      <c r="C282" s="19">
        <v>1056.5254</v>
      </c>
      <c r="D282" s="19">
        <v>1055.5181</v>
      </c>
      <c r="E282" s="19">
        <v>1055.5181</v>
      </c>
      <c r="F282" s="20">
        <v>149.6285</v>
      </c>
      <c r="S282" s="18">
        <v>262</v>
      </c>
      <c r="T282" s="19">
        <v>794.71180000000004</v>
      </c>
      <c r="U282" s="19">
        <v>794.71180000000004</v>
      </c>
      <c r="V282" s="19">
        <v>793.70450000000005</v>
      </c>
      <c r="W282" s="19">
        <v>793.70450000000005</v>
      </c>
      <c r="X282" s="20">
        <v>305.2921</v>
      </c>
      <c r="AB282" s="18">
        <v>262</v>
      </c>
      <c r="AC282" s="19">
        <v>769.85749999999996</v>
      </c>
      <c r="AD282" s="19">
        <v>769.85749999999996</v>
      </c>
      <c r="AE282" s="19">
        <v>1537.7003999999999</v>
      </c>
      <c r="AF282" s="19">
        <v>1537.7003999999999</v>
      </c>
      <c r="AG282" s="20">
        <v>802.11749999999995</v>
      </c>
      <c r="AT282" s="18">
        <v>262</v>
      </c>
      <c r="AU282" s="19">
        <v>1556.1419000000001</v>
      </c>
      <c r="AV282" s="19">
        <v>1556.1419000000001</v>
      </c>
      <c r="AW282" s="19">
        <v>1555.1346000000001</v>
      </c>
      <c r="AX282" s="19">
        <v>1555.1346000000001</v>
      </c>
      <c r="AY282" s="20">
        <v>124.6435</v>
      </c>
      <c r="BL282" s="21">
        <v>262</v>
      </c>
      <c r="BM282" s="22">
        <v>882.43449999999996</v>
      </c>
      <c r="BN282" s="22">
        <v>882.77030000000002</v>
      </c>
      <c r="BO282" s="22">
        <v>2644.2818000000002</v>
      </c>
      <c r="BP282" s="22">
        <v>2645.2891</v>
      </c>
      <c r="BQ282" s="23">
        <v>6540.78</v>
      </c>
    </row>
    <row r="283" spans="1:69" x14ac:dyDescent="0.35">
      <c r="A283" s="15">
        <v>263</v>
      </c>
      <c r="B283" s="16">
        <v>1058.6181999999999</v>
      </c>
      <c r="C283" s="16">
        <v>1058.6181999999999</v>
      </c>
      <c r="D283" s="16">
        <v>1057.6108999999999</v>
      </c>
      <c r="E283" s="16">
        <v>1057.6108999999999</v>
      </c>
      <c r="F283" s="17">
        <v>375.8741</v>
      </c>
      <c r="S283" s="15">
        <v>263</v>
      </c>
      <c r="T283" s="16">
        <v>797.3134</v>
      </c>
      <c r="U283" s="16">
        <v>797.3134</v>
      </c>
      <c r="V283" s="16">
        <v>796.30619999999999</v>
      </c>
      <c r="W283" s="16">
        <v>796.30619999999999</v>
      </c>
      <c r="X283" s="17">
        <v>650.75340000000006</v>
      </c>
      <c r="AB283" s="15">
        <v>263</v>
      </c>
      <c r="AC283" s="16">
        <v>772.40689999999995</v>
      </c>
      <c r="AD283" s="16">
        <v>772.40689999999995</v>
      </c>
      <c r="AE283" s="16">
        <v>771.39959999999996</v>
      </c>
      <c r="AF283" s="16">
        <v>771.39959999999996</v>
      </c>
      <c r="AG283" s="17">
        <v>141.73570000000001</v>
      </c>
      <c r="AT283" s="15">
        <v>263</v>
      </c>
      <c r="AU283" s="16">
        <v>1563.7799</v>
      </c>
      <c r="AV283" s="16">
        <v>1563.7799</v>
      </c>
      <c r="AW283" s="16">
        <v>1562.7726</v>
      </c>
      <c r="AX283" s="16">
        <v>1562.7726</v>
      </c>
      <c r="AY283" s="17">
        <v>838.9008</v>
      </c>
      <c r="BL283" s="15">
        <v>263</v>
      </c>
      <c r="BM283" s="16">
        <v>882.976</v>
      </c>
      <c r="BN283" s="16">
        <v>882.976</v>
      </c>
      <c r="BO283" s="16">
        <v>881.96879999999999</v>
      </c>
      <c r="BP283" s="16">
        <v>881.96879999999999</v>
      </c>
      <c r="BQ283" s="17">
        <v>650.42629999999997</v>
      </c>
    </row>
    <row r="284" spans="1:69" x14ac:dyDescent="0.35">
      <c r="A284" s="18">
        <v>264</v>
      </c>
      <c r="B284" s="19">
        <v>1067.4905000000001</v>
      </c>
      <c r="C284" s="19">
        <v>1067.9942000000001</v>
      </c>
      <c r="D284" s="19">
        <v>2132.9665</v>
      </c>
      <c r="E284" s="19">
        <v>2133.9738000000002</v>
      </c>
      <c r="F284" s="20">
        <v>482.63749999999999</v>
      </c>
      <c r="S284" s="18">
        <v>264</v>
      </c>
      <c r="T284" s="19">
        <v>797.27940000000001</v>
      </c>
      <c r="U284" s="19">
        <v>797.27940000000001</v>
      </c>
      <c r="V284" s="19">
        <v>796.27210000000002</v>
      </c>
      <c r="W284" s="19">
        <v>796.27210000000002</v>
      </c>
      <c r="X284" s="20">
        <v>499.94080000000002</v>
      </c>
      <c r="AB284" s="18">
        <v>264</v>
      </c>
      <c r="AC284" s="19">
        <v>774.39440000000002</v>
      </c>
      <c r="AD284" s="19">
        <v>774.39440000000002</v>
      </c>
      <c r="AE284" s="19">
        <v>773.38710000000003</v>
      </c>
      <c r="AF284" s="19">
        <v>773.38710000000003</v>
      </c>
      <c r="AG284" s="20">
        <v>324.84230000000002</v>
      </c>
      <c r="AT284" s="18">
        <v>264</v>
      </c>
      <c r="AU284" s="19">
        <v>1567.3216</v>
      </c>
      <c r="AV284" s="19">
        <v>1567.8252</v>
      </c>
      <c r="AW284" s="19">
        <v>3132.6287000000002</v>
      </c>
      <c r="AX284" s="19">
        <v>3133.6359000000002</v>
      </c>
      <c r="AY284" s="20">
        <v>296.4579</v>
      </c>
      <c r="BL284" s="21">
        <v>264</v>
      </c>
      <c r="BM284" s="22">
        <v>884.41319999999996</v>
      </c>
      <c r="BN284" s="22">
        <v>884.41319999999996</v>
      </c>
      <c r="BO284" s="22">
        <v>883.40589999999997</v>
      </c>
      <c r="BP284" s="22">
        <v>883.40589999999997</v>
      </c>
      <c r="BQ284" s="23">
        <v>465.5992</v>
      </c>
    </row>
    <row r="285" spans="1:69" x14ac:dyDescent="0.35">
      <c r="A285" s="15">
        <v>265</v>
      </c>
      <c r="B285" s="16">
        <v>1071.5646999999999</v>
      </c>
      <c r="C285" s="16">
        <v>1071.5646999999999</v>
      </c>
      <c r="D285" s="16">
        <v>1070.5574999999999</v>
      </c>
      <c r="E285" s="16">
        <v>1070.5574999999999</v>
      </c>
      <c r="F285" s="17">
        <v>120.0945</v>
      </c>
      <c r="S285" s="15">
        <v>265</v>
      </c>
      <c r="T285" s="16">
        <v>800.38789999999995</v>
      </c>
      <c r="U285" s="16">
        <v>800.72370000000001</v>
      </c>
      <c r="V285" s="16">
        <v>2398.1419999999998</v>
      </c>
      <c r="W285" s="16">
        <v>2399.1491999999998</v>
      </c>
      <c r="X285" s="17">
        <v>26571.49</v>
      </c>
      <c r="AB285" s="15">
        <v>265</v>
      </c>
      <c r="AC285" s="16">
        <v>775.34209999999996</v>
      </c>
      <c r="AD285" s="16">
        <v>775.34209999999996</v>
      </c>
      <c r="AE285" s="16">
        <v>1548.6696999999999</v>
      </c>
      <c r="AF285" s="16">
        <v>1548.6696999999999</v>
      </c>
      <c r="AG285" s="17">
        <v>228.52500000000001</v>
      </c>
      <c r="AT285" s="15">
        <v>265</v>
      </c>
      <c r="AU285" s="16">
        <v>1571.3474000000001</v>
      </c>
      <c r="AV285" s="16">
        <v>1571.8510000000001</v>
      </c>
      <c r="AW285" s="16">
        <v>3140.6801999999998</v>
      </c>
      <c r="AX285" s="16">
        <v>3141.6873999999998</v>
      </c>
      <c r="AY285" s="17">
        <v>144.83629999999999</v>
      </c>
      <c r="BL285" s="15">
        <v>265</v>
      </c>
      <c r="BM285" s="16">
        <v>886.18029999999999</v>
      </c>
      <c r="BN285" s="16">
        <v>886.18029999999999</v>
      </c>
      <c r="BO285" s="16">
        <v>885.173</v>
      </c>
      <c r="BP285" s="16">
        <v>885.173</v>
      </c>
      <c r="BQ285" s="17">
        <v>1123.3109999999999</v>
      </c>
    </row>
    <row r="286" spans="1:69" x14ac:dyDescent="0.35">
      <c r="A286" s="18">
        <v>266</v>
      </c>
      <c r="B286" s="19">
        <v>1072.5364999999999</v>
      </c>
      <c r="C286" s="19">
        <v>1072.5364999999999</v>
      </c>
      <c r="D286" s="19">
        <v>1071.5291999999999</v>
      </c>
      <c r="E286" s="19">
        <v>1071.5291999999999</v>
      </c>
      <c r="F286" s="20">
        <v>538.73910000000001</v>
      </c>
      <c r="S286" s="18">
        <v>266</v>
      </c>
      <c r="T286" s="19">
        <v>802.39409999999998</v>
      </c>
      <c r="U286" s="19">
        <v>802.39409999999998</v>
      </c>
      <c r="V286" s="19">
        <v>1602.7736</v>
      </c>
      <c r="W286" s="19">
        <v>1602.7736</v>
      </c>
      <c r="X286" s="20">
        <v>2752.625</v>
      </c>
      <c r="AB286" s="18">
        <v>266</v>
      </c>
      <c r="AC286" s="19">
        <v>782.39290000000005</v>
      </c>
      <c r="AD286" s="19">
        <v>782.39290000000005</v>
      </c>
      <c r="AE286" s="19">
        <v>1562.7713000000001</v>
      </c>
      <c r="AF286" s="19">
        <v>1562.7713000000001</v>
      </c>
      <c r="AG286" s="20">
        <v>960.65139999999997</v>
      </c>
      <c r="AT286" s="18">
        <v>266</v>
      </c>
      <c r="AU286" s="19">
        <v>1579.8669</v>
      </c>
      <c r="AV286" s="19">
        <v>1580.3706</v>
      </c>
      <c r="AW286" s="19">
        <v>3157.7193000000002</v>
      </c>
      <c r="AX286" s="19">
        <v>3158.7266</v>
      </c>
      <c r="AY286" s="20">
        <v>214.17689999999999</v>
      </c>
      <c r="BL286" s="21">
        <v>266</v>
      </c>
      <c r="BM286" s="22">
        <v>887.42790000000002</v>
      </c>
      <c r="BN286" s="22">
        <v>887.42790000000002</v>
      </c>
      <c r="BO286" s="22">
        <v>886.42070000000001</v>
      </c>
      <c r="BP286" s="22">
        <v>886.42070000000001</v>
      </c>
      <c r="BQ286" s="23">
        <v>965.21529999999996</v>
      </c>
    </row>
    <row r="287" spans="1:69" x14ac:dyDescent="0.35">
      <c r="A287" s="15">
        <v>267</v>
      </c>
      <c r="B287" s="16">
        <v>1072.2047</v>
      </c>
      <c r="C287" s="16">
        <v>1072.2047</v>
      </c>
      <c r="D287" s="16">
        <v>1071.1974</v>
      </c>
      <c r="E287" s="16">
        <v>1071.1974</v>
      </c>
      <c r="F287" s="17">
        <v>319.11110000000002</v>
      </c>
      <c r="S287" s="15">
        <v>267</v>
      </c>
      <c r="T287" s="16">
        <v>804.04639999999995</v>
      </c>
      <c r="U287" s="16">
        <v>804.38220000000001</v>
      </c>
      <c r="V287" s="16">
        <v>2409.1174000000001</v>
      </c>
      <c r="W287" s="16">
        <v>2410.1246000000001</v>
      </c>
      <c r="X287" s="17">
        <v>3884.145</v>
      </c>
      <c r="AB287" s="15">
        <v>267</v>
      </c>
      <c r="AC287" s="16">
        <v>784.3528</v>
      </c>
      <c r="AD287" s="16">
        <v>784.3528</v>
      </c>
      <c r="AE287" s="16">
        <v>1566.691</v>
      </c>
      <c r="AF287" s="16">
        <v>1566.691</v>
      </c>
      <c r="AG287" s="17">
        <v>293.07490000000001</v>
      </c>
      <c r="AT287" s="15">
        <v>267</v>
      </c>
      <c r="AU287" s="16">
        <v>1588.8279</v>
      </c>
      <c r="AV287" s="16">
        <v>1588.8279</v>
      </c>
      <c r="AW287" s="16">
        <v>1587.8206</v>
      </c>
      <c r="AX287" s="16">
        <v>1587.8206</v>
      </c>
      <c r="AY287" s="17">
        <v>175.62549999999999</v>
      </c>
      <c r="BL287" s="15">
        <v>267</v>
      </c>
      <c r="BM287" s="16">
        <v>889.97630000000004</v>
      </c>
      <c r="BN287" s="16">
        <v>889.97630000000004</v>
      </c>
      <c r="BO287" s="16">
        <v>1777.9380000000001</v>
      </c>
      <c r="BP287" s="16">
        <v>1777.9380000000001</v>
      </c>
      <c r="BQ287" s="17">
        <v>1961.248</v>
      </c>
    </row>
    <row r="288" spans="1:69" x14ac:dyDescent="0.35">
      <c r="A288" s="18">
        <v>268</v>
      </c>
      <c r="B288" s="19">
        <v>1072.2279000000001</v>
      </c>
      <c r="C288" s="19">
        <v>1072.2279000000001</v>
      </c>
      <c r="D288" s="19">
        <v>1071.2206000000001</v>
      </c>
      <c r="E288" s="19">
        <v>1071.2206000000001</v>
      </c>
      <c r="F288" s="20">
        <v>169.1534</v>
      </c>
      <c r="S288" s="18">
        <v>268</v>
      </c>
      <c r="T288" s="19">
        <v>805.16390000000001</v>
      </c>
      <c r="U288" s="19">
        <v>805.41570000000002</v>
      </c>
      <c r="V288" s="19">
        <v>3216.6264000000001</v>
      </c>
      <c r="W288" s="19">
        <v>3217.6336000000001</v>
      </c>
      <c r="X288" s="20">
        <v>591.42340000000002</v>
      </c>
      <c r="AB288" s="18">
        <v>268</v>
      </c>
      <c r="AC288" s="19">
        <v>789.37059999999997</v>
      </c>
      <c r="AD288" s="19">
        <v>789.37059999999997</v>
      </c>
      <c r="AE288" s="19">
        <v>788.36329999999998</v>
      </c>
      <c r="AF288" s="19">
        <v>788.36329999999998</v>
      </c>
      <c r="AG288" s="20">
        <v>212.00739999999999</v>
      </c>
      <c r="AT288" s="18">
        <v>268</v>
      </c>
      <c r="AU288" s="19">
        <v>1594.3432</v>
      </c>
      <c r="AV288" s="19">
        <v>1594.8469</v>
      </c>
      <c r="AW288" s="19">
        <v>3186.6718999999998</v>
      </c>
      <c r="AX288" s="19">
        <v>3187.6792</v>
      </c>
      <c r="AY288" s="20">
        <v>226.9024</v>
      </c>
      <c r="BL288" s="21">
        <v>268</v>
      </c>
      <c r="BM288" s="22">
        <v>890.678</v>
      </c>
      <c r="BN288" s="22">
        <v>891.18169999999998</v>
      </c>
      <c r="BO288" s="22">
        <v>3558.683</v>
      </c>
      <c r="BP288" s="22">
        <v>3560.6975000000002</v>
      </c>
      <c r="BQ288" s="23">
        <v>6111.3559999999998</v>
      </c>
    </row>
    <row r="289" spans="1:69" x14ac:dyDescent="0.35">
      <c r="A289" s="15">
        <v>269</v>
      </c>
      <c r="B289" s="16">
        <v>1071.9029</v>
      </c>
      <c r="C289" s="16">
        <v>1071.9029</v>
      </c>
      <c r="D289" s="16">
        <v>1070.8956000000001</v>
      </c>
      <c r="E289" s="16">
        <v>1070.8956000000001</v>
      </c>
      <c r="F289" s="17">
        <v>130.5719</v>
      </c>
      <c r="S289" s="15">
        <v>269</v>
      </c>
      <c r="T289" s="16">
        <v>808.4307</v>
      </c>
      <c r="U289" s="16">
        <v>808.6825</v>
      </c>
      <c r="V289" s="16">
        <v>3229.6936000000001</v>
      </c>
      <c r="W289" s="16">
        <v>3230.7008999999998</v>
      </c>
      <c r="X289" s="17">
        <v>1609.28</v>
      </c>
      <c r="AB289" s="15">
        <v>269</v>
      </c>
      <c r="AC289" s="16">
        <v>788.39909999999998</v>
      </c>
      <c r="AD289" s="16">
        <v>788.39909999999998</v>
      </c>
      <c r="AE289" s="16">
        <v>1574.7837</v>
      </c>
      <c r="AF289" s="16">
        <v>1574.7837</v>
      </c>
      <c r="AG289" s="17">
        <v>225.85820000000001</v>
      </c>
      <c r="AT289" s="15">
        <v>269</v>
      </c>
      <c r="AU289" s="16">
        <v>1607.3368</v>
      </c>
      <c r="AV289" s="16">
        <v>1607.8404</v>
      </c>
      <c r="AW289" s="16">
        <v>3212.6590000000001</v>
      </c>
      <c r="AX289" s="16">
        <v>3213.6662000000001</v>
      </c>
      <c r="AY289" s="17">
        <v>942.0942</v>
      </c>
      <c r="BL289" s="15">
        <v>269</v>
      </c>
      <c r="BM289" s="16">
        <v>890.43550000000005</v>
      </c>
      <c r="BN289" s="16">
        <v>890.43550000000005</v>
      </c>
      <c r="BO289" s="16">
        <v>1778.8565000000001</v>
      </c>
      <c r="BP289" s="16">
        <v>1778.8565000000001</v>
      </c>
      <c r="BQ289" s="17">
        <v>709.30899999999997</v>
      </c>
    </row>
    <row r="290" spans="1:69" x14ac:dyDescent="0.35">
      <c r="A290" s="18">
        <v>270</v>
      </c>
      <c r="B290" s="19">
        <v>1075.4962</v>
      </c>
      <c r="C290" s="19">
        <v>1075.9998000000001</v>
      </c>
      <c r="D290" s="19">
        <v>4297.9557000000004</v>
      </c>
      <c r="E290" s="19">
        <v>4299.9703</v>
      </c>
      <c r="F290" s="20">
        <v>373.61410000000001</v>
      </c>
      <c r="S290" s="18">
        <v>270</v>
      </c>
      <c r="T290" s="19">
        <v>809.72220000000004</v>
      </c>
      <c r="U290" s="19">
        <v>809.72220000000004</v>
      </c>
      <c r="V290" s="19">
        <v>808.71489999999994</v>
      </c>
      <c r="W290" s="19">
        <v>808.71489999999994</v>
      </c>
      <c r="X290" s="20">
        <v>24484.9</v>
      </c>
      <c r="AB290" s="18">
        <v>270</v>
      </c>
      <c r="AC290" s="19">
        <v>789.70600000000002</v>
      </c>
      <c r="AD290" s="19">
        <v>789.70600000000002</v>
      </c>
      <c r="AE290" s="19">
        <v>788.69870000000003</v>
      </c>
      <c r="AF290" s="19">
        <v>788.69870000000003</v>
      </c>
      <c r="AG290" s="20">
        <v>137.8527</v>
      </c>
      <c r="AT290" s="18">
        <v>270</v>
      </c>
      <c r="AU290" s="19">
        <v>1615.8501000000001</v>
      </c>
      <c r="AV290" s="19">
        <v>1616.3536999999999</v>
      </c>
      <c r="AW290" s="19">
        <v>3229.6855999999998</v>
      </c>
      <c r="AX290" s="19">
        <v>3230.6929</v>
      </c>
      <c r="AY290" s="20">
        <v>5100.473</v>
      </c>
      <c r="BL290" s="21">
        <v>270</v>
      </c>
      <c r="BM290" s="22">
        <v>891.76160000000004</v>
      </c>
      <c r="BN290" s="22">
        <v>892.09739999999999</v>
      </c>
      <c r="BO290" s="22">
        <v>2672.2629999999999</v>
      </c>
      <c r="BP290" s="22">
        <v>2673.2703000000001</v>
      </c>
      <c r="BQ290" s="23">
        <v>11865.1</v>
      </c>
    </row>
    <row r="291" spans="1:69" x14ac:dyDescent="0.35">
      <c r="A291" s="15">
        <v>271</v>
      </c>
      <c r="B291" s="16">
        <v>1077.5742</v>
      </c>
      <c r="C291" s="16">
        <v>1077.9100000000001</v>
      </c>
      <c r="D291" s="16">
        <v>3229.7008999999998</v>
      </c>
      <c r="E291" s="16">
        <v>3230.7082</v>
      </c>
      <c r="F291" s="17">
        <v>2295.1970000000001</v>
      </c>
      <c r="S291" s="15">
        <v>271</v>
      </c>
      <c r="T291" s="16">
        <v>810.0575</v>
      </c>
      <c r="U291" s="16">
        <v>810.0575</v>
      </c>
      <c r="V291" s="16">
        <v>809.05029999999999</v>
      </c>
      <c r="W291" s="16">
        <v>809.05029999999999</v>
      </c>
      <c r="X291" s="17">
        <v>30611.85</v>
      </c>
      <c r="AB291" s="15">
        <v>271</v>
      </c>
      <c r="AC291" s="16">
        <v>790.42570000000001</v>
      </c>
      <c r="AD291" s="16">
        <v>790.42570000000001</v>
      </c>
      <c r="AE291" s="16">
        <v>789.41840000000002</v>
      </c>
      <c r="AF291" s="16">
        <v>789.41840000000002</v>
      </c>
      <c r="AG291" s="17">
        <v>155.7353</v>
      </c>
      <c r="AT291" s="15">
        <v>271</v>
      </c>
      <c r="AU291" s="16">
        <v>1667.95</v>
      </c>
      <c r="AV291" s="16">
        <v>1667.95</v>
      </c>
      <c r="AW291" s="16">
        <v>1666.9427000000001</v>
      </c>
      <c r="AX291" s="16">
        <v>1666.9427000000001</v>
      </c>
      <c r="AY291" s="17">
        <v>344.96089999999998</v>
      </c>
      <c r="BL291" s="15">
        <v>271</v>
      </c>
      <c r="BM291" s="16">
        <v>892.41219999999998</v>
      </c>
      <c r="BN291" s="16">
        <v>892.41219999999998</v>
      </c>
      <c r="BO291" s="16">
        <v>1782.8098</v>
      </c>
      <c r="BP291" s="16">
        <v>1782.8098</v>
      </c>
      <c r="BQ291" s="17">
        <v>582.72289999999998</v>
      </c>
    </row>
    <row r="292" spans="1:69" x14ac:dyDescent="0.35">
      <c r="A292" s="18">
        <v>272</v>
      </c>
      <c r="B292" s="19">
        <v>1078.472</v>
      </c>
      <c r="C292" s="19">
        <v>1078.472</v>
      </c>
      <c r="D292" s="19">
        <v>1077.4647</v>
      </c>
      <c r="E292" s="19">
        <v>1077.4647</v>
      </c>
      <c r="F292" s="20">
        <v>187.41589999999999</v>
      </c>
      <c r="S292" s="18">
        <v>272</v>
      </c>
      <c r="T292" s="19">
        <v>810.39089999999999</v>
      </c>
      <c r="U292" s="19">
        <v>810.39089999999999</v>
      </c>
      <c r="V292" s="19">
        <v>809.38369999999998</v>
      </c>
      <c r="W292" s="19">
        <v>809.38369999999998</v>
      </c>
      <c r="X292" s="20">
        <v>20060.3</v>
      </c>
      <c r="AB292" s="18">
        <v>272</v>
      </c>
      <c r="AC292" s="19">
        <v>794.71180000000004</v>
      </c>
      <c r="AD292" s="19">
        <v>794.71180000000004</v>
      </c>
      <c r="AE292" s="19">
        <v>793.70450000000005</v>
      </c>
      <c r="AF292" s="19">
        <v>793.70450000000005</v>
      </c>
      <c r="AG292" s="20">
        <v>600.83860000000004</v>
      </c>
      <c r="AT292" s="18">
        <v>272</v>
      </c>
      <c r="AU292" s="19">
        <v>1672.3884</v>
      </c>
      <c r="AV292" s="19">
        <v>1673.3957</v>
      </c>
      <c r="AW292" s="19">
        <v>3342.7622999999999</v>
      </c>
      <c r="AX292" s="19">
        <v>3344.7768000000001</v>
      </c>
      <c r="AY292" s="20">
        <v>539.02869999999996</v>
      </c>
      <c r="BL292" s="21">
        <v>272</v>
      </c>
      <c r="BM292" s="22">
        <v>893.38019999999995</v>
      </c>
      <c r="BN292" s="22">
        <v>893.38019999999995</v>
      </c>
      <c r="BO292" s="22">
        <v>892.37300000000005</v>
      </c>
      <c r="BP292" s="22">
        <v>892.37300000000005</v>
      </c>
      <c r="BQ292" s="23">
        <v>1820.8869999999999</v>
      </c>
    </row>
    <row r="293" spans="1:69" x14ac:dyDescent="0.35">
      <c r="A293" s="15">
        <v>273</v>
      </c>
      <c r="B293" s="16">
        <v>1078.5120999999999</v>
      </c>
      <c r="C293" s="16">
        <v>1078.5120999999999</v>
      </c>
      <c r="D293" s="16">
        <v>1077.5048999999999</v>
      </c>
      <c r="E293" s="16">
        <v>1077.5048999999999</v>
      </c>
      <c r="F293" s="17">
        <v>125.8022</v>
      </c>
      <c r="S293" s="15">
        <v>273</v>
      </c>
      <c r="T293" s="16">
        <v>814.15390000000002</v>
      </c>
      <c r="U293" s="16">
        <v>814.40570000000002</v>
      </c>
      <c r="V293" s="16">
        <v>3252.5864999999999</v>
      </c>
      <c r="W293" s="16">
        <v>3253.5938000000001</v>
      </c>
      <c r="X293" s="17">
        <v>1203.4639999999999</v>
      </c>
      <c r="AB293" s="15">
        <v>273</v>
      </c>
      <c r="AC293" s="16">
        <v>793.8827</v>
      </c>
      <c r="AD293" s="16">
        <v>793.8827</v>
      </c>
      <c r="AE293" s="16">
        <v>1585.7508</v>
      </c>
      <c r="AF293" s="16">
        <v>1585.7508</v>
      </c>
      <c r="AG293" s="17">
        <v>239.1224</v>
      </c>
      <c r="AT293" s="15">
        <v>273</v>
      </c>
      <c r="AU293" s="16">
        <v>1687.9001000000001</v>
      </c>
      <c r="AV293" s="16">
        <v>1687.9001000000001</v>
      </c>
      <c r="AW293" s="16">
        <v>1686.8928000000001</v>
      </c>
      <c r="AX293" s="16">
        <v>1686.8928000000001</v>
      </c>
      <c r="AY293" s="17">
        <v>126.2911</v>
      </c>
      <c r="BL293" s="15">
        <v>273</v>
      </c>
      <c r="BM293" s="16">
        <v>896.44349999999997</v>
      </c>
      <c r="BN293" s="16">
        <v>896.44349999999997</v>
      </c>
      <c r="BO293" s="16">
        <v>895.43629999999996</v>
      </c>
      <c r="BP293" s="16">
        <v>895.43629999999996</v>
      </c>
      <c r="BQ293" s="17">
        <v>1266.1420000000001</v>
      </c>
    </row>
    <row r="294" spans="1:69" x14ac:dyDescent="0.35">
      <c r="A294" s="18">
        <v>274</v>
      </c>
      <c r="B294" s="19">
        <v>1085.4023</v>
      </c>
      <c r="C294" s="19">
        <v>1085.4023</v>
      </c>
      <c r="D294" s="19">
        <v>1084.395</v>
      </c>
      <c r="E294" s="19">
        <v>1084.395</v>
      </c>
      <c r="F294" s="20">
        <v>141.98429999999999</v>
      </c>
      <c r="S294" s="18">
        <v>274</v>
      </c>
      <c r="T294" s="19">
        <v>825.16309999999999</v>
      </c>
      <c r="U294" s="19">
        <v>825.41489999999999</v>
      </c>
      <c r="V294" s="19">
        <v>3296.6233999999999</v>
      </c>
      <c r="W294" s="19">
        <v>3297.6307000000002</v>
      </c>
      <c r="X294" s="20">
        <v>1148.9290000000001</v>
      </c>
      <c r="AB294" s="18">
        <v>274</v>
      </c>
      <c r="AC294" s="19">
        <v>795.04849999999999</v>
      </c>
      <c r="AD294" s="19">
        <v>795.04849999999999</v>
      </c>
      <c r="AE294" s="19">
        <v>794.0412</v>
      </c>
      <c r="AF294" s="19">
        <v>794.0412</v>
      </c>
      <c r="AG294" s="20">
        <v>556.52679999999998</v>
      </c>
      <c r="AT294" s="18">
        <v>274</v>
      </c>
      <c r="AU294" s="19">
        <v>1700.8427999999999</v>
      </c>
      <c r="AV294" s="19">
        <v>1700.8427999999999</v>
      </c>
      <c r="AW294" s="19">
        <v>1699.8354999999999</v>
      </c>
      <c r="AX294" s="19">
        <v>1699.8354999999999</v>
      </c>
      <c r="AY294" s="20">
        <v>343.983</v>
      </c>
      <c r="BL294" s="21">
        <v>274</v>
      </c>
      <c r="BM294" s="22">
        <v>894.94150000000002</v>
      </c>
      <c r="BN294" s="22">
        <v>895.4452</v>
      </c>
      <c r="BO294" s="22">
        <v>3575.7370000000001</v>
      </c>
      <c r="BP294" s="22">
        <v>3577.7514999999999</v>
      </c>
      <c r="BQ294" s="23">
        <v>1617.45</v>
      </c>
    </row>
    <row r="295" spans="1:69" x14ac:dyDescent="0.35">
      <c r="A295" s="15">
        <v>275</v>
      </c>
      <c r="B295" s="16">
        <v>1090.2570000000001</v>
      </c>
      <c r="C295" s="16">
        <v>1090.2570000000001</v>
      </c>
      <c r="D295" s="16">
        <v>1089.2497000000001</v>
      </c>
      <c r="E295" s="16">
        <v>1089.2497000000001</v>
      </c>
      <c r="F295" s="17">
        <v>96.793469999999999</v>
      </c>
      <c r="S295" s="15">
        <v>275</v>
      </c>
      <c r="T295" s="16">
        <v>826.39949999999999</v>
      </c>
      <c r="U295" s="16">
        <v>826.39949999999999</v>
      </c>
      <c r="V295" s="16">
        <v>1650.7844</v>
      </c>
      <c r="W295" s="16">
        <v>1650.7844</v>
      </c>
      <c r="X295" s="17">
        <v>921.87670000000003</v>
      </c>
      <c r="AB295" s="15">
        <v>275</v>
      </c>
      <c r="AC295" s="16">
        <v>797.31560000000002</v>
      </c>
      <c r="AD295" s="16">
        <v>797.31560000000002</v>
      </c>
      <c r="AE295" s="16">
        <v>796.30830000000003</v>
      </c>
      <c r="AF295" s="16">
        <v>796.30830000000003</v>
      </c>
      <c r="AG295" s="17">
        <v>378.07889999999998</v>
      </c>
      <c r="AT295" s="15">
        <v>275</v>
      </c>
      <c r="AU295" s="16">
        <v>1707.3897999999999</v>
      </c>
      <c r="AV295" s="16">
        <v>1708.3970999999999</v>
      </c>
      <c r="AW295" s="16">
        <v>3412.7649999999999</v>
      </c>
      <c r="AX295" s="16">
        <v>3414.7795999999998</v>
      </c>
      <c r="AY295" s="17">
        <v>405.11040000000003</v>
      </c>
      <c r="BL295" s="15">
        <v>275</v>
      </c>
      <c r="BM295" s="16">
        <v>896.11389999999994</v>
      </c>
      <c r="BN295" s="16">
        <v>896.11389999999994</v>
      </c>
      <c r="BO295" s="16">
        <v>1790.2132999999999</v>
      </c>
      <c r="BP295" s="16">
        <v>1790.2132999999999</v>
      </c>
      <c r="BQ295" s="17">
        <v>1223.249</v>
      </c>
    </row>
    <row r="296" spans="1:69" x14ac:dyDescent="0.35">
      <c r="A296" s="18">
        <v>276</v>
      </c>
      <c r="B296" s="19">
        <v>1106.2163</v>
      </c>
      <c r="C296" s="19">
        <v>1106.2163</v>
      </c>
      <c r="D296" s="19">
        <v>1105.2091</v>
      </c>
      <c r="E296" s="19">
        <v>1105.2091</v>
      </c>
      <c r="F296" s="20">
        <v>64.599710000000002</v>
      </c>
      <c r="S296" s="18">
        <v>276</v>
      </c>
      <c r="T296" s="19">
        <v>827.73900000000003</v>
      </c>
      <c r="U296" s="19">
        <v>827.73900000000003</v>
      </c>
      <c r="V296" s="19">
        <v>826.73170000000005</v>
      </c>
      <c r="W296" s="19">
        <v>826.73170000000005</v>
      </c>
      <c r="X296" s="20">
        <v>733.41989999999998</v>
      </c>
      <c r="AB296" s="18">
        <v>276</v>
      </c>
      <c r="AC296" s="19">
        <v>797.27940000000001</v>
      </c>
      <c r="AD296" s="19">
        <v>797.27940000000001</v>
      </c>
      <c r="AE296" s="19">
        <v>796.27210000000002</v>
      </c>
      <c r="AF296" s="19">
        <v>796.27210000000002</v>
      </c>
      <c r="AG296" s="20">
        <v>192.81180000000001</v>
      </c>
      <c r="AT296" s="18">
        <v>276</v>
      </c>
      <c r="AU296" s="19">
        <v>1713.3904</v>
      </c>
      <c r="AV296" s="19">
        <v>1714.3976</v>
      </c>
      <c r="AW296" s="19">
        <v>3424.7660999999998</v>
      </c>
      <c r="AX296" s="19">
        <v>3426.7806999999998</v>
      </c>
      <c r="AY296" s="20">
        <v>317.7672</v>
      </c>
      <c r="BL296" s="21">
        <v>276</v>
      </c>
      <c r="BM296" s="22">
        <v>901.44200000000001</v>
      </c>
      <c r="BN296" s="22">
        <v>901.77769999999998</v>
      </c>
      <c r="BO296" s="22">
        <v>2701.3040999999998</v>
      </c>
      <c r="BP296" s="22">
        <v>2702.3112999999998</v>
      </c>
      <c r="BQ296" s="23">
        <v>11342.67</v>
      </c>
    </row>
    <row r="297" spans="1:69" x14ac:dyDescent="0.35">
      <c r="A297" s="15">
        <v>277</v>
      </c>
      <c r="B297" s="16">
        <v>1109.5888</v>
      </c>
      <c r="C297" s="16">
        <v>1109.9246000000001</v>
      </c>
      <c r="D297" s="16">
        <v>3325.7446</v>
      </c>
      <c r="E297" s="16">
        <v>3326.7519000000002</v>
      </c>
      <c r="F297" s="17">
        <v>217.68539999999999</v>
      </c>
      <c r="S297" s="15">
        <v>277</v>
      </c>
      <c r="T297" s="16">
        <v>828.06979999999999</v>
      </c>
      <c r="U297" s="16">
        <v>828.06979999999999</v>
      </c>
      <c r="V297" s="16">
        <v>827.06259999999997</v>
      </c>
      <c r="W297" s="16">
        <v>827.06259999999997</v>
      </c>
      <c r="X297" s="17">
        <v>644.95609999999999</v>
      </c>
      <c r="AB297" s="15">
        <v>277</v>
      </c>
      <c r="AC297" s="16">
        <v>800.39009999999996</v>
      </c>
      <c r="AD297" s="16">
        <v>800.72580000000005</v>
      </c>
      <c r="AE297" s="16">
        <v>2398.1484</v>
      </c>
      <c r="AF297" s="16">
        <v>2399.1556999999998</v>
      </c>
      <c r="AG297" s="17">
        <v>11109.13</v>
      </c>
      <c r="AT297" s="15">
        <v>277</v>
      </c>
      <c r="AU297" s="16">
        <v>1715.915</v>
      </c>
      <c r="AV297" s="16">
        <v>1716.9223</v>
      </c>
      <c r="AW297" s="16">
        <v>3429.8155000000002</v>
      </c>
      <c r="AX297" s="16">
        <v>3431.8301000000001</v>
      </c>
      <c r="AY297" s="17">
        <v>2202.3159999999998</v>
      </c>
      <c r="BL297" s="15">
        <v>277</v>
      </c>
      <c r="BM297" s="16">
        <v>905.09789999999998</v>
      </c>
      <c r="BN297" s="16">
        <v>905.09789999999998</v>
      </c>
      <c r="BO297" s="16">
        <v>904.09059999999999</v>
      </c>
      <c r="BP297" s="16">
        <v>904.09059999999999</v>
      </c>
      <c r="BQ297" s="17">
        <v>2704.8330000000001</v>
      </c>
    </row>
    <row r="298" spans="1:69" x14ac:dyDescent="0.35">
      <c r="A298" s="18">
        <v>278</v>
      </c>
      <c r="B298" s="19">
        <v>1111.4494999999999</v>
      </c>
      <c r="C298" s="19">
        <v>1111.4494999999999</v>
      </c>
      <c r="D298" s="19">
        <v>1110.4422</v>
      </c>
      <c r="E298" s="19">
        <v>1110.4422</v>
      </c>
      <c r="F298" s="20">
        <v>137.9907</v>
      </c>
      <c r="S298" s="18">
        <v>278</v>
      </c>
      <c r="T298" s="19">
        <v>829.66510000000005</v>
      </c>
      <c r="U298" s="19">
        <v>829.91690000000006</v>
      </c>
      <c r="V298" s="19">
        <v>3314.6313</v>
      </c>
      <c r="W298" s="19">
        <v>3315.6386000000002</v>
      </c>
      <c r="X298" s="20">
        <v>2401.8760000000002</v>
      </c>
      <c r="AB298" s="18">
        <v>278</v>
      </c>
      <c r="AC298" s="19">
        <v>801.32129999999995</v>
      </c>
      <c r="AD298" s="19">
        <v>801.32129999999995</v>
      </c>
      <c r="AE298" s="19">
        <v>800.31410000000005</v>
      </c>
      <c r="AF298" s="19">
        <v>800.31410000000005</v>
      </c>
      <c r="AG298" s="20">
        <v>105.99079999999999</v>
      </c>
      <c r="AT298" s="18">
        <v>278</v>
      </c>
      <c r="AU298" s="19">
        <v>1721.8997999999999</v>
      </c>
      <c r="AV298" s="19">
        <v>1722.9070999999999</v>
      </c>
      <c r="AW298" s="19">
        <v>3441.7851000000001</v>
      </c>
      <c r="AX298" s="19">
        <v>3443.7995999999998</v>
      </c>
      <c r="AY298" s="20">
        <v>1264.7349999999999</v>
      </c>
      <c r="BL298" s="21">
        <v>278</v>
      </c>
      <c r="BM298" s="22">
        <v>905.42989999999998</v>
      </c>
      <c r="BN298" s="22">
        <v>905.42989999999998</v>
      </c>
      <c r="BO298" s="22">
        <v>904.42259999999999</v>
      </c>
      <c r="BP298" s="22">
        <v>904.42259999999999</v>
      </c>
      <c r="BQ298" s="23">
        <v>3426.7249999999999</v>
      </c>
    </row>
    <row r="299" spans="1:69" x14ac:dyDescent="0.35">
      <c r="A299" s="15">
        <v>279</v>
      </c>
      <c r="B299" s="16">
        <v>1110.0364</v>
      </c>
      <c r="C299" s="16">
        <v>1110.0364</v>
      </c>
      <c r="D299" s="16">
        <v>1109.0291</v>
      </c>
      <c r="E299" s="16">
        <v>1109.0291</v>
      </c>
      <c r="F299" s="17">
        <v>194.8888</v>
      </c>
      <c r="S299" s="15">
        <v>279</v>
      </c>
      <c r="T299" s="16">
        <v>831.3306</v>
      </c>
      <c r="U299" s="16">
        <v>831.3306</v>
      </c>
      <c r="V299" s="16">
        <v>1660.6467</v>
      </c>
      <c r="W299" s="16">
        <v>1660.6467</v>
      </c>
      <c r="X299" s="17">
        <v>596.17830000000004</v>
      </c>
      <c r="AB299" s="15">
        <v>279</v>
      </c>
      <c r="AC299" s="16">
        <v>802.39620000000002</v>
      </c>
      <c r="AD299" s="16">
        <v>802.39620000000002</v>
      </c>
      <c r="AE299" s="16">
        <v>1602.7779</v>
      </c>
      <c r="AF299" s="16">
        <v>1602.7779</v>
      </c>
      <c r="AG299" s="17">
        <v>979.09469999999999</v>
      </c>
      <c r="AT299" s="15">
        <v>279</v>
      </c>
      <c r="AU299" s="16">
        <v>1727.9522999999999</v>
      </c>
      <c r="AV299" s="16">
        <v>1727.9522999999999</v>
      </c>
      <c r="AW299" s="16">
        <v>1726.9449999999999</v>
      </c>
      <c r="AX299" s="16">
        <v>1726.9449999999999</v>
      </c>
      <c r="AY299" s="17">
        <v>173.7765</v>
      </c>
      <c r="BL299" s="15">
        <v>279</v>
      </c>
      <c r="BM299" s="16">
        <v>905.76459999999997</v>
      </c>
      <c r="BN299" s="16">
        <v>905.76459999999997</v>
      </c>
      <c r="BO299" s="16">
        <v>904.75729999999999</v>
      </c>
      <c r="BP299" s="16">
        <v>904.75729999999999</v>
      </c>
      <c r="BQ299" s="17">
        <v>3829.4259999999999</v>
      </c>
    </row>
    <row r="300" spans="1:69" x14ac:dyDescent="0.35">
      <c r="A300" s="18">
        <v>280</v>
      </c>
      <c r="B300" s="19">
        <v>1115.5043000000001</v>
      </c>
      <c r="C300" s="19">
        <v>1116.0079000000001</v>
      </c>
      <c r="D300" s="19">
        <v>4457.9880999999996</v>
      </c>
      <c r="E300" s="19">
        <v>4460.0027</v>
      </c>
      <c r="F300" s="20">
        <v>229.96889999999999</v>
      </c>
      <c r="S300" s="18">
        <v>280</v>
      </c>
      <c r="T300" s="19">
        <v>833.41359999999997</v>
      </c>
      <c r="U300" s="19">
        <v>833.41359999999997</v>
      </c>
      <c r="V300" s="19">
        <v>832.40639999999996</v>
      </c>
      <c r="W300" s="19">
        <v>832.40639999999996</v>
      </c>
      <c r="X300" s="20">
        <v>11984.87</v>
      </c>
      <c r="AB300" s="18">
        <v>280</v>
      </c>
      <c r="AC300" s="19">
        <v>802.36620000000005</v>
      </c>
      <c r="AD300" s="19">
        <v>802.36620000000005</v>
      </c>
      <c r="AE300" s="19">
        <v>801.35889999999995</v>
      </c>
      <c r="AF300" s="19">
        <v>801.35889999999995</v>
      </c>
      <c r="AG300" s="20">
        <v>452.88400000000001</v>
      </c>
      <c r="AT300" s="18">
        <v>280</v>
      </c>
      <c r="AU300" s="19">
        <v>1735.8998999999999</v>
      </c>
      <c r="AV300" s="19">
        <v>1735.8998999999999</v>
      </c>
      <c r="AW300" s="19">
        <v>1734.8925999999999</v>
      </c>
      <c r="AX300" s="19">
        <v>1734.8925999999999</v>
      </c>
      <c r="AY300" s="20">
        <v>163.98660000000001</v>
      </c>
      <c r="BL300" s="21">
        <v>280</v>
      </c>
      <c r="BM300" s="22">
        <v>906.4547</v>
      </c>
      <c r="BN300" s="22">
        <v>906.95830000000001</v>
      </c>
      <c r="BO300" s="22">
        <v>1810.8948</v>
      </c>
      <c r="BP300" s="22">
        <v>1811.9021</v>
      </c>
      <c r="BQ300" s="23">
        <v>1272.9100000000001</v>
      </c>
    </row>
    <row r="301" spans="1:69" x14ac:dyDescent="0.35">
      <c r="A301" s="15">
        <v>281</v>
      </c>
      <c r="B301" s="16">
        <v>1116.0963999999999</v>
      </c>
      <c r="C301" s="16">
        <v>1116.5999999999999</v>
      </c>
      <c r="D301" s="16">
        <v>2230.1781999999998</v>
      </c>
      <c r="E301" s="16">
        <v>2231.1853999999998</v>
      </c>
      <c r="F301" s="17">
        <v>205.21510000000001</v>
      </c>
      <c r="S301" s="15">
        <v>281</v>
      </c>
      <c r="T301" s="16">
        <v>833.74339999999995</v>
      </c>
      <c r="U301" s="16">
        <v>833.74339999999995</v>
      </c>
      <c r="V301" s="16">
        <v>832.73609999999996</v>
      </c>
      <c r="W301" s="16">
        <v>832.73609999999996</v>
      </c>
      <c r="X301" s="17">
        <v>15183.59</v>
      </c>
      <c r="AB301" s="15">
        <v>281</v>
      </c>
      <c r="AC301" s="16">
        <v>804.04600000000005</v>
      </c>
      <c r="AD301" s="16">
        <v>804.04600000000005</v>
      </c>
      <c r="AE301" s="16">
        <v>803.03869999999995</v>
      </c>
      <c r="AF301" s="16">
        <v>803.03869999999995</v>
      </c>
      <c r="AG301" s="17">
        <v>602.39160000000004</v>
      </c>
      <c r="AT301" s="15">
        <v>281</v>
      </c>
      <c r="AU301" s="16">
        <v>1765.4405999999999</v>
      </c>
      <c r="AV301" s="16">
        <v>1766.4478999999999</v>
      </c>
      <c r="AW301" s="16">
        <v>3528.8667</v>
      </c>
      <c r="AX301" s="16">
        <v>3530.8813</v>
      </c>
      <c r="AY301" s="17">
        <v>1288.894</v>
      </c>
      <c r="BL301" s="15">
        <v>281</v>
      </c>
      <c r="BM301" s="16">
        <v>910.77700000000004</v>
      </c>
      <c r="BN301" s="16">
        <v>910.77700000000004</v>
      </c>
      <c r="BO301" s="16">
        <v>909.76980000000003</v>
      </c>
      <c r="BP301" s="16">
        <v>909.76980000000003</v>
      </c>
      <c r="BQ301" s="17">
        <v>36708.019999999997</v>
      </c>
    </row>
    <row r="302" spans="1:69" x14ac:dyDescent="0.35">
      <c r="A302" s="18">
        <v>282</v>
      </c>
      <c r="B302" s="19">
        <v>1124.0319999999999</v>
      </c>
      <c r="C302" s="19">
        <v>1124.5355999999999</v>
      </c>
      <c r="D302" s="19">
        <v>2246.0495000000001</v>
      </c>
      <c r="E302" s="19">
        <v>2247.0567000000001</v>
      </c>
      <c r="F302" s="20">
        <v>324.11380000000003</v>
      </c>
      <c r="S302" s="18">
        <v>282</v>
      </c>
      <c r="T302" s="19">
        <v>834.47180000000003</v>
      </c>
      <c r="U302" s="19">
        <v>834.47180000000003</v>
      </c>
      <c r="V302" s="19">
        <v>1666.9290000000001</v>
      </c>
      <c r="W302" s="19">
        <v>1666.9290000000001</v>
      </c>
      <c r="X302" s="20">
        <v>1583.605</v>
      </c>
      <c r="AB302" s="18">
        <v>282</v>
      </c>
      <c r="AC302" s="19">
        <v>804.38</v>
      </c>
      <c r="AD302" s="19">
        <v>804.38</v>
      </c>
      <c r="AE302" s="19">
        <v>803.37270000000001</v>
      </c>
      <c r="AF302" s="19">
        <v>803.37270000000001</v>
      </c>
      <c r="AG302" s="20">
        <v>702.92150000000004</v>
      </c>
      <c r="AT302" s="18">
        <v>282</v>
      </c>
      <c r="AU302" s="19">
        <v>1778.4264000000001</v>
      </c>
      <c r="AV302" s="19">
        <v>1779.4336000000001</v>
      </c>
      <c r="AW302" s="19">
        <v>3554.8382000000001</v>
      </c>
      <c r="AX302" s="19">
        <v>3556.8526999999999</v>
      </c>
      <c r="AY302" s="20">
        <v>480.87779999999998</v>
      </c>
      <c r="BL302" s="21">
        <v>282</v>
      </c>
      <c r="BM302" s="22">
        <v>911.1096</v>
      </c>
      <c r="BN302" s="22">
        <v>911.1096</v>
      </c>
      <c r="BO302" s="22">
        <v>910.10230000000001</v>
      </c>
      <c r="BP302" s="22">
        <v>910.10230000000001</v>
      </c>
      <c r="BQ302" s="23">
        <v>46504.99</v>
      </c>
    </row>
    <row r="303" spans="1:69" x14ac:dyDescent="0.35">
      <c r="A303" s="15">
        <v>283</v>
      </c>
      <c r="B303" s="16">
        <v>1135.5079000000001</v>
      </c>
      <c r="C303" s="16">
        <v>1135.5079000000001</v>
      </c>
      <c r="D303" s="16">
        <v>1134.5006000000001</v>
      </c>
      <c r="E303" s="16">
        <v>1134.5006000000001</v>
      </c>
      <c r="F303" s="17">
        <v>99.031859999999995</v>
      </c>
      <c r="S303" s="15">
        <v>283</v>
      </c>
      <c r="T303" s="16">
        <v>834.08010000000002</v>
      </c>
      <c r="U303" s="16">
        <v>834.08010000000002</v>
      </c>
      <c r="V303" s="16">
        <v>833.0729</v>
      </c>
      <c r="W303" s="16">
        <v>833.0729</v>
      </c>
      <c r="X303" s="17">
        <v>13649.17</v>
      </c>
      <c r="AB303" s="15">
        <v>283</v>
      </c>
      <c r="AC303" s="16">
        <v>803.67790000000002</v>
      </c>
      <c r="AD303" s="16">
        <v>803.92970000000003</v>
      </c>
      <c r="AE303" s="16">
        <v>3210.6822999999999</v>
      </c>
      <c r="AF303" s="16">
        <v>3211.6896000000002</v>
      </c>
      <c r="AG303" s="17">
        <v>270.19080000000002</v>
      </c>
      <c r="AT303" s="15">
        <v>283</v>
      </c>
      <c r="AU303" s="16">
        <v>1813.4322999999999</v>
      </c>
      <c r="AV303" s="16">
        <v>1814.4395999999999</v>
      </c>
      <c r="AW303" s="16">
        <v>3624.85</v>
      </c>
      <c r="AX303" s="16">
        <v>3626.8645999999999</v>
      </c>
      <c r="AY303" s="17">
        <v>239.1439</v>
      </c>
      <c r="BL303" s="15">
        <v>283</v>
      </c>
      <c r="BM303" s="16">
        <v>911.47709999999995</v>
      </c>
      <c r="BN303" s="16">
        <v>911.98069999999996</v>
      </c>
      <c r="BO303" s="16">
        <v>3641.8791999999999</v>
      </c>
      <c r="BP303" s="16">
        <v>3643.8937000000001</v>
      </c>
      <c r="BQ303" s="17">
        <v>1788.847</v>
      </c>
    </row>
    <row r="304" spans="1:69" x14ac:dyDescent="0.35">
      <c r="A304" s="18">
        <v>284</v>
      </c>
      <c r="B304" s="19">
        <v>1142.2589</v>
      </c>
      <c r="C304" s="19">
        <v>1142.9304</v>
      </c>
      <c r="D304" s="19">
        <v>3423.7547</v>
      </c>
      <c r="E304" s="19">
        <v>3425.7692999999999</v>
      </c>
      <c r="F304" s="20">
        <v>249.9804</v>
      </c>
      <c r="S304" s="18">
        <v>284</v>
      </c>
      <c r="T304" s="19">
        <v>833.43870000000004</v>
      </c>
      <c r="U304" s="19">
        <v>833.43870000000004</v>
      </c>
      <c r="V304" s="19">
        <v>1664.8628000000001</v>
      </c>
      <c r="W304" s="19">
        <v>1664.8628000000001</v>
      </c>
      <c r="X304" s="20">
        <v>319.6814</v>
      </c>
      <c r="AB304" s="18">
        <v>284</v>
      </c>
      <c r="AC304" s="19">
        <v>808.42849999999999</v>
      </c>
      <c r="AD304" s="19">
        <v>808.68029999999999</v>
      </c>
      <c r="AE304" s="19">
        <v>3229.6849000000002</v>
      </c>
      <c r="AF304" s="19">
        <v>3230.6922</v>
      </c>
      <c r="AG304" s="20">
        <v>1152.31</v>
      </c>
      <c r="AT304" s="18">
        <v>284</v>
      </c>
      <c r="AU304" s="19">
        <v>1821.97</v>
      </c>
      <c r="AV304" s="19">
        <v>1822.9773</v>
      </c>
      <c r="AW304" s="19">
        <v>3641.9254999999998</v>
      </c>
      <c r="AX304" s="19">
        <v>3643.9400999999998</v>
      </c>
      <c r="AY304" s="20">
        <v>777.2944</v>
      </c>
      <c r="BL304" s="21">
        <v>284</v>
      </c>
      <c r="BM304" s="22">
        <v>914.96630000000005</v>
      </c>
      <c r="BN304" s="22">
        <v>915.46990000000005</v>
      </c>
      <c r="BO304" s="22">
        <v>1827.9179999999999</v>
      </c>
      <c r="BP304" s="22">
        <v>1828.9253000000001</v>
      </c>
      <c r="BQ304" s="23">
        <v>12579.57</v>
      </c>
    </row>
    <row r="305" spans="1:69" x14ac:dyDescent="0.35">
      <c r="A305" s="15">
        <v>285</v>
      </c>
      <c r="B305" s="16">
        <v>1144.2768000000001</v>
      </c>
      <c r="C305" s="16">
        <v>1144.9484</v>
      </c>
      <c r="D305" s="16">
        <v>3429.8087</v>
      </c>
      <c r="E305" s="16">
        <v>3431.8233</v>
      </c>
      <c r="F305" s="17">
        <v>463.90300000000002</v>
      </c>
      <c r="S305" s="15">
        <v>285</v>
      </c>
      <c r="T305" s="16">
        <v>837.06809999999996</v>
      </c>
      <c r="U305" s="16">
        <v>837.40380000000005</v>
      </c>
      <c r="V305" s="16">
        <v>2508.1824000000001</v>
      </c>
      <c r="W305" s="16">
        <v>2509.1896000000002</v>
      </c>
      <c r="X305" s="17">
        <v>2601.79</v>
      </c>
      <c r="AB305" s="15">
        <v>285</v>
      </c>
      <c r="AC305" s="16">
        <v>809.72220000000004</v>
      </c>
      <c r="AD305" s="16">
        <v>809.72220000000004</v>
      </c>
      <c r="AE305" s="16">
        <v>808.71489999999994</v>
      </c>
      <c r="AF305" s="16">
        <v>808.71489999999994</v>
      </c>
      <c r="AG305" s="17">
        <v>10419.040000000001</v>
      </c>
      <c r="AT305" s="15">
        <v>285</v>
      </c>
      <c r="AU305" s="16">
        <v>1828.9323999999999</v>
      </c>
      <c r="AV305" s="16">
        <v>1829.9396999999999</v>
      </c>
      <c r="AW305" s="16">
        <v>1827.9251999999999</v>
      </c>
      <c r="AX305" s="16">
        <v>1828.9323999999999</v>
      </c>
      <c r="AY305" s="17">
        <v>323.04860000000002</v>
      </c>
      <c r="BL305" s="15">
        <v>285</v>
      </c>
      <c r="BM305" s="16">
        <v>919.78</v>
      </c>
      <c r="BN305" s="16">
        <v>919.78</v>
      </c>
      <c r="BO305" s="16">
        <v>918.77269999999999</v>
      </c>
      <c r="BP305" s="16">
        <v>918.77269999999999</v>
      </c>
      <c r="BQ305" s="17">
        <v>1304.2919999999999</v>
      </c>
    </row>
    <row r="306" spans="1:69" x14ac:dyDescent="0.35">
      <c r="A306" s="18">
        <v>286</v>
      </c>
      <c r="B306" s="19">
        <v>1148.259</v>
      </c>
      <c r="C306" s="19">
        <v>1148.9304999999999</v>
      </c>
      <c r="D306" s="19">
        <v>3441.7550999999999</v>
      </c>
      <c r="E306" s="19">
        <v>3443.7696000000001</v>
      </c>
      <c r="F306" s="20">
        <v>1329.2560000000001</v>
      </c>
      <c r="S306" s="18">
        <v>286</v>
      </c>
      <c r="T306" s="19">
        <v>836.92780000000005</v>
      </c>
      <c r="U306" s="19">
        <v>836.92780000000005</v>
      </c>
      <c r="V306" s="19">
        <v>1671.8409999999999</v>
      </c>
      <c r="W306" s="19">
        <v>1671.8409999999999</v>
      </c>
      <c r="X306" s="20">
        <v>2346.1840000000002</v>
      </c>
      <c r="AB306" s="18">
        <v>286</v>
      </c>
      <c r="AC306" s="19">
        <v>810.0575</v>
      </c>
      <c r="AD306" s="19">
        <v>810.0575</v>
      </c>
      <c r="AE306" s="19">
        <v>809.05029999999999</v>
      </c>
      <c r="AF306" s="19">
        <v>809.05029999999999</v>
      </c>
      <c r="AG306" s="20">
        <v>13199.92</v>
      </c>
      <c r="AT306" s="18">
        <v>286</v>
      </c>
      <c r="AU306" s="19">
        <v>1865.5001999999999</v>
      </c>
      <c r="AV306" s="19">
        <v>1866.5074</v>
      </c>
      <c r="AW306" s="19">
        <v>3728.9857999999999</v>
      </c>
      <c r="AX306" s="19">
        <v>3731.0003000000002</v>
      </c>
      <c r="AY306" s="20">
        <v>695.18359999999996</v>
      </c>
      <c r="BL306" s="21">
        <v>286</v>
      </c>
      <c r="BM306" s="22">
        <v>920.44719999999995</v>
      </c>
      <c r="BN306" s="22">
        <v>920.44719999999995</v>
      </c>
      <c r="BO306" s="22">
        <v>919.43989999999997</v>
      </c>
      <c r="BP306" s="22">
        <v>919.43989999999997</v>
      </c>
      <c r="BQ306" s="23">
        <v>1162.298</v>
      </c>
    </row>
    <row r="307" spans="1:69" x14ac:dyDescent="0.35">
      <c r="A307" s="15">
        <v>287</v>
      </c>
      <c r="B307" s="16">
        <v>1163.567</v>
      </c>
      <c r="C307" s="16">
        <v>1163.567</v>
      </c>
      <c r="D307" s="16">
        <v>1162.5597</v>
      </c>
      <c r="E307" s="16">
        <v>1162.5597</v>
      </c>
      <c r="F307" s="17">
        <v>118.1515</v>
      </c>
      <c r="S307" s="15">
        <v>287</v>
      </c>
      <c r="T307" s="16">
        <v>837.73590000000002</v>
      </c>
      <c r="U307" s="16">
        <v>837.73590000000002</v>
      </c>
      <c r="V307" s="16">
        <v>836.7287</v>
      </c>
      <c r="W307" s="16">
        <v>836.7287</v>
      </c>
      <c r="X307" s="17">
        <v>292.10759999999999</v>
      </c>
      <c r="AB307" s="15">
        <v>287</v>
      </c>
      <c r="AC307" s="16">
        <v>810.38660000000004</v>
      </c>
      <c r="AD307" s="16">
        <v>810.38660000000004</v>
      </c>
      <c r="AE307" s="16">
        <v>809.37929999999994</v>
      </c>
      <c r="AF307" s="16">
        <v>809.37929999999994</v>
      </c>
      <c r="AG307" s="17">
        <v>8991.7710000000006</v>
      </c>
      <c r="AT307" s="15">
        <v>287</v>
      </c>
      <c r="AU307" s="16">
        <v>1871.9935</v>
      </c>
      <c r="AV307" s="16">
        <v>1873.0008</v>
      </c>
      <c r="AW307" s="16">
        <v>3741.9724999999999</v>
      </c>
      <c r="AX307" s="16">
        <v>3743.9870000000001</v>
      </c>
      <c r="AY307" s="17">
        <v>354.50850000000003</v>
      </c>
      <c r="BL307" s="15">
        <v>287</v>
      </c>
      <c r="BM307" s="16">
        <v>925.11940000000004</v>
      </c>
      <c r="BN307" s="16">
        <v>925.11940000000004</v>
      </c>
      <c r="BO307" s="16">
        <v>924.11210000000005</v>
      </c>
      <c r="BP307" s="16">
        <v>924.11210000000005</v>
      </c>
      <c r="BQ307" s="17">
        <v>29066.35</v>
      </c>
    </row>
    <row r="308" spans="1:69" x14ac:dyDescent="0.35">
      <c r="A308" s="18">
        <v>288</v>
      </c>
      <c r="B308" s="19">
        <v>1176.9653000000001</v>
      </c>
      <c r="C308" s="19">
        <v>1177.6368</v>
      </c>
      <c r="D308" s="19">
        <v>3527.8739999999998</v>
      </c>
      <c r="E308" s="19">
        <v>3529.8885</v>
      </c>
      <c r="F308" s="20">
        <v>436.49380000000002</v>
      </c>
      <c r="S308" s="18">
        <v>288</v>
      </c>
      <c r="T308" s="19">
        <v>840.39530000000002</v>
      </c>
      <c r="U308" s="19">
        <v>840.39530000000002</v>
      </c>
      <c r="V308" s="19">
        <v>1678.7760000000001</v>
      </c>
      <c r="W308" s="19">
        <v>1678.7760000000001</v>
      </c>
      <c r="X308" s="20">
        <v>572.70550000000003</v>
      </c>
      <c r="AB308" s="18">
        <v>288</v>
      </c>
      <c r="AC308" s="19">
        <v>810.34730000000002</v>
      </c>
      <c r="AD308" s="19">
        <v>810.34730000000002</v>
      </c>
      <c r="AE308" s="19">
        <v>809.34010000000001</v>
      </c>
      <c r="AF308" s="19">
        <v>809.34010000000001</v>
      </c>
      <c r="AG308" s="20">
        <v>231.10919999999999</v>
      </c>
      <c r="AT308" s="18">
        <v>288</v>
      </c>
      <c r="AU308" s="19">
        <v>1901.9665</v>
      </c>
      <c r="AV308" s="19">
        <v>1902.9738</v>
      </c>
      <c r="AW308" s="19">
        <v>3801.9185000000002</v>
      </c>
      <c r="AX308" s="19">
        <v>3803.933</v>
      </c>
      <c r="AY308" s="20">
        <v>201.76499999999999</v>
      </c>
      <c r="BL308" s="21">
        <v>288</v>
      </c>
      <c r="BM308" s="22">
        <v>925.45709999999997</v>
      </c>
      <c r="BN308" s="22">
        <v>925.45709999999997</v>
      </c>
      <c r="BO308" s="22">
        <v>924.44979999999998</v>
      </c>
      <c r="BP308" s="22">
        <v>924.44979999999998</v>
      </c>
      <c r="BQ308" s="23">
        <v>36823.89</v>
      </c>
    </row>
    <row r="309" spans="1:69" x14ac:dyDescent="0.35">
      <c r="A309" s="15">
        <v>289</v>
      </c>
      <c r="B309" s="16">
        <v>1185.9594</v>
      </c>
      <c r="C309" s="16">
        <v>1186.6309000000001</v>
      </c>
      <c r="D309" s="16">
        <v>3554.8562999999999</v>
      </c>
      <c r="E309" s="16">
        <v>3556.8708000000001</v>
      </c>
      <c r="F309" s="17">
        <v>838.87540000000001</v>
      </c>
      <c r="S309" s="15">
        <v>289</v>
      </c>
      <c r="T309" s="16">
        <v>842.74590000000001</v>
      </c>
      <c r="U309" s="16">
        <v>842.74590000000001</v>
      </c>
      <c r="V309" s="16">
        <v>841.73860000000002</v>
      </c>
      <c r="W309" s="16">
        <v>841.73860000000002</v>
      </c>
      <c r="X309" s="17">
        <v>15997.23</v>
      </c>
      <c r="AB309" s="15">
        <v>289</v>
      </c>
      <c r="AC309" s="16">
        <v>814.15390000000002</v>
      </c>
      <c r="AD309" s="16">
        <v>814.40570000000002</v>
      </c>
      <c r="AE309" s="16">
        <v>3252.5864999999999</v>
      </c>
      <c r="AF309" s="16">
        <v>3253.5938000000001</v>
      </c>
      <c r="AG309" s="17">
        <v>335.16430000000003</v>
      </c>
      <c r="AT309" s="15">
        <v>289</v>
      </c>
      <c r="AU309" s="16">
        <v>1910.4819</v>
      </c>
      <c r="AV309" s="16">
        <v>1911.4892</v>
      </c>
      <c r="AW309" s="16">
        <v>3818.9493000000002</v>
      </c>
      <c r="AX309" s="16">
        <v>3820.9638</v>
      </c>
      <c r="AY309" s="17">
        <v>261.62200000000001</v>
      </c>
      <c r="BL309" s="15">
        <v>289</v>
      </c>
      <c r="BM309" s="16">
        <v>925.37199999999996</v>
      </c>
      <c r="BN309" s="16">
        <v>925.37199999999996</v>
      </c>
      <c r="BO309" s="16">
        <v>924.36469999999997</v>
      </c>
      <c r="BP309" s="16">
        <v>924.36469999999997</v>
      </c>
      <c r="BQ309" s="17">
        <v>868.17139999999995</v>
      </c>
    </row>
    <row r="310" spans="1:69" x14ac:dyDescent="0.35">
      <c r="A310" s="18">
        <v>290</v>
      </c>
      <c r="B310" s="19">
        <v>1187.57</v>
      </c>
      <c r="C310" s="19">
        <v>1187.57</v>
      </c>
      <c r="D310" s="19">
        <v>1186.5626999999999</v>
      </c>
      <c r="E310" s="19">
        <v>1186.5626999999999</v>
      </c>
      <c r="F310" s="20">
        <v>312.43099999999998</v>
      </c>
      <c r="S310" s="18">
        <v>290</v>
      </c>
      <c r="T310" s="19">
        <v>843.07659999999998</v>
      </c>
      <c r="U310" s="19">
        <v>843.07659999999998</v>
      </c>
      <c r="V310" s="19">
        <v>842.0693</v>
      </c>
      <c r="W310" s="19">
        <v>842.0693</v>
      </c>
      <c r="X310" s="20">
        <v>20266.830000000002</v>
      </c>
      <c r="AB310" s="18">
        <v>290</v>
      </c>
      <c r="AC310" s="19">
        <v>814.42550000000006</v>
      </c>
      <c r="AD310" s="19">
        <v>814.42550000000006</v>
      </c>
      <c r="AE310" s="19">
        <v>813.41819999999996</v>
      </c>
      <c r="AF310" s="19">
        <v>813.41819999999996</v>
      </c>
      <c r="AG310" s="20">
        <v>152.38290000000001</v>
      </c>
      <c r="AT310" s="18">
        <v>290</v>
      </c>
      <c r="AU310" s="19">
        <v>1945.511</v>
      </c>
      <c r="AV310" s="19">
        <v>1946.5183</v>
      </c>
      <c r="AW310" s="19">
        <v>3889.0075000000002</v>
      </c>
      <c r="AX310" s="19">
        <v>3891.0221000000001</v>
      </c>
      <c r="AY310" s="20">
        <v>374.42169999999999</v>
      </c>
      <c r="BL310" s="21">
        <v>290</v>
      </c>
      <c r="BM310" s="22">
        <v>926.18899999999996</v>
      </c>
      <c r="BN310" s="22">
        <v>926.69269999999995</v>
      </c>
      <c r="BO310" s="22">
        <v>1850.3634999999999</v>
      </c>
      <c r="BP310" s="22">
        <v>1851.3707999999999</v>
      </c>
      <c r="BQ310" s="23">
        <v>994.65049999999997</v>
      </c>
    </row>
    <row r="311" spans="1:69" x14ac:dyDescent="0.35">
      <c r="A311" s="15">
        <v>291</v>
      </c>
      <c r="B311" s="16">
        <v>1187.6588999999999</v>
      </c>
      <c r="C311" s="16">
        <v>1187.6588999999999</v>
      </c>
      <c r="D311" s="16">
        <v>1186.6516999999999</v>
      </c>
      <c r="E311" s="16">
        <v>1186.6516999999999</v>
      </c>
      <c r="F311" s="17">
        <v>172.29300000000001</v>
      </c>
      <c r="S311" s="15">
        <v>291</v>
      </c>
      <c r="T311" s="16">
        <v>843.4144</v>
      </c>
      <c r="U311" s="16">
        <v>843.4144</v>
      </c>
      <c r="V311" s="16">
        <v>842.40710000000001</v>
      </c>
      <c r="W311" s="16">
        <v>842.40710000000001</v>
      </c>
      <c r="X311" s="17">
        <v>15578.48</v>
      </c>
      <c r="AB311" s="15">
        <v>291</v>
      </c>
      <c r="AC311" s="16">
        <v>819.45129999999995</v>
      </c>
      <c r="AD311" s="16">
        <v>819.45129999999995</v>
      </c>
      <c r="AE311" s="16">
        <v>818.44410000000005</v>
      </c>
      <c r="AF311" s="16">
        <v>818.44410000000005</v>
      </c>
      <c r="AG311" s="17">
        <v>176.62549999999999</v>
      </c>
      <c r="AT311" s="15">
        <v>291</v>
      </c>
      <c r="AU311" s="16">
        <v>1957.0195000000001</v>
      </c>
      <c r="AV311" s="16">
        <v>1958.0268000000001</v>
      </c>
      <c r="AW311" s="16">
        <v>1956.0121999999999</v>
      </c>
      <c r="AX311" s="16">
        <v>1957.0195000000001</v>
      </c>
      <c r="AY311" s="17">
        <v>192.56890000000001</v>
      </c>
      <c r="BL311" s="15">
        <v>291</v>
      </c>
      <c r="BM311" s="16">
        <v>928.77390000000003</v>
      </c>
      <c r="BN311" s="16">
        <v>929.10969999999998</v>
      </c>
      <c r="BO311" s="16">
        <v>2783.2999</v>
      </c>
      <c r="BP311" s="16">
        <v>2784.3071</v>
      </c>
      <c r="BQ311" s="17">
        <v>4720.2820000000002</v>
      </c>
    </row>
    <row r="312" spans="1:69" ht="16" thickBot="1" x14ac:dyDescent="0.4">
      <c r="A312" s="18">
        <v>292</v>
      </c>
      <c r="B312" s="19">
        <v>1187.9065000000001</v>
      </c>
      <c r="C312" s="19">
        <v>1187.9065000000001</v>
      </c>
      <c r="D312" s="19">
        <v>1186.8992000000001</v>
      </c>
      <c r="E312" s="19">
        <v>1186.8992000000001</v>
      </c>
      <c r="F312" s="20">
        <v>201.43809999999999</v>
      </c>
      <c r="S312" s="18">
        <v>292</v>
      </c>
      <c r="T312" s="19">
        <v>845.46630000000005</v>
      </c>
      <c r="U312" s="19">
        <v>845.46630000000005</v>
      </c>
      <c r="V312" s="19">
        <v>844.45910000000003</v>
      </c>
      <c r="W312" s="19">
        <v>844.45910000000003</v>
      </c>
      <c r="X312" s="20">
        <v>427.642</v>
      </c>
      <c r="AB312" s="18">
        <v>292</v>
      </c>
      <c r="AC312" s="19">
        <v>820.33199999999999</v>
      </c>
      <c r="AD312" s="19">
        <v>820.33199999999999</v>
      </c>
      <c r="AE312" s="19">
        <v>819.32470000000001</v>
      </c>
      <c r="AF312" s="19">
        <v>819.32470000000001</v>
      </c>
      <c r="AG312" s="20">
        <v>388.86059999999998</v>
      </c>
      <c r="AT312" s="27">
        <v>292</v>
      </c>
      <c r="AU312" s="28">
        <v>1966.0146999999999</v>
      </c>
      <c r="AV312" s="28">
        <v>1967.0219</v>
      </c>
      <c r="AW312" s="28">
        <v>3930.0147999999999</v>
      </c>
      <c r="AX312" s="28">
        <v>3932.0293000000001</v>
      </c>
      <c r="AY312" s="29">
        <v>220.76679999999999</v>
      </c>
      <c r="BL312" s="21">
        <v>292</v>
      </c>
      <c r="BM312" s="22">
        <v>930.52149999999995</v>
      </c>
      <c r="BN312" s="22">
        <v>930.52149999999995</v>
      </c>
      <c r="BO312" s="22">
        <v>929.51419999999996</v>
      </c>
      <c r="BP312" s="22">
        <v>929.51419999999996</v>
      </c>
      <c r="BQ312" s="23">
        <v>1644.5229999999999</v>
      </c>
    </row>
    <row r="313" spans="1:69" ht="16" thickTop="1" x14ac:dyDescent="0.35">
      <c r="A313" s="15">
        <v>293</v>
      </c>
      <c r="B313" s="16">
        <v>1188.2430999999999</v>
      </c>
      <c r="C313" s="16">
        <v>1188.2430999999999</v>
      </c>
      <c r="D313" s="16">
        <v>1187.2357999999999</v>
      </c>
      <c r="E313" s="16">
        <v>1187.2357999999999</v>
      </c>
      <c r="F313" s="17">
        <v>213.33869999999999</v>
      </c>
      <c r="S313" s="15">
        <v>293</v>
      </c>
      <c r="T313" s="16">
        <v>847.44659999999999</v>
      </c>
      <c r="U313" s="16">
        <v>847.44659999999999</v>
      </c>
      <c r="V313" s="16">
        <v>846.4393</v>
      </c>
      <c r="W313" s="16">
        <v>846.4393</v>
      </c>
      <c r="X313" s="17">
        <v>547.01459999999997</v>
      </c>
      <c r="AB313" s="15">
        <v>293</v>
      </c>
      <c r="AC313" s="16">
        <v>825.45979999999997</v>
      </c>
      <c r="AD313" s="16">
        <v>825.45979999999997</v>
      </c>
      <c r="AE313" s="16">
        <v>1648.905</v>
      </c>
      <c r="AF313" s="16">
        <v>1648.905</v>
      </c>
      <c r="AG313" s="17">
        <v>178.70490000000001</v>
      </c>
      <c r="BL313" s="15">
        <v>293</v>
      </c>
      <c r="BM313" s="16">
        <v>934.45410000000004</v>
      </c>
      <c r="BN313" s="16">
        <v>934.78980000000001</v>
      </c>
      <c r="BO313" s="16">
        <v>2800.3402999999998</v>
      </c>
      <c r="BP313" s="16">
        <v>2801.3476000000001</v>
      </c>
      <c r="BQ313" s="17">
        <v>121075.9</v>
      </c>
    </row>
    <row r="314" spans="1:69" x14ac:dyDescent="0.35">
      <c r="A314" s="18">
        <v>294</v>
      </c>
      <c r="B314" s="19">
        <v>1191.5569</v>
      </c>
      <c r="C314" s="19">
        <v>1192.0606</v>
      </c>
      <c r="D314" s="19">
        <v>2381.0992999999999</v>
      </c>
      <c r="E314" s="19">
        <v>2382.1066000000001</v>
      </c>
      <c r="F314" s="20">
        <v>243.1574</v>
      </c>
      <c r="S314" s="18">
        <v>294</v>
      </c>
      <c r="T314" s="19">
        <v>850.92110000000002</v>
      </c>
      <c r="U314" s="19">
        <v>850.92110000000002</v>
      </c>
      <c r="V314" s="19">
        <v>1699.8276000000001</v>
      </c>
      <c r="W314" s="19">
        <v>1699.8276000000001</v>
      </c>
      <c r="X314" s="20">
        <v>2422.3980000000001</v>
      </c>
      <c r="AB314" s="18">
        <v>294</v>
      </c>
      <c r="AC314" s="19">
        <v>826.39499999999998</v>
      </c>
      <c r="AD314" s="19">
        <v>826.39499999999998</v>
      </c>
      <c r="AE314" s="19">
        <v>1650.7755</v>
      </c>
      <c r="AF314" s="19">
        <v>1650.7755</v>
      </c>
      <c r="AG314" s="20">
        <v>823.62120000000004</v>
      </c>
      <c r="BL314" s="21">
        <v>294</v>
      </c>
      <c r="BM314" s="22">
        <v>937.13559999999995</v>
      </c>
      <c r="BN314" s="22">
        <v>937.13559999999995</v>
      </c>
      <c r="BO314" s="22">
        <v>936.12829999999997</v>
      </c>
      <c r="BP314" s="22">
        <v>936.12829999999997</v>
      </c>
      <c r="BQ314" s="23">
        <v>433.97930000000002</v>
      </c>
    </row>
    <row r="315" spans="1:69" x14ac:dyDescent="0.35">
      <c r="A315" s="15">
        <v>295</v>
      </c>
      <c r="B315" s="16">
        <v>1205.5663</v>
      </c>
      <c r="C315" s="16">
        <v>1206.07</v>
      </c>
      <c r="D315" s="16">
        <v>2409.1181000000001</v>
      </c>
      <c r="E315" s="16">
        <v>2410.1253999999999</v>
      </c>
      <c r="F315" s="17">
        <v>470.25080000000003</v>
      </c>
      <c r="S315" s="15">
        <v>295</v>
      </c>
      <c r="T315" s="16">
        <v>854.43830000000003</v>
      </c>
      <c r="U315" s="16">
        <v>854.43830000000003</v>
      </c>
      <c r="V315" s="16">
        <v>853.43100000000004</v>
      </c>
      <c r="W315" s="16">
        <v>853.43100000000004</v>
      </c>
      <c r="X315" s="17">
        <v>389.01960000000003</v>
      </c>
      <c r="AB315" s="15">
        <v>295</v>
      </c>
      <c r="AC315" s="16">
        <v>828.07209999999998</v>
      </c>
      <c r="AD315" s="16">
        <v>828.07209999999998</v>
      </c>
      <c r="AE315" s="16">
        <v>827.06479999999999</v>
      </c>
      <c r="AF315" s="16">
        <v>827.06479999999999</v>
      </c>
      <c r="AG315" s="17">
        <v>322.85230000000001</v>
      </c>
      <c r="BL315" s="15">
        <v>295</v>
      </c>
      <c r="BM315" s="16">
        <v>940.51189999999997</v>
      </c>
      <c r="BN315" s="16">
        <v>941.01549999999997</v>
      </c>
      <c r="BO315" s="16">
        <v>1879.0092</v>
      </c>
      <c r="BP315" s="16">
        <v>1880.0165</v>
      </c>
      <c r="BQ315" s="17">
        <v>1390.2159999999999</v>
      </c>
    </row>
    <row r="316" spans="1:69" x14ac:dyDescent="0.35">
      <c r="A316" s="18">
        <v>296</v>
      </c>
      <c r="B316" s="19">
        <v>1206.5746999999999</v>
      </c>
      <c r="C316" s="19">
        <v>1207.2462</v>
      </c>
      <c r="D316" s="19">
        <v>3616.7022999999999</v>
      </c>
      <c r="E316" s="19">
        <v>3618.7168999999999</v>
      </c>
      <c r="F316" s="20">
        <v>180.0403</v>
      </c>
      <c r="S316" s="18">
        <v>296</v>
      </c>
      <c r="T316" s="19">
        <v>857.42619999999999</v>
      </c>
      <c r="U316" s="19">
        <v>857.9298</v>
      </c>
      <c r="V316" s="19">
        <v>3425.6754999999998</v>
      </c>
      <c r="W316" s="19">
        <v>3427.6900999999998</v>
      </c>
      <c r="X316" s="20">
        <v>650.70159999999998</v>
      </c>
      <c r="AB316" s="18">
        <v>296</v>
      </c>
      <c r="AC316" s="19">
        <v>827.73670000000004</v>
      </c>
      <c r="AD316" s="19">
        <v>827.73670000000004</v>
      </c>
      <c r="AE316" s="19">
        <v>826.72940000000006</v>
      </c>
      <c r="AF316" s="19">
        <v>826.72940000000006</v>
      </c>
      <c r="AG316" s="20">
        <v>335.32729999999998</v>
      </c>
      <c r="BL316" s="21">
        <v>296</v>
      </c>
      <c r="BM316" s="22">
        <v>940.92930000000001</v>
      </c>
      <c r="BN316" s="22">
        <v>941.43299999999999</v>
      </c>
      <c r="BO316" s="22">
        <v>1879.8441</v>
      </c>
      <c r="BP316" s="22">
        <v>1880.8514</v>
      </c>
      <c r="BQ316" s="23">
        <v>1360.451</v>
      </c>
    </row>
    <row r="317" spans="1:69" x14ac:dyDescent="0.35">
      <c r="A317" s="15">
        <v>297</v>
      </c>
      <c r="B317" s="16">
        <v>1208.9721999999999</v>
      </c>
      <c r="C317" s="16">
        <v>1209.6437000000001</v>
      </c>
      <c r="D317" s="16">
        <v>3623.8946999999998</v>
      </c>
      <c r="E317" s="16">
        <v>3625.9092999999998</v>
      </c>
      <c r="F317" s="17">
        <v>369.77350000000001</v>
      </c>
      <c r="S317" s="15">
        <v>297</v>
      </c>
      <c r="T317" s="16">
        <v>857.44320000000005</v>
      </c>
      <c r="U317" s="16">
        <v>857.44320000000005</v>
      </c>
      <c r="V317" s="16">
        <v>856.43600000000004</v>
      </c>
      <c r="W317" s="16">
        <v>856.43600000000004</v>
      </c>
      <c r="X317" s="17">
        <v>585.82820000000004</v>
      </c>
      <c r="AB317" s="15">
        <v>297</v>
      </c>
      <c r="AC317" s="16">
        <v>829.66510000000005</v>
      </c>
      <c r="AD317" s="16">
        <v>829.91690000000006</v>
      </c>
      <c r="AE317" s="16">
        <v>3314.6313</v>
      </c>
      <c r="AF317" s="16">
        <v>3315.6386000000002</v>
      </c>
      <c r="AG317" s="17">
        <v>928.04330000000004</v>
      </c>
      <c r="BL317" s="15">
        <v>297</v>
      </c>
      <c r="BM317" s="16">
        <v>947.54899999999998</v>
      </c>
      <c r="BN317" s="16">
        <v>947.54899999999998</v>
      </c>
      <c r="BO317" s="16">
        <v>946.54179999999997</v>
      </c>
      <c r="BP317" s="16">
        <v>946.54179999999997</v>
      </c>
      <c r="BQ317" s="17">
        <v>800.40589999999997</v>
      </c>
    </row>
    <row r="318" spans="1:69" x14ac:dyDescent="0.35">
      <c r="A318" s="18">
        <v>298</v>
      </c>
      <c r="B318" s="19">
        <v>1214.9691</v>
      </c>
      <c r="C318" s="19">
        <v>1215.6406999999999</v>
      </c>
      <c r="D318" s="19">
        <v>3641.8856000000001</v>
      </c>
      <c r="E318" s="19">
        <v>3643.9002</v>
      </c>
      <c r="F318" s="20">
        <v>695.5693</v>
      </c>
      <c r="S318" s="18">
        <v>298</v>
      </c>
      <c r="T318" s="19">
        <v>861.44820000000004</v>
      </c>
      <c r="U318" s="19">
        <v>861.95190000000002</v>
      </c>
      <c r="V318" s="19">
        <v>3441.7637</v>
      </c>
      <c r="W318" s="19">
        <v>3443.7782999999999</v>
      </c>
      <c r="X318" s="20">
        <v>3303.4850000000001</v>
      </c>
      <c r="AB318" s="18">
        <v>298</v>
      </c>
      <c r="AC318" s="19">
        <v>830.43449999999996</v>
      </c>
      <c r="AD318" s="19">
        <v>830.43449999999996</v>
      </c>
      <c r="AE318" s="19">
        <v>1658.8543999999999</v>
      </c>
      <c r="AF318" s="19">
        <v>1658.8543999999999</v>
      </c>
      <c r="AG318" s="20">
        <v>201.5599</v>
      </c>
      <c r="BL318" s="21">
        <v>298</v>
      </c>
      <c r="BM318" s="22">
        <v>949.44489999999996</v>
      </c>
      <c r="BN318" s="22">
        <v>949.94860000000006</v>
      </c>
      <c r="BO318" s="22">
        <v>1896.8752999999999</v>
      </c>
      <c r="BP318" s="22">
        <v>1897.8824999999999</v>
      </c>
      <c r="BQ318" s="23">
        <v>1370.5619999999999</v>
      </c>
    </row>
    <row r="319" spans="1:69" x14ac:dyDescent="0.35">
      <c r="A319" s="15">
        <v>299</v>
      </c>
      <c r="B319" s="16">
        <v>1214.0763999999999</v>
      </c>
      <c r="C319" s="16">
        <v>1214.5800999999999</v>
      </c>
      <c r="D319" s="16">
        <v>2426.1383000000001</v>
      </c>
      <c r="E319" s="16">
        <v>2427.1455999999998</v>
      </c>
      <c r="F319" s="17">
        <v>247.1797</v>
      </c>
      <c r="S319" s="15">
        <v>299</v>
      </c>
      <c r="T319" s="16">
        <v>861.92420000000004</v>
      </c>
      <c r="U319" s="16">
        <v>862.42790000000002</v>
      </c>
      <c r="V319" s="16">
        <v>3443.6678999999999</v>
      </c>
      <c r="W319" s="16">
        <v>3445.6824000000001</v>
      </c>
      <c r="X319" s="17">
        <v>1507.8610000000001</v>
      </c>
      <c r="AB319" s="15">
        <v>299</v>
      </c>
      <c r="AC319" s="16">
        <v>831.37819999999999</v>
      </c>
      <c r="AD319" s="16">
        <v>831.37819999999999</v>
      </c>
      <c r="AE319" s="16">
        <v>1660.7418</v>
      </c>
      <c r="AF319" s="16">
        <v>1660.7418</v>
      </c>
      <c r="AG319" s="17">
        <v>200.86150000000001</v>
      </c>
      <c r="BL319" s="15">
        <v>299</v>
      </c>
      <c r="BM319" s="16">
        <v>954.42939999999999</v>
      </c>
      <c r="BN319" s="16">
        <v>954.42939999999999</v>
      </c>
      <c r="BO319" s="16">
        <v>953.4221</v>
      </c>
      <c r="BP319" s="16">
        <v>953.4221</v>
      </c>
      <c r="BQ319" s="17">
        <v>620.65970000000004</v>
      </c>
    </row>
    <row r="320" spans="1:69" x14ac:dyDescent="0.35">
      <c r="A320" s="18">
        <v>300</v>
      </c>
      <c r="B320" s="19">
        <v>1218.6097</v>
      </c>
      <c r="C320" s="19">
        <v>1218.6097</v>
      </c>
      <c r="D320" s="19">
        <v>1217.6024</v>
      </c>
      <c r="E320" s="19">
        <v>1217.6024</v>
      </c>
      <c r="F320" s="20">
        <v>284.04509999999999</v>
      </c>
      <c r="S320" s="18">
        <v>300</v>
      </c>
      <c r="T320" s="19">
        <v>864.34069999999997</v>
      </c>
      <c r="U320" s="19">
        <v>864.34069999999997</v>
      </c>
      <c r="V320" s="19">
        <v>1726.6668999999999</v>
      </c>
      <c r="W320" s="19">
        <v>1726.6668999999999</v>
      </c>
      <c r="X320" s="20">
        <v>611.99720000000002</v>
      </c>
      <c r="AB320" s="18">
        <v>300</v>
      </c>
      <c r="AC320" s="19">
        <v>833.41219999999998</v>
      </c>
      <c r="AD320" s="19">
        <v>833.74789999999996</v>
      </c>
      <c r="AE320" s="19">
        <v>2497.2147</v>
      </c>
      <c r="AF320" s="19">
        <v>2498.2220000000002</v>
      </c>
      <c r="AG320" s="20">
        <v>13531.51</v>
      </c>
      <c r="BL320" s="21">
        <v>300</v>
      </c>
      <c r="BM320" s="22">
        <v>952.80219999999997</v>
      </c>
      <c r="BN320" s="22">
        <v>953.13800000000003</v>
      </c>
      <c r="BO320" s="22">
        <v>2855.3849</v>
      </c>
      <c r="BP320" s="22">
        <v>2856.3921</v>
      </c>
      <c r="BQ320" s="23">
        <v>1482.7329999999999</v>
      </c>
    </row>
    <row r="321" spans="1:69" x14ac:dyDescent="0.35">
      <c r="A321" s="15">
        <v>301</v>
      </c>
      <c r="B321" s="16">
        <v>1241.1004</v>
      </c>
      <c r="C321" s="16">
        <v>1241.604</v>
      </c>
      <c r="D321" s="16">
        <v>2480.1862000000001</v>
      </c>
      <c r="E321" s="16">
        <v>2481.1934999999999</v>
      </c>
      <c r="F321" s="17">
        <v>331.76620000000003</v>
      </c>
      <c r="S321" s="15">
        <v>301</v>
      </c>
      <c r="T321" s="16">
        <v>864.47760000000005</v>
      </c>
      <c r="U321" s="16">
        <v>864.47760000000005</v>
      </c>
      <c r="V321" s="16">
        <v>1726.9407000000001</v>
      </c>
      <c r="W321" s="16">
        <v>1726.9407000000001</v>
      </c>
      <c r="X321" s="17">
        <v>576.08889999999997</v>
      </c>
      <c r="AB321" s="15">
        <v>301</v>
      </c>
      <c r="AC321" s="16">
        <v>834.47630000000004</v>
      </c>
      <c r="AD321" s="16">
        <v>834.47630000000004</v>
      </c>
      <c r="AE321" s="16">
        <v>1666.9381000000001</v>
      </c>
      <c r="AF321" s="16">
        <v>1666.9381000000001</v>
      </c>
      <c r="AG321" s="17">
        <v>686.57240000000002</v>
      </c>
      <c r="BL321" s="15">
        <v>301</v>
      </c>
      <c r="BM321" s="16">
        <v>958.14570000000003</v>
      </c>
      <c r="BN321" s="16">
        <v>958.14570000000003</v>
      </c>
      <c r="BO321" s="16">
        <v>957.13840000000005</v>
      </c>
      <c r="BP321" s="16">
        <v>957.13840000000005</v>
      </c>
      <c r="BQ321" s="17">
        <v>16905.91</v>
      </c>
    </row>
    <row r="322" spans="1:69" x14ac:dyDescent="0.35">
      <c r="A322" s="18">
        <v>302</v>
      </c>
      <c r="B322" s="19">
        <v>1246.6043999999999</v>
      </c>
      <c r="C322" s="19">
        <v>1246.6043999999999</v>
      </c>
      <c r="D322" s="19">
        <v>1245.5971999999999</v>
      </c>
      <c r="E322" s="19">
        <v>1245.5971999999999</v>
      </c>
      <c r="F322" s="20">
        <v>182.17869999999999</v>
      </c>
      <c r="S322" s="18">
        <v>302</v>
      </c>
      <c r="T322" s="19">
        <v>866.44550000000004</v>
      </c>
      <c r="U322" s="19">
        <v>866.44550000000004</v>
      </c>
      <c r="V322" s="19">
        <v>1730.8764000000001</v>
      </c>
      <c r="W322" s="19">
        <v>1730.8764000000001</v>
      </c>
      <c r="X322" s="20">
        <v>2204.5349999999999</v>
      </c>
      <c r="AB322" s="18">
        <v>302</v>
      </c>
      <c r="AC322" s="19">
        <v>833.18290000000002</v>
      </c>
      <c r="AD322" s="19">
        <v>833.68650000000002</v>
      </c>
      <c r="AE322" s="19">
        <v>3328.7024000000001</v>
      </c>
      <c r="AF322" s="19">
        <v>3330.7170000000001</v>
      </c>
      <c r="AG322" s="20">
        <v>266.9717</v>
      </c>
      <c r="BL322" s="21">
        <v>302</v>
      </c>
      <c r="BM322" s="22">
        <v>958.47649999999999</v>
      </c>
      <c r="BN322" s="22">
        <v>958.47649999999999</v>
      </c>
      <c r="BO322" s="22">
        <v>957.4692</v>
      </c>
      <c r="BP322" s="22">
        <v>957.4692</v>
      </c>
      <c r="BQ322" s="23">
        <v>21417.8</v>
      </c>
    </row>
    <row r="323" spans="1:69" x14ac:dyDescent="0.35">
      <c r="A323" s="15">
        <v>303</v>
      </c>
      <c r="B323" s="16">
        <v>1255.0989999999999</v>
      </c>
      <c r="C323" s="16">
        <v>1255.6025999999999</v>
      </c>
      <c r="D323" s="16">
        <v>2508.1833999999999</v>
      </c>
      <c r="E323" s="16">
        <v>2509.1905999999999</v>
      </c>
      <c r="F323" s="17">
        <v>289.1379</v>
      </c>
      <c r="S323" s="15">
        <v>303</v>
      </c>
      <c r="T323" s="16">
        <v>872.85239999999999</v>
      </c>
      <c r="U323" s="16">
        <v>872.85239999999999</v>
      </c>
      <c r="V323" s="16">
        <v>1743.6903</v>
      </c>
      <c r="W323" s="16">
        <v>1743.6903</v>
      </c>
      <c r="X323" s="17">
        <v>644.66999999999996</v>
      </c>
      <c r="AB323" s="15">
        <v>303</v>
      </c>
      <c r="AC323" s="16">
        <v>837.06579999999997</v>
      </c>
      <c r="AD323" s="16">
        <v>837.40150000000006</v>
      </c>
      <c r="AE323" s="16">
        <v>2508.1754999999998</v>
      </c>
      <c r="AF323" s="16">
        <v>2509.1828</v>
      </c>
      <c r="AG323" s="17">
        <v>859.81320000000005</v>
      </c>
      <c r="BL323" s="15">
        <v>303</v>
      </c>
      <c r="BM323" s="16">
        <v>958.81579999999997</v>
      </c>
      <c r="BN323" s="16">
        <v>958.81579999999997</v>
      </c>
      <c r="BO323" s="16">
        <v>957.80849999999998</v>
      </c>
      <c r="BP323" s="16">
        <v>957.80849999999998</v>
      </c>
      <c r="BQ323" s="17">
        <v>17900.88</v>
      </c>
    </row>
    <row r="324" spans="1:69" x14ac:dyDescent="0.35">
      <c r="A324" s="18">
        <v>304</v>
      </c>
      <c r="B324" s="19">
        <v>1259.3145</v>
      </c>
      <c r="C324" s="19">
        <v>1259.3145</v>
      </c>
      <c r="D324" s="19">
        <v>1258.3072</v>
      </c>
      <c r="E324" s="19">
        <v>1258.3072</v>
      </c>
      <c r="F324" s="20">
        <v>80.435720000000003</v>
      </c>
      <c r="S324" s="18">
        <v>304</v>
      </c>
      <c r="T324" s="19">
        <v>880.43299999999999</v>
      </c>
      <c r="U324" s="19">
        <v>880.76880000000006</v>
      </c>
      <c r="V324" s="19">
        <v>2638.2773000000002</v>
      </c>
      <c r="W324" s="19">
        <v>2639.2846</v>
      </c>
      <c r="X324" s="20">
        <v>590.07159999999999</v>
      </c>
      <c r="AB324" s="18">
        <v>304</v>
      </c>
      <c r="AC324" s="19">
        <v>836.92780000000005</v>
      </c>
      <c r="AD324" s="19">
        <v>836.92780000000005</v>
      </c>
      <c r="AE324" s="19">
        <v>1671.8409999999999</v>
      </c>
      <c r="AF324" s="19">
        <v>1671.8409999999999</v>
      </c>
      <c r="AG324" s="20">
        <v>796.79830000000004</v>
      </c>
      <c r="BL324" s="21">
        <v>304</v>
      </c>
      <c r="BM324" s="22">
        <v>958.14070000000004</v>
      </c>
      <c r="BN324" s="22">
        <v>958.47649999999999</v>
      </c>
      <c r="BO324" s="22">
        <v>2871.4002999999998</v>
      </c>
      <c r="BP324" s="22">
        <v>2872.4074999999998</v>
      </c>
      <c r="BQ324" s="23">
        <v>1935.971</v>
      </c>
    </row>
    <row r="325" spans="1:69" x14ac:dyDescent="0.35">
      <c r="A325" s="15">
        <v>305</v>
      </c>
      <c r="B325" s="16">
        <v>1263.6113</v>
      </c>
      <c r="C325" s="16">
        <v>1263.6113</v>
      </c>
      <c r="D325" s="16">
        <v>1262.604</v>
      </c>
      <c r="E325" s="16">
        <v>1262.604</v>
      </c>
      <c r="F325" s="17">
        <v>76.802520000000001</v>
      </c>
      <c r="S325" s="15">
        <v>305</v>
      </c>
      <c r="T325" s="16">
        <v>882.43209999999999</v>
      </c>
      <c r="U325" s="16">
        <v>882.76779999999997</v>
      </c>
      <c r="V325" s="16">
        <v>2644.2743999999998</v>
      </c>
      <c r="W325" s="16">
        <v>2645.2815999999998</v>
      </c>
      <c r="X325" s="17">
        <v>5013.08</v>
      </c>
      <c r="AB325" s="15">
        <v>305</v>
      </c>
      <c r="AC325" s="16">
        <v>837.18880000000001</v>
      </c>
      <c r="AD325" s="16">
        <v>837.69240000000002</v>
      </c>
      <c r="AE325" s="16">
        <v>3344.7258999999999</v>
      </c>
      <c r="AF325" s="16">
        <v>3346.7404999999999</v>
      </c>
      <c r="AG325" s="17">
        <v>306.03219999999999</v>
      </c>
      <c r="BL325" s="15">
        <v>305</v>
      </c>
      <c r="BM325" s="16">
        <v>962.85130000000004</v>
      </c>
      <c r="BN325" s="16">
        <v>962.85130000000004</v>
      </c>
      <c r="BO325" s="16">
        <v>961.84400000000005</v>
      </c>
      <c r="BP325" s="16">
        <v>961.84400000000005</v>
      </c>
      <c r="BQ325" s="17">
        <v>888.97349999999994</v>
      </c>
    </row>
    <row r="326" spans="1:69" x14ac:dyDescent="0.35">
      <c r="A326" s="18">
        <v>306</v>
      </c>
      <c r="B326" s="19">
        <v>1268.3130000000001</v>
      </c>
      <c r="C326" s="19">
        <v>1268.9846</v>
      </c>
      <c r="D326" s="19">
        <v>3801.9173000000001</v>
      </c>
      <c r="E326" s="19">
        <v>3803.9319</v>
      </c>
      <c r="F326" s="20">
        <v>338.59649999999999</v>
      </c>
      <c r="S326" s="18">
        <v>306</v>
      </c>
      <c r="T326" s="19">
        <v>882.72280000000001</v>
      </c>
      <c r="U326" s="19">
        <v>883.22649999999999</v>
      </c>
      <c r="V326" s="19">
        <v>3526.8622</v>
      </c>
      <c r="W326" s="19">
        <v>3528.8768</v>
      </c>
      <c r="X326" s="20">
        <v>925.89189999999996</v>
      </c>
      <c r="AB326" s="18">
        <v>306</v>
      </c>
      <c r="AC326" s="19">
        <v>840.39530000000002</v>
      </c>
      <c r="AD326" s="19">
        <v>840.39530000000002</v>
      </c>
      <c r="AE326" s="19">
        <v>1678.7760000000001</v>
      </c>
      <c r="AF326" s="19">
        <v>1678.7760000000001</v>
      </c>
      <c r="AG326" s="20">
        <v>263.42910000000001</v>
      </c>
      <c r="BL326" s="21">
        <v>306</v>
      </c>
      <c r="BM326" s="22">
        <v>961.79610000000002</v>
      </c>
      <c r="BN326" s="22">
        <v>962.1318</v>
      </c>
      <c r="BO326" s="22">
        <v>2882.3663000000001</v>
      </c>
      <c r="BP326" s="22">
        <v>2883.3735999999999</v>
      </c>
      <c r="BQ326" s="23">
        <v>1925.2619999999999</v>
      </c>
    </row>
    <row r="327" spans="1:69" x14ac:dyDescent="0.35">
      <c r="A327" s="15">
        <v>307</v>
      </c>
      <c r="B327" s="16">
        <v>1274.6931</v>
      </c>
      <c r="C327" s="16">
        <v>1274.6931</v>
      </c>
      <c r="D327" s="16">
        <v>1273.6858</v>
      </c>
      <c r="E327" s="16">
        <v>1273.6858</v>
      </c>
      <c r="F327" s="17">
        <v>933.92139999999995</v>
      </c>
      <c r="S327" s="15">
        <v>307</v>
      </c>
      <c r="T327" s="16">
        <v>887.42790000000002</v>
      </c>
      <c r="U327" s="16">
        <v>887.42790000000002</v>
      </c>
      <c r="V327" s="16">
        <v>886.42070000000001</v>
      </c>
      <c r="W327" s="16">
        <v>886.42070000000001</v>
      </c>
      <c r="X327" s="17">
        <v>1363.461</v>
      </c>
      <c r="AB327" s="15">
        <v>307</v>
      </c>
      <c r="AC327" s="16">
        <v>842.74360000000001</v>
      </c>
      <c r="AD327" s="16">
        <v>842.74360000000001</v>
      </c>
      <c r="AE327" s="16">
        <v>841.73630000000003</v>
      </c>
      <c r="AF327" s="16">
        <v>841.73630000000003</v>
      </c>
      <c r="AG327" s="17">
        <v>6956.5020000000004</v>
      </c>
      <c r="BL327" s="15">
        <v>307</v>
      </c>
      <c r="BM327" s="16">
        <v>964.45420000000001</v>
      </c>
      <c r="BN327" s="16">
        <v>964.9579</v>
      </c>
      <c r="BO327" s="16">
        <v>3853.7878999999998</v>
      </c>
      <c r="BP327" s="16">
        <v>3855.8024</v>
      </c>
      <c r="BQ327" s="17">
        <v>3576.0949999999998</v>
      </c>
    </row>
    <row r="328" spans="1:69" x14ac:dyDescent="0.35">
      <c r="A328" s="18">
        <v>308</v>
      </c>
      <c r="B328" s="19">
        <v>1274.3226999999999</v>
      </c>
      <c r="C328" s="19">
        <v>1274.9942000000001</v>
      </c>
      <c r="D328" s="19">
        <v>3819.9461999999999</v>
      </c>
      <c r="E328" s="19">
        <v>3821.9607000000001</v>
      </c>
      <c r="F328" s="20">
        <v>247.2901</v>
      </c>
      <c r="S328" s="18">
        <v>308</v>
      </c>
      <c r="T328" s="19">
        <v>886.08810000000005</v>
      </c>
      <c r="U328" s="19">
        <v>886.08810000000005</v>
      </c>
      <c r="V328" s="19">
        <v>885.08079999999995</v>
      </c>
      <c r="W328" s="19">
        <v>885.08079999999995</v>
      </c>
      <c r="X328" s="20">
        <v>286.92180000000002</v>
      </c>
      <c r="AB328" s="18">
        <v>308</v>
      </c>
      <c r="AC328" s="19">
        <v>843.07429999999999</v>
      </c>
      <c r="AD328" s="19">
        <v>843.07429999999999</v>
      </c>
      <c r="AE328" s="19">
        <v>842.06700000000001</v>
      </c>
      <c r="AF328" s="19">
        <v>842.06700000000001</v>
      </c>
      <c r="AG328" s="20">
        <v>8813.1640000000007</v>
      </c>
      <c r="BL328" s="21">
        <v>308</v>
      </c>
      <c r="BM328" s="22">
        <v>964.17190000000005</v>
      </c>
      <c r="BN328" s="22">
        <v>964.5077</v>
      </c>
      <c r="BO328" s="22">
        <v>2889.4940000000001</v>
      </c>
      <c r="BP328" s="22">
        <v>2890.5012999999999</v>
      </c>
      <c r="BQ328" s="23">
        <v>802.83820000000003</v>
      </c>
    </row>
    <row r="329" spans="1:69" x14ac:dyDescent="0.35">
      <c r="A329" s="15">
        <v>309</v>
      </c>
      <c r="B329" s="16">
        <v>1281.1496999999999</v>
      </c>
      <c r="C329" s="16">
        <v>1281.6532999999999</v>
      </c>
      <c r="D329" s="16">
        <v>2560.2847999999999</v>
      </c>
      <c r="E329" s="16">
        <v>2561.2921000000001</v>
      </c>
      <c r="F329" s="17">
        <v>139.47649999999999</v>
      </c>
      <c r="S329" s="15">
        <v>309</v>
      </c>
      <c r="T329" s="16">
        <v>887.80200000000002</v>
      </c>
      <c r="U329" s="16">
        <v>888.13779999999997</v>
      </c>
      <c r="V329" s="16">
        <v>2660.3842</v>
      </c>
      <c r="W329" s="16">
        <v>2661.3915000000002</v>
      </c>
      <c r="X329" s="17">
        <v>469.36860000000001</v>
      </c>
      <c r="AB329" s="15">
        <v>309</v>
      </c>
      <c r="AC329" s="16">
        <v>843.4144</v>
      </c>
      <c r="AD329" s="16">
        <v>843.4144</v>
      </c>
      <c r="AE329" s="16">
        <v>842.40710000000001</v>
      </c>
      <c r="AF329" s="16">
        <v>842.40710000000001</v>
      </c>
      <c r="AG329" s="17">
        <v>6072.8509999999997</v>
      </c>
      <c r="BL329" s="15">
        <v>309</v>
      </c>
      <c r="BM329" s="16">
        <v>967.47490000000005</v>
      </c>
      <c r="BN329" s="16">
        <v>967.81060000000002</v>
      </c>
      <c r="BO329" s="16">
        <v>2899.4027999999998</v>
      </c>
      <c r="BP329" s="16">
        <v>2900.4101000000001</v>
      </c>
      <c r="BQ329" s="17">
        <v>78709.22</v>
      </c>
    </row>
    <row r="330" spans="1:69" x14ac:dyDescent="0.35">
      <c r="A330" s="18">
        <v>310</v>
      </c>
      <c r="B330" s="19">
        <v>1291.6613</v>
      </c>
      <c r="C330" s="19">
        <v>1291.6613</v>
      </c>
      <c r="D330" s="19">
        <v>1290.6541</v>
      </c>
      <c r="E330" s="19">
        <v>1290.6541</v>
      </c>
      <c r="F330" s="20">
        <v>144.2285</v>
      </c>
      <c r="S330" s="18">
        <v>310</v>
      </c>
      <c r="T330" s="19">
        <v>889.72360000000003</v>
      </c>
      <c r="U330" s="19">
        <v>890.22720000000004</v>
      </c>
      <c r="V330" s="19">
        <v>3554.8651</v>
      </c>
      <c r="W330" s="19">
        <v>3556.8797</v>
      </c>
      <c r="X330" s="20">
        <v>1540.5350000000001</v>
      </c>
      <c r="AB330" s="18">
        <v>310</v>
      </c>
      <c r="AC330" s="19">
        <v>843.45600000000002</v>
      </c>
      <c r="AD330" s="19">
        <v>843.45600000000002</v>
      </c>
      <c r="AE330" s="19">
        <v>1684.8975</v>
      </c>
      <c r="AF330" s="19">
        <v>1684.8975</v>
      </c>
      <c r="AG330" s="20">
        <v>290.3202</v>
      </c>
      <c r="BL330" s="21">
        <v>310</v>
      </c>
      <c r="BM330" s="22">
        <v>967.14200000000005</v>
      </c>
      <c r="BN330" s="22">
        <v>967.64570000000003</v>
      </c>
      <c r="BO330" s="22">
        <v>1932.2695000000001</v>
      </c>
      <c r="BP330" s="22">
        <v>1933.2768000000001</v>
      </c>
      <c r="BQ330" s="23">
        <v>1704.2429999999999</v>
      </c>
    </row>
    <row r="331" spans="1:69" x14ac:dyDescent="0.35">
      <c r="A331" s="15">
        <v>311</v>
      </c>
      <c r="B331" s="16">
        <v>1303.6262999999999</v>
      </c>
      <c r="C331" s="16">
        <v>1303.6262999999999</v>
      </c>
      <c r="D331" s="16">
        <v>1302.6189999999999</v>
      </c>
      <c r="E331" s="16">
        <v>1302.6189999999999</v>
      </c>
      <c r="F331" s="17">
        <v>687.17849999999999</v>
      </c>
      <c r="S331" s="15">
        <v>311</v>
      </c>
      <c r="T331" s="16">
        <v>890.678</v>
      </c>
      <c r="U331" s="16">
        <v>891.18169999999998</v>
      </c>
      <c r="V331" s="16">
        <v>3558.683</v>
      </c>
      <c r="W331" s="16">
        <v>3560.6975000000002</v>
      </c>
      <c r="X331" s="17">
        <v>3649.0920000000001</v>
      </c>
      <c r="AB331" s="15">
        <v>311</v>
      </c>
      <c r="AC331" s="16">
        <v>845.32929999999999</v>
      </c>
      <c r="AD331" s="16">
        <v>845.32929999999999</v>
      </c>
      <c r="AE331" s="16">
        <v>1688.6441</v>
      </c>
      <c r="AF331" s="16">
        <v>1688.6441</v>
      </c>
      <c r="AG331" s="17">
        <v>188.0581</v>
      </c>
      <c r="BL331" s="15">
        <v>311</v>
      </c>
      <c r="BM331" s="16">
        <v>971.45100000000002</v>
      </c>
      <c r="BN331" s="16">
        <v>971.95460000000003</v>
      </c>
      <c r="BO331" s="16">
        <v>3881.7748999999999</v>
      </c>
      <c r="BP331" s="16">
        <v>3883.7894000000001</v>
      </c>
      <c r="BQ331" s="17">
        <v>1458.441</v>
      </c>
    </row>
    <row r="332" spans="1:69" x14ac:dyDescent="0.35">
      <c r="A332" s="18">
        <v>312</v>
      </c>
      <c r="B332" s="19">
        <v>1307.2059999999999</v>
      </c>
      <c r="C332" s="19">
        <v>1307.7097000000001</v>
      </c>
      <c r="D332" s="19">
        <v>2612.3975</v>
      </c>
      <c r="E332" s="19">
        <v>2613.4047999999998</v>
      </c>
      <c r="F332" s="20">
        <v>260.97329999999999</v>
      </c>
      <c r="S332" s="18">
        <v>312</v>
      </c>
      <c r="T332" s="19">
        <v>891.76769999999999</v>
      </c>
      <c r="U332" s="19">
        <v>891.76769999999999</v>
      </c>
      <c r="V332" s="19">
        <v>890.7604</v>
      </c>
      <c r="W332" s="19">
        <v>890.7604</v>
      </c>
      <c r="X332" s="20">
        <v>2695.02</v>
      </c>
      <c r="AB332" s="18">
        <v>312</v>
      </c>
      <c r="AC332" s="19">
        <v>850.92110000000002</v>
      </c>
      <c r="AD332" s="19">
        <v>850.92110000000002</v>
      </c>
      <c r="AE332" s="19">
        <v>1699.8276000000001</v>
      </c>
      <c r="AF332" s="19">
        <v>1699.8276000000001</v>
      </c>
      <c r="AG332" s="20">
        <v>1086.212</v>
      </c>
      <c r="BL332" s="21">
        <v>312</v>
      </c>
      <c r="BM332" s="22">
        <v>975.71100000000001</v>
      </c>
      <c r="BN332" s="22">
        <v>976.21460000000002</v>
      </c>
      <c r="BO332" s="22">
        <v>3898.8148999999999</v>
      </c>
      <c r="BP332" s="22">
        <v>3900.8294000000001</v>
      </c>
      <c r="BQ332" s="23">
        <v>1921.9870000000001</v>
      </c>
    </row>
    <row r="333" spans="1:69" x14ac:dyDescent="0.35">
      <c r="A333" s="15">
        <v>313</v>
      </c>
      <c r="B333" s="16">
        <v>1309.6152</v>
      </c>
      <c r="C333" s="16">
        <v>1309.6152</v>
      </c>
      <c r="D333" s="16">
        <v>1308.6079999999999</v>
      </c>
      <c r="E333" s="16">
        <v>1308.6079999999999</v>
      </c>
      <c r="F333" s="17">
        <v>186.7927</v>
      </c>
      <c r="S333" s="15">
        <v>313</v>
      </c>
      <c r="T333" s="16">
        <v>892.10490000000004</v>
      </c>
      <c r="U333" s="16">
        <v>892.10490000000004</v>
      </c>
      <c r="V333" s="16">
        <v>891.09770000000003</v>
      </c>
      <c r="W333" s="16">
        <v>891.09770000000003</v>
      </c>
      <c r="X333" s="17">
        <v>3594.0059999999999</v>
      </c>
      <c r="AB333" s="15">
        <v>313</v>
      </c>
      <c r="AC333" s="16">
        <v>857.92269999999996</v>
      </c>
      <c r="AD333" s="16">
        <v>857.92269999999996</v>
      </c>
      <c r="AE333" s="16">
        <v>1713.8308</v>
      </c>
      <c r="AF333" s="16">
        <v>1713.8308</v>
      </c>
      <c r="AG333" s="17">
        <v>335.17849999999999</v>
      </c>
      <c r="BL333" s="15">
        <v>313</v>
      </c>
      <c r="BM333" s="16">
        <v>979.01639999999998</v>
      </c>
      <c r="BN333" s="16">
        <v>979.52</v>
      </c>
      <c r="BO333" s="16">
        <v>1956.0182</v>
      </c>
      <c r="BP333" s="16">
        <v>1957.0255</v>
      </c>
      <c r="BQ333" s="17">
        <v>3993.1489999999999</v>
      </c>
    </row>
    <row r="334" spans="1:69" x14ac:dyDescent="0.35">
      <c r="A334" s="18">
        <v>314</v>
      </c>
      <c r="B334" s="19">
        <v>1311.3454999999999</v>
      </c>
      <c r="C334" s="19">
        <v>1311.3454999999999</v>
      </c>
      <c r="D334" s="19">
        <v>1310.3381999999999</v>
      </c>
      <c r="E334" s="19">
        <v>1310.3381999999999</v>
      </c>
      <c r="F334" s="20">
        <v>101.9657</v>
      </c>
      <c r="S334" s="18">
        <v>314</v>
      </c>
      <c r="T334" s="19">
        <v>893.38019999999995</v>
      </c>
      <c r="U334" s="19">
        <v>893.38019999999995</v>
      </c>
      <c r="V334" s="19">
        <v>892.37300000000005</v>
      </c>
      <c r="W334" s="19">
        <v>892.37300000000005</v>
      </c>
      <c r="X334" s="20">
        <v>1243.9490000000001</v>
      </c>
      <c r="AB334" s="18">
        <v>314</v>
      </c>
      <c r="AC334" s="19">
        <v>857.44560000000001</v>
      </c>
      <c r="AD334" s="19">
        <v>857.44560000000001</v>
      </c>
      <c r="AE334" s="19">
        <v>1712.8767</v>
      </c>
      <c r="AF334" s="19">
        <v>1712.8767</v>
      </c>
      <c r="AG334" s="20">
        <v>259.22910000000002</v>
      </c>
      <c r="BL334" s="21">
        <v>314</v>
      </c>
      <c r="BM334" s="22">
        <v>981.65290000000005</v>
      </c>
      <c r="BN334" s="22">
        <v>982.25729999999999</v>
      </c>
      <c r="BO334" s="22">
        <v>4903.2281000000003</v>
      </c>
      <c r="BP334" s="22">
        <v>4906.2498999999998</v>
      </c>
      <c r="BQ334" s="23">
        <v>3099.5010000000002</v>
      </c>
    </row>
    <row r="335" spans="1:69" x14ac:dyDescent="0.35">
      <c r="A335" s="15">
        <v>315</v>
      </c>
      <c r="B335" s="16">
        <v>1310.6324</v>
      </c>
      <c r="C335" s="16">
        <v>1310.6324</v>
      </c>
      <c r="D335" s="16">
        <v>1309.6251</v>
      </c>
      <c r="E335" s="16">
        <v>1309.6251</v>
      </c>
      <c r="F335" s="17">
        <v>140.0933</v>
      </c>
      <c r="S335" s="15">
        <v>315</v>
      </c>
      <c r="T335" s="16">
        <v>896.41560000000004</v>
      </c>
      <c r="U335" s="16">
        <v>896.41560000000004</v>
      </c>
      <c r="V335" s="16">
        <v>895.40840000000003</v>
      </c>
      <c r="W335" s="16">
        <v>895.40840000000003</v>
      </c>
      <c r="X335" s="17">
        <v>928.21600000000001</v>
      </c>
      <c r="AB335" s="15">
        <v>315</v>
      </c>
      <c r="AC335" s="16">
        <v>861.44820000000004</v>
      </c>
      <c r="AD335" s="16">
        <v>861.95190000000002</v>
      </c>
      <c r="AE335" s="16">
        <v>3441.7637</v>
      </c>
      <c r="AF335" s="16">
        <v>3443.7782999999999</v>
      </c>
      <c r="AG335" s="17">
        <v>1735.5150000000001</v>
      </c>
      <c r="BL335" s="15">
        <v>315</v>
      </c>
      <c r="BM335" s="16">
        <v>983.76379999999995</v>
      </c>
      <c r="BN335" s="16">
        <v>984.26739999999995</v>
      </c>
      <c r="BO335" s="16">
        <v>3931.0259999999998</v>
      </c>
      <c r="BP335" s="16">
        <v>3933.0405000000001</v>
      </c>
      <c r="BQ335" s="17">
        <v>1270.8810000000001</v>
      </c>
    </row>
    <row r="336" spans="1:69" x14ac:dyDescent="0.35">
      <c r="A336" s="18">
        <v>316</v>
      </c>
      <c r="B336" s="19">
        <v>1314.8072999999999</v>
      </c>
      <c r="C336" s="19">
        <v>1314.8072999999999</v>
      </c>
      <c r="D336" s="19">
        <v>1313.8</v>
      </c>
      <c r="E336" s="19">
        <v>1313.8</v>
      </c>
      <c r="F336" s="20">
        <v>207.6996</v>
      </c>
      <c r="S336" s="18">
        <v>316</v>
      </c>
      <c r="T336" s="19">
        <v>894.93650000000002</v>
      </c>
      <c r="U336" s="19">
        <v>895.44010000000003</v>
      </c>
      <c r="V336" s="19">
        <v>3575.7166999999999</v>
      </c>
      <c r="W336" s="19">
        <v>3577.7312999999999</v>
      </c>
      <c r="X336" s="20">
        <v>1060.0419999999999</v>
      </c>
      <c r="AB336" s="18">
        <v>316</v>
      </c>
      <c r="AC336" s="19">
        <v>864.3383</v>
      </c>
      <c r="AD336" s="19">
        <v>864.3383</v>
      </c>
      <c r="AE336" s="19">
        <v>863.33109999999999</v>
      </c>
      <c r="AF336" s="19">
        <v>863.33109999999999</v>
      </c>
      <c r="AG336" s="20">
        <v>172.1584</v>
      </c>
      <c r="BL336" s="21">
        <v>316</v>
      </c>
      <c r="BM336" s="22">
        <v>987.50530000000003</v>
      </c>
      <c r="BN336" s="22">
        <v>987.50530000000003</v>
      </c>
      <c r="BO336" s="22">
        <v>986.49800000000005</v>
      </c>
      <c r="BP336" s="22">
        <v>986.49800000000005</v>
      </c>
      <c r="BQ336" s="23">
        <v>1090.6559999999999</v>
      </c>
    </row>
    <row r="337" spans="1:69" x14ac:dyDescent="0.35">
      <c r="A337" s="15">
        <v>317</v>
      </c>
      <c r="B337" s="16">
        <v>1319.6496999999999</v>
      </c>
      <c r="C337" s="16">
        <v>1319.6496999999999</v>
      </c>
      <c r="D337" s="16">
        <v>1318.6424</v>
      </c>
      <c r="E337" s="16">
        <v>1318.6424</v>
      </c>
      <c r="F337" s="17">
        <v>127.45269999999999</v>
      </c>
      <c r="S337" s="15">
        <v>317</v>
      </c>
      <c r="T337" s="16">
        <v>896.10889999999995</v>
      </c>
      <c r="U337" s="16">
        <v>896.10889999999995</v>
      </c>
      <c r="V337" s="16">
        <v>895.10159999999996</v>
      </c>
      <c r="W337" s="16">
        <v>895.10159999999996</v>
      </c>
      <c r="X337" s="17">
        <v>545.54390000000001</v>
      </c>
      <c r="AB337" s="15">
        <v>317</v>
      </c>
      <c r="AC337" s="16">
        <v>864.38639999999998</v>
      </c>
      <c r="AD337" s="16">
        <v>864.38639999999998</v>
      </c>
      <c r="AE337" s="16">
        <v>863.37909999999999</v>
      </c>
      <c r="AF337" s="16">
        <v>863.37909999999999</v>
      </c>
      <c r="AG337" s="17">
        <v>215.20359999999999</v>
      </c>
      <c r="BL337" s="15">
        <v>317</v>
      </c>
      <c r="BM337" s="16">
        <v>986.48670000000004</v>
      </c>
      <c r="BN337" s="16">
        <v>986.82249999999999</v>
      </c>
      <c r="BO337" s="16">
        <v>2956.4382999999998</v>
      </c>
      <c r="BP337" s="16">
        <v>2957.4456</v>
      </c>
      <c r="BQ337" s="17">
        <v>1749.5730000000001</v>
      </c>
    </row>
    <row r="338" spans="1:69" x14ac:dyDescent="0.35">
      <c r="A338" s="18">
        <v>318</v>
      </c>
      <c r="B338" s="19">
        <v>1331.1952000000001</v>
      </c>
      <c r="C338" s="19">
        <v>1331.6987999999999</v>
      </c>
      <c r="D338" s="19">
        <v>2660.3759</v>
      </c>
      <c r="E338" s="19">
        <v>2661.3831</v>
      </c>
      <c r="F338" s="20">
        <v>143.83619999999999</v>
      </c>
      <c r="S338" s="18">
        <v>318</v>
      </c>
      <c r="T338" s="19">
        <v>901.4452</v>
      </c>
      <c r="U338" s="19">
        <v>901.4452</v>
      </c>
      <c r="V338" s="19">
        <v>900.43790000000001</v>
      </c>
      <c r="W338" s="19">
        <v>900.43790000000001</v>
      </c>
      <c r="X338" s="20">
        <v>3208.4459999999999</v>
      </c>
      <c r="AB338" s="18">
        <v>318</v>
      </c>
      <c r="AC338" s="19">
        <v>866.94460000000004</v>
      </c>
      <c r="AD338" s="19">
        <v>866.94460000000004</v>
      </c>
      <c r="AE338" s="19">
        <v>865.93730000000005</v>
      </c>
      <c r="AF338" s="19">
        <v>865.93730000000005</v>
      </c>
      <c r="AG338" s="20">
        <v>550.82449999999994</v>
      </c>
      <c r="BL338" s="21">
        <v>318</v>
      </c>
      <c r="BM338" s="22">
        <v>993.45500000000004</v>
      </c>
      <c r="BN338" s="22">
        <v>993.45500000000004</v>
      </c>
      <c r="BO338" s="22">
        <v>992.44770000000005</v>
      </c>
      <c r="BP338" s="22">
        <v>992.44770000000005</v>
      </c>
      <c r="BQ338" s="23">
        <v>921.56579999999997</v>
      </c>
    </row>
    <row r="339" spans="1:69" x14ac:dyDescent="0.35">
      <c r="A339" s="15">
        <v>319</v>
      </c>
      <c r="B339" s="16">
        <v>1338.6319000000001</v>
      </c>
      <c r="C339" s="16">
        <v>1338.6319000000001</v>
      </c>
      <c r="D339" s="16">
        <v>1337.6246000000001</v>
      </c>
      <c r="E339" s="16">
        <v>1337.6246000000001</v>
      </c>
      <c r="F339" s="17">
        <v>373.87959999999998</v>
      </c>
      <c r="S339" s="15">
        <v>319</v>
      </c>
      <c r="T339" s="16">
        <v>901.78030000000001</v>
      </c>
      <c r="U339" s="16">
        <v>901.78030000000001</v>
      </c>
      <c r="V339" s="16">
        <v>900.77300000000002</v>
      </c>
      <c r="W339" s="16">
        <v>900.77300000000002</v>
      </c>
      <c r="X339" s="17">
        <v>3387.2950000000001</v>
      </c>
      <c r="AB339" s="15">
        <v>319</v>
      </c>
      <c r="AC339" s="16">
        <v>867.39089999999999</v>
      </c>
      <c r="AD339" s="16">
        <v>867.39089999999999</v>
      </c>
      <c r="AE339" s="16">
        <v>866.38369999999998</v>
      </c>
      <c r="AF339" s="16">
        <v>866.38369999999998</v>
      </c>
      <c r="AG339" s="17">
        <v>187.93369999999999</v>
      </c>
      <c r="BL339" s="15">
        <v>319</v>
      </c>
      <c r="BM339" s="16">
        <v>993.05780000000004</v>
      </c>
      <c r="BN339" s="16">
        <v>993.56150000000002</v>
      </c>
      <c r="BO339" s="16">
        <v>1984.1011000000001</v>
      </c>
      <c r="BP339" s="16">
        <v>1985.1084000000001</v>
      </c>
      <c r="BQ339" s="17">
        <v>1242.4059999999999</v>
      </c>
    </row>
    <row r="340" spans="1:69" x14ac:dyDescent="0.35">
      <c r="A340" s="18">
        <v>320</v>
      </c>
      <c r="B340" s="19">
        <v>1341.6661999999999</v>
      </c>
      <c r="C340" s="19">
        <v>1342.1697999999999</v>
      </c>
      <c r="D340" s="19">
        <v>2681.3177999999998</v>
      </c>
      <c r="E340" s="19">
        <v>2682.3251</v>
      </c>
      <c r="F340" s="20">
        <v>170.29320000000001</v>
      </c>
      <c r="S340" s="18">
        <v>320</v>
      </c>
      <c r="T340" s="19">
        <v>902.11300000000006</v>
      </c>
      <c r="U340" s="19">
        <v>902.11300000000006</v>
      </c>
      <c r="V340" s="19">
        <v>901.10569999999996</v>
      </c>
      <c r="W340" s="19">
        <v>901.10569999999996</v>
      </c>
      <c r="X340" s="20">
        <v>2775.5410000000002</v>
      </c>
      <c r="AB340" s="18">
        <v>320</v>
      </c>
      <c r="AC340" s="19">
        <v>866.44550000000004</v>
      </c>
      <c r="AD340" s="19">
        <v>866.44550000000004</v>
      </c>
      <c r="AE340" s="19">
        <v>865.43820000000005</v>
      </c>
      <c r="AF340" s="19">
        <v>865.43820000000005</v>
      </c>
      <c r="AG340" s="20">
        <v>696.16399999999999</v>
      </c>
      <c r="BL340" s="21">
        <v>320</v>
      </c>
      <c r="BM340" s="22">
        <v>996.96950000000004</v>
      </c>
      <c r="BN340" s="22">
        <v>997.47320000000002</v>
      </c>
      <c r="BO340" s="22">
        <v>1991.9245000000001</v>
      </c>
      <c r="BP340" s="22">
        <v>1992.9318000000001</v>
      </c>
      <c r="BQ340" s="23">
        <v>1084.0650000000001</v>
      </c>
    </row>
    <row r="341" spans="1:69" x14ac:dyDescent="0.35">
      <c r="A341" s="15">
        <v>321</v>
      </c>
      <c r="B341" s="16">
        <v>1357.1306</v>
      </c>
      <c r="C341" s="16">
        <v>1357.6342</v>
      </c>
      <c r="D341" s="16">
        <v>2712.2465999999999</v>
      </c>
      <c r="E341" s="16">
        <v>2713.2539000000002</v>
      </c>
      <c r="F341" s="17">
        <v>278.18790000000001</v>
      </c>
      <c r="S341" s="15">
        <v>321</v>
      </c>
      <c r="T341" s="16">
        <v>905.09410000000003</v>
      </c>
      <c r="U341" s="16">
        <v>905.42989999999998</v>
      </c>
      <c r="V341" s="16">
        <v>2712.2604000000001</v>
      </c>
      <c r="W341" s="16">
        <v>2713.2676999999999</v>
      </c>
      <c r="X341" s="17">
        <v>3719.4369999999999</v>
      </c>
      <c r="AB341" s="15">
        <v>321</v>
      </c>
      <c r="AC341" s="16">
        <v>873.35209999999995</v>
      </c>
      <c r="AD341" s="16">
        <v>873.35209999999995</v>
      </c>
      <c r="AE341" s="16">
        <v>872.34490000000005</v>
      </c>
      <c r="AF341" s="16">
        <v>872.34490000000005</v>
      </c>
      <c r="AG341" s="17">
        <v>217.01240000000001</v>
      </c>
      <c r="BL341" s="15">
        <v>321</v>
      </c>
      <c r="BM341" s="16">
        <v>1002.526</v>
      </c>
      <c r="BN341" s="16">
        <v>1002.8618</v>
      </c>
      <c r="BO341" s="16">
        <v>3004.5562</v>
      </c>
      <c r="BP341" s="16">
        <v>3005.5635000000002</v>
      </c>
      <c r="BQ341" s="17">
        <v>3157.9090000000001</v>
      </c>
    </row>
    <row r="342" spans="1:69" x14ac:dyDescent="0.35">
      <c r="A342" s="18">
        <v>322</v>
      </c>
      <c r="B342" s="19">
        <v>1359.1511</v>
      </c>
      <c r="C342" s="19">
        <v>1359.6547</v>
      </c>
      <c r="D342" s="19">
        <v>2716.2876000000001</v>
      </c>
      <c r="E342" s="19">
        <v>2717.2948999999999</v>
      </c>
      <c r="F342" s="20">
        <v>145.10159999999999</v>
      </c>
      <c r="S342" s="18">
        <v>322</v>
      </c>
      <c r="T342" s="19">
        <v>908.00519999999995</v>
      </c>
      <c r="U342" s="19">
        <v>908.50879999999995</v>
      </c>
      <c r="V342" s="19">
        <v>1813.9957999999999</v>
      </c>
      <c r="W342" s="19">
        <v>1815.0030999999999</v>
      </c>
      <c r="X342" s="20">
        <v>823.69740000000002</v>
      </c>
      <c r="AB342" s="18">
        <v>322</v>
      </c>
      <c r="AC342" s="19">
        <v>871.98559999999998</v>
      </c>
      <c r="AD342" s="19">
        <v>871.98559999999998</v>
      </c>
      <c r="AE342" s="19">
        <v>1741.9567</v>
      </c>
      <c r="AF342" s="19">
        <v>1741.9567</v>
      </c>
      <c r="AG342" s="20">
        <v>657.43269999999995</v>
      </c>
      <c r="BL342" s="21">
        <v>322</v>
      </c>
      <c r="BM342" s="22">
        <v>1004.0257</v>
      </c>
      <c r="BN342" s="22">
        <v>1004.5293</v>
      </c>
      <c r="BO342" s="22">
        <v>2006.0368000000001</v>
      </c>
      <c r="BP342" s="22">
        <v>2007.0440000000001</v>
      </c>
      <c r="BQ342" s="23">
        <v>922.81359999999995</v>
      </c>
    </row>
    <row r="343" spans="1:69" x14ac:dyDescent="0.35">
      <c r="A343" s="15">
        <v>323</v>
      </c>
      <c r="B343" s="16">
        <v>1365.7216000000001</v>
      </c>
      <c r="C343" s="16">
        <v>1366.2252000000001</v>
      </c>
      <c r="D343" s="16">
        <v>2729.4286000000002</v>
      </c>
      <c r="E343" s="16">
        <v>2730.4358999999999</v>
      </c>
      <c r="F343" s="17">
        <v>187.53190000000001</v>
      </c>
      <c r="S343" s="15">
        <v>323</v>
      </c>
      <c r="T343" s="16">
        <v>908.43740000000003</v>
      </c>
      <c r="U343" s="16">
        <v>908.94110000000001</v>
      </c>
      <c r="V343" s="16">
        <v>1814.8603000000001</v>
      </c>
      <c r="W343" s="16">
        <v>1815.8676</v>
      </c>
      <c r="X343" s="17">
        <v>399.3349</v>
      </c>
      <c r="AB343" s="15">
        <v>323</v>
      </c>
      <c r="AC343" s="16">
        <v>876.35699999999997</v>
      </c>
      <c r="AD343" s="16">
        <v>876.35699999999997</v>
      </c>
      <c r="AE343" s="16">
        <v>875.34979999999996</v>
      </c>
      <c r="AF343" s="16">
        <v>875.34979999999996</v>
      </c>
      <c r="AG343" s="17">
        <v>344.76029999999997</v>
      </c>
      <c r="BL343" s="15">
        <v>323</v>
      </c>
      <c r="BM343" s="16">
        <v>1003.4694</v>
      </c>
      <c r="BN343" s="16">
        <v>1003.973</v>
      </c>
      <c r="BO343" s="16">
        <v>4009.8483000000001</v>
      </c>
      <c r="BP343" s="16">
        <v>4011.8629000000001</v>
      </c>
      <c r="BQ343" s="17">
        <v>2867.58</v>
      </c>
    </row>
    <row r="344" spans="1:69" x14ac:dyDescent="0.35">
      <c r="A344" s="18">
        <v>324</v>
      </c>
      <c r="B344" s="19">
        <v>1365.1539</v>
      </c>
      <c r="C344" s="19">
        <v>1365.6576</v>
      </c>
      <c r="D344" s="19">
        <v>2728.2932999999998</v>
      </c>
      <c r="E344" s="19">
        <v>2729.3006</v>
      </c>
      <c r="F344" s="20">
        <v>286.55369999999999</v>
      </c>
      <c r="S344" s="18">
        <v>324</v>
      </c>
      <c r="T344" s="19">
        <v>910.77120000000002</v>
      </c>
      <c r="U344" s="19">
        <v>911.10699999999997</v>
      </c>
      <c r="V344" s="19">
        <v>2729.2918</v>
      </c>
      <c r="W344" s="19">
        <v>2730.2991000000002</v>
      </c>
      <c r="X344" s="20">
        <v>64564.13</v>
      </c>
      <c r="AB344" s="18">
        <v>324</v>
      </c>
      <c r="AC344" s="19">
        <v>877.09349999999995</v>
      </c>
      <c r="AD344" s="19">
        <v>877.42920000000004</v>
      </c>
      <c r="AE344" s="19">
        <v>2628.2586000000001</v>
      </c>
      <c r="AF344" s="19">
        <v>2629.2658999999999</v>
      </c>
      <c r="AG344" s="20">
        <v>275.91340000000002</v>
      </c>
      <c r="BL344" s="21">
        <v>324</v>
      </c>
      <c r="BM344" s="22">
        <v>1005.5517</v>
      </c>
      <c r="BN344" s="22">
        <v>1005.8874</v>
      </c>
      <c r="BO344" s="22">
        <v>3013.6331</v>
      </c>
      <c r="BP344" s="22">
        <v>3014.6404000000002</v>
      </c>
      <c r="BQ344" s="23">
        <v>3573.3009999999999</v>
      </c>
    </row>
    <row r="345" spans="1:69" x14ac:dyDescent="0.35">
      <c r="A345" s="15">
        <v>325</v>
      </c>
      <c r="B345" s="16">
        <v>1371.6527000000001</v>
      </c>
      <c r="C345" s="16">
        <v>1372.1564000000001</v>
      </c>
      <c r="D345" s="16">
        <v>2741.2909</v>
      </c>
      <c r="E345" s="16">
        <v>2742.2982000000002</v>
      </c>
      <c r="F345" s="17">
        <v>156.15299999999999</v>
      </c>
      <c r="S345" s="15">
        <v>325</v>
      </c>
      <c r="T345" s="16">
        <v>914.96370000000002</v>
      </c>
      <c r="U345" s="16">
        <v>915.46730000000002</v>
      </c>
      <c r="V345" s="16">
        <v>1827.9128000000001</v>
      </c>
      <c r="W345" s="16">
        <v>1828.9201</v>
      </c>
      <c r="X345" s="17">
        <v>9031.1560000000009</v>
      </c>
      <c r="AB345" s="15">
        <v>325</v>
      </c>
      <c r="AC345" s="16">
        <v>882.43700000000001</v>
      </c>
      <c r="AD345" s="16">
        <v>882.77279999999996</v>
      </c>
      <c r="AE345" s="16">
        <v>2644.2892000000002</v>
      </c>
      <c r="AF345" s="16">
        <v>2645.2964999999999</v>
      </c>
      <c r="AG345" s="17">
        <v>2067.84</v>
      </c>
      <c r="BL345" s="15">
        <v>325</v>
      </c>
      <c r="BM345" s="16">
        <v>1010.4671</v>
      </c>
      <c r="BN345" s="16">
        <v>1010.9708000000001</v>
      </c>
      <c r="BO345" s="16">
        <v>2018.9196999999999</v>
      </c>
      <c r="BP345" s="16">
        <v>2019.9269999999999</v>
      </c>
      <c r="BQ345" s="17">
        <v>937.99329999999998</v>
      </c>
    </row>
    <row r="346" spans="1:69" x14ac:dyDescent="0.35">
      <c r="A346" s="18">
        <v>326</v>
      </c>
      <c r="B346" s="19">
        <v>1378.6624999999999</v>
      </c>
      <c r="C346" s="19">
        <v>1379.1661999999999</v>
      </c>
      <c r="D346" s="19">
        <v>2755.3105</v>
      </c>
      <c r="E346" s="19">
        <v>2756.3177999999998</v>
      </c>
      <c r="F346" s="20">
        <v>520.41980000000001</v>
      </c>
      <c r="S346" s="18">
        <v>326</v>
      </c>
      <c r="T346" s="19">
        <v>919.44529999999997</v>
      </c>
      <c r="U346" s="19">
        <v>919.44529999999997</v>
      </c>
      <c r="V346" s="19">
        <v>918.43799999999999</v>
      </c>
      <c r="W346" s="19">
        <v>918.43799999999999</v>
      </c>
      <c r="X346" s="20">
        <v>671.2251</v>
      </c>
      <c r="AB346" s="18">
        <v>326</v>
      </c>
      <c r="AC346" s="19">
        <v>882.97590000000002</v>
      </c>
      <c r="AD346" s="19">
        <v>883.47950000000003</v>
      </c>
      <c r="AE346" s="19">
        <v>3527.8744000000002</v>
      </c>
      <c r="AF346" s="19">
        <v>3529.8888999999999</v>
      </c>
      <c r="AG346" s="20">
        <v>573.37249999999995</v>
      </c>
      <c r="BL346" s="21">
        <v>326</v>
      </c>
      <c r="BM346" s="22">
        <v>1015.0324000000001</v>
      </c>
      <c r="BN346" s="22">
        <v>1015.5359999999999</v>
      </c>
      <c r="BO346" s="22">
        <v>2028.0501999999999</v>
      </c>
      <c r="BP346" s="22">
        <v>2029.0573999999999</v>
      </c>
      <c r="BQ346" s="23">
        <v>2097.732</v>
      </c>
    </row>
    <row r="347" spans="1:69" x14ac:dyDescent="0.35">
      <c r="A347" s="15">
        <v>327</v>
      </c>
      <c r="B347" s="16">
        <v>1379.7277999999999</v>
      </c>
      <c r="C347" s="16">
        <v>1380.2315000000001</v>
      </c>
      <c r="D347" s="16">
        <v>2757.4411</v>
      </c>
      <c r="E347" s="16">
        <v>2758.4484000000002</v>
      </c>
      <c r="F347" s="17">
        <v>267.2595</v>
      </c>
      <c r="S347" s="15">
        <v>327</v>
      </c>
      <c r="T347" s="16">
        <v>919.77729999999997</v>
      </c>
      <c r="U347" s="16">
        <v>919.77729999999997</v>
      </c>
      <c r="V347" s="16">
        <v>918.77</v>
      </c>
      <c r="W347" s="16">
        <v>918.77</v>
      </c>
      <c r="X347" s="17">
        <v>706.67600000000004</v>
      </c>
      <c r="AB347" s="15">
        <v>327</v>
      </c>
      <c r="AC347" s="16">
        <v>883.91390000000001</v>
      </c>
      <c r="AD347" s="16">
        <v>883.91390000000001</v>
      </c>
      <c r="AE347" s="16">
        <v>1765.8132000000001</v>
      </c>
      <c r="AF347" s="16">
        <v>1765.8132000000001</v>
      </c>
      <c r="AG347" s="17">
        <v>395.51060000000001</v>
      </c>
      <c r="BL347" s="15">
        <v>327</v>
      </c>
      <c r="BM347" s="16">
        <v>1014.8367</v>
      </c>
      <c r="BN347" s="16">
        <v>1015.3403</v>
      </c>
      <c r="BO347" s="16">
        <v>2027.6587999999999</v>
      </c>
      <c r="BP347" s="16">
        <v>2028.6660999999999</v>
      </c>
      <c r="BQ347" s="17">
        <v>717.06389999999999</v>
      </c>
    </row>
    <row r="348" spans="1:69" x14ac:dyDescent="0.35">
      <c r="A348" s="18">
        <v>328</v>
      </c>
      <c r="B348" s="19">
        <v>1384.7630999999999</v>
      </c>
      <c r="C348" s="19">
        <v>1384.7630999999999</v>
      </c>
      <c r="D348" s="19">
        <v>1383.7557999999999</v>
      </c>
      <c r="E348" s="19">
        <v>1383.7557999999999</v>
      </c>
      <c r="F348" s="20">
        <v>128.50919999999999</v>
      </c>
      <c r="S348" s="18">
        <v>328</v>
      </c>
      <c r="T348" s="19">
        <v>925.12199999999996</v>
      </c>
      <c r="U348" s="19">
        <v>925.12199999999996</v>
      </c>
      <c r="V348" s="19">
        <v>924.11469999999997</v>
      </c>
      <c r="W348" s="19">
        <v>924.11469999999997</v>
      </c>
      <c r="X348" s="20">
        <v>18549.61</v>
      </c>
      <c r="AB348" s="18">
        <v>328</v>
      </c>
      <c r="AC348" s="19">
        <v>887.42790000000002</v>
      </c>
      <c r="AD348" s="19">
        <v>887.42790000000002</v>
      </c>
      <c r="AE348" s="19">
        <v>886.42070000000001</v>
      </c>
      <c r="AF348" s="19">
        <v>886.42070000000001</v>
      </c>
      <c r="AG348" s="20">
        <v>591.3546</v>
      </c>
      <c r="BL348" s="21">
        <v>328</v>
      </c>
      <c r="BM348" s="22">
        <v>1018.5516</v>
      </c>
      <c r="BN348" s="22">
        <v>1018.5516</v>
      </c>
      <c r="BO348" s="22">
        <v>1017.5444</v>
      </c>
      <c r="BP348" s="22">
        <v>1017.5444</v>
      </c>
      <c r="BQ348" s="23">
        <v>380.50779999999997</v>
      </c>
    </row>
    <row r="349" spans="1:69" x14ac:dyDescent="0.35">
      <c r="A349" s="15">
        <v>329</v>
      </c>
      <c r="B349" s="16">
        <v>1387.1757</v>
      </c>
      <c r="C349" s="16">
        <v>1387.6793</v>
      </c>
      <c r="D349" s="16">
        <v>2772.3368</v>
      </c>
      <c r="E349" s="16">
        <v>2773.3440999999998</v>
      </c>
      <c r="F349" s="17">
        <v>474.8365</v>
      </c>
      <c r="S349" s="15">
        <v>329</v>
      </c>
      <c r="T349" s="16">
        <v>924.4896</v>
      </c>
      <c r="U349" s="16">
        <v>924.4896</v>
      </c>
      <c r="V349" s="16">
        <v>923.48230000000001</v>
      </c>
      <c r="W349" s="16">
        <v>923.48230000000001</v>
      </c>
      <c r="X349" s="17">
        <v>314.22660000000002</v>
      </c>
      <c r="AB349" s="15">
        <v>329</v>
      </c>
      <c r="AC349" s="16">
        <v>889.46759999999995</v>
      </c>
      <c r="AD349" s="16">
        <v>889.97130000000004</v>
      </c>
      <c r="AE349" s="16">
        <v>3553.8413999999998</v>
      </c>
      <c r="AF349" s="16">
        <v>3555.8560000000002</v>
      </c>
      <c r="AG349" s="17">
        <v>682.06190000000004</v>
      </c>
      <c r="BL349" s="15">
        <v>329</v>
      </c>
      <c r="BM349" s="16">
        <v>1020.5048</v>
      </c>
      <c r="BN349" s="16">
        <v>1020.5048</v>
      </c>
      <c r="BO349" s="16">
        <v>1019.4976</v>
      </c>
      <c r="BP349" s="16">
        <v>1019.4976</v>
      </c>
      <c r="BQ349" s="17">
        <v>3793.681</v>
      </c>
    </row>
    <row r="350" spans="1:69" x14ac:dyDescent="0.35">
      <c r="A350" s="18">
        <v>330</v>
      </c>
      <c r="B350" s="19">
        <v>1388.7154</v>
      </c>
      <c r="C350" s="19">
        <v>1388.7154</v>
      </c>
      <c r="D350" s="19">
        <v>1387.7081000000001</v>
      </c>
      <c r="E350" s="19">
        <v>1387.7081000000001</v>
      </c>
      <c r="F350" s="20">
        <v>882.92010000000005</v>
      </c>
      <c r="S350" s="18">
        <v>330</v>
      </c>
      <c r="T350" s="19">
        <v>923.69119999999998</v>
      </c>
      <c r="U350" s="19">
        <v>924.19479999999999</v>
      </c>
      <c r="V350" s="19">
        <v>3690.7356</v>
      </c>
      <c r="W350" s="19">
        <v>3692.7501999999999</v>
      </c>
      <c r="X350" s="20">
        <v>755.99659999999994</v>
      </c>
      <c r="AB350" s="18">
        <v>330</v>
      </c>
      <c r="AC350" s="19">
        <v>890.43169999999998</v>
      </c>
      <c r="AD350" s="19">
        <v>890.93539999999996</v>
      </c>
      <c r="AE350" s="19">
        <v>3557.6977999999999</v>
      </c>
      <c r="AF350" s="19">
        <v>3559.7123999999999</v>
      </c>
      <c r="AG350" s="20">
        <v>1407.4</v>
      </c>
      <c r="BL350" s="21">
        <v>330</v>
      </c>
      <c r="BM350" s="22">
        <v>1020.1753</v>
      </c>
      <c r="BN350" s="22">
        <v>1020.1753</v>
      </c>
      <c r="BO350" s="22">
        <v>1019.168</v>
      </c>
      <c r="BP350" s="22">
        <v>1019.168</v>
      </c>
      <c r="BQ350" s="23">
        <v>2108.5</v>
      </c>
    </row>
    <row r="351" spans="1:69" x14ac:dyDescent="0.35">
      <c r="A351" s="15">
        <v>331</v>
      </c>
      <c r="B351" s="16">
        <v>1388.2363</v>
      </c>
      <c r="C351" s="16">
        <v>1388.2363</v>
      </c>
      <c r="D351" s="16">
        <v>1387.229</v>
      </c>
      <c r="E351" s="16">
        <v>1387.229</v>
      </c>
      <c r="F351" s="17">
        <v>131.46209999999999</v>
      </c>
      <c r="S351" s="15">
        <v>331</v>
      </c>
      <c r="T351" s="16">
        <v>925.45709999999997</v>
      </c>
      <c r="U351" s="16">
        <v>925.45709999999997</v>
      </c>
      <c r="V351" s="16">
        <v>924.44979999999998</v>
      </c>
      <c r="W351" s="16">
        <v>924.44979999999998</v>
      </c>
      <c r="X351" s="17">
        <v>23500.29</v>
      </c>
      <c r="AB351" s="15">
        <v>331</v>
      </c>
      <c r="AC351" s="16">
        <v>891.76409999999998</v>
      </c>
      <c r="AD351" s="16">
        <v>892.09990000000005</v>
      </c>
      <c r="AE351" s="16">
        <v>2672.2705999999998</v>
      </c>
      <c r="AF351" s="16">
        <v>2673.2779</v>
      </c>
      <c r="AG351" s="17">
        <v>2810.4349999999999</v>
      </c>
      <c r="BL351" s="15">
        <v>331</v>
      </c>
      <c r="BM351" s="16">
        <v>1020.8438</v>
      </c>
      <c r="BN351" s="16">
        <v>1020.8438</v>
      </c>
      <c r="BO351" s="16">
        <v>1019.8365</v>
      </c>
      <c r="BP351" s="16">
        <v>1019.8365</v>
      </c>
      <c r="BQ351" s="17">
        <v>3164.221</v>
      </c>
    </row>
    <row r="352" spans="1:69" x14ac:dyDescent="0.35">
      <c r="A352" s="18">
        <v>332</v>
      </c>
      <c r="B352" s="19">
        <v>1392.6575</v>
      </c>
      <c r="C352" s="19">
        <v>1393.1611</v>
      </c>
      <c r="D352" s="19">
        <v>2783.3004000000001</v>
      </c>
      <c r="E352" s="19">
        <v>2784.3076999999998</v>
      </c>
      <c r="F352" s="20">
        <v>617.68889999999999</v>
      </c>
      <c r="S352" s="18">
        <v>332</v>
      </c>
      <c r="T352" s="19">
        <v>925.78710000000001</v>
      </c>
      <c r="U352" s="19">
        <v>925.78710000000001</v>
      </c>
      <c r="V352" s="19">
        <v>924.77980000000002</v>
      </c>
      <c r="W352" s="19">
        <v>924.77980000000002</v>
      </c>
      <c r="X352" s="20">
        <v>18870.57</v>
      </c>
      <c r="AB352" s="18">
        <v>332</v>
      </c>
      <c r="AC352" s="19">
        <v>890.92949999999996</v>
      </c>
      <c r="AD352" s="19">
        <v>891.43309999999997</v>
      </c>
      <c r="AE352" s="19">
        <v>3559.6887000000002</v>
      </c>
      <c r="AF352" s="19">
        <v>3561.7033000000001</v>
      </c>
      <c r="AG352" s="20">
        <v>542.41809999999998</v>
      </c>
      <c r="BL352" s="21">
        <v>332</v>
      </c>
      <c r="BM352" s="22">
        <v>1021.4882</v>
      </c>
      <c r="BN352" s="22">
        <v>1021.4882</v>
      </c>
      <c r="BO352" s="22">
        <v>1020.4809</v>
      </c>
      <c r="BP352" s="22">
        <v>1020.4809</v>
      </c>
      <c r="BQ352" s="23">
        <v>523.64649999999995</v>
      </c>
    </row>
    <row r="353" spans="1:69" x14ac:dyDescent="0.35">
      <c r="A353" s="15">
        <v>333</v>
      </c>
      <c r="B353" s="16">
        <v>1401.1768</v>
      </c>
      <c r="C353" s="16">
        <v>1401.6804</v>
      </c>
      <c r="D353" s="16">
        <v>2800.3389999999999</v>
      </c>
      <c r="E353" s="16">
        <v>2801.3463000000002</v>
      </c>
      <c r="F353" s="17">
        <v>956.01710000000003</v>
      </c>
      <c r="S353" s="15">
        <v>333</v>
      </c>
      <c r="T353" s="16">
        <v>925.37459999999999</v>
      </c>
      <c r="U353" s="16">
        <v>925.37459999999999</v>
      </c>
      <c r="V353" s="16">
        <v>924.36739999999998</v>
      </c>
      <c r="W353" s="16">
        <v>924.36739999999998</v>
      </c>
      <c r="X353" s="17">
        <v>754.38909999999998</v>
      </c>
      <c r="AB353" s="15">
        <v>333</v>
      </c>
      <c r="AC353" s="16">
        <v>893.38530000000003</v>
      </c>
      <c r="AD353" s="16">
        <v>893.38530000000003</v>
      </c>
      <c r="AE353" s="16">
        <v>892.37800000000004</v>
      </c>
      <c r="AF353" s="16">
        <v>892.37800000000004</v>
      </c>
      <c r="AG353" s="17">
        <v>695.2808</v>
      </c>
      <c r="BL353" s="15">
        <v>333</v>
      </c>
      <c r="BM353" s="16">
        <v>1029.5012999999999</v>
      </c>
      <c r="BN353" s="16">
        <v>1029.8371</v>
      </c>
      <c r="BO353" s="16">
        <v>3085.4821000000002</v>
      </c>
      <c r="BP353" s="16">
        <v>3086.4893999999999</v>
      </c>
      <c r="BQ353" s="17">
        <v>21128.83</v>
      </c>
    </row>
    <row r="354" spans="1:69" x14ac:dyDescent="0.35">
      <c r="A354" s="18">
        <v>334</v>
      </c>
      <c r="B354" s="19">
        <v>1402.7918</v>
      </c>
      <c r="C354" s="19">
        <v>1402.7918</v>
      </c>
      <c r="D354" s="19">
        <v>1401.7845</v>
      </c>
      <c r="E354" s="19">
        <v>1401.7845</v>
      </c>
      <c r="F354" s="20">
        <v>1308.75</v>
      </c>
      <c r="S354" s="18">
        <v>334</v>
      </c>
      <c r="T354" s="19">
        <v>927.43949999999995</v>
      </c>
      <c r="U354" s="19">
        <v>927.43949999999995</v>
      </c>
      <c r="V354" s="19">
        <v>926.43219999999997</v>
      </c>
      <c r="W354" s="19">
        <v>926.43219999999997</v>
      </c>
      <c r="X354" s="20">
        <v>419.28559999999999</v>
      </c>
      <c r="AB354" s="18">
        <v>334</v>
      </c>
      <c r="AC354" s="19">
        <v>896.11030000000005</v>
      </c>
      <c r="AD354" s="19">
        <v>896.4461</v>
      </c>
      <c r="AE354" s="19">
        <v>2685.3090999999999</v>
      </c>
      <c r="AF354" s="19">
        <v>2686.3164000000002</v>
      </c>
      <c r="AG354" s="20">
        <v>694.75220000000002</v>
      </c>
      <c r="BL354" s="21">
        <v>334</v>
      </c>
      <c r="BM354" s="22">
        <v>1028.5345</v>
      </c>
      <c r="BN354" s="22">
        <v>1029.0381</v>
      </c>
      <c r="BO354" s="22">
        <v>2055.0544</v>
      </c>
      <c r="BP354" s="22">
        <v>2056.0617000000002</v>
      </c>
      <c r="BQ354" s="23">
        <v>730.5607</v>
      </c>
    </row>
    <row r="355" spans="1:69" x14ac:dyDescent="0.35">
      <c r="A355" s="15">
        <v>335</v>
      </c>
      <c r="B355" s="16">
        <v>1406.6876</v>
      </c>
      <c r="C355" s="16">
        <v>1407.1912</v>
      </c>
      <c r="D355" s="16">
        <v>2811.3606</v>
      </c>
      <c r="E355" s="16">
        <v>2812.3678</v>
      </c>
      <c r="F355" s="17">
        <v>142.48519999999999</v>
      </c>
      <c r="S355" s="15">
        <v>335</v>
      </c>
      <c r="T355" s="16">
        <v>926.42899999999997</v>
      </c>
      <c r="U355" s="16">
        <v>926.93259999999998</v>
      </c>
      <c r="V355" s="16">
        <v>1850.8434</v>
      </c>
      <c r="W355" s="16">
        <v>1851.8507</v>
      </c>
      <c r="X355" s="17">
        <v>462.9178</v>
      </c>
      <c r="AB355" s="15">
        <v>335</v>
      </c>
      <c r="AC355" s="16">
        <v>901.43939999999998</v>
      </c>
      <c r="AD355" s="16">
        <v>901.77520000000004</v>
      </c>
      <c r="AE355" s="16">
        <v>2701.2964000000002</v>
      </c>
      <c r="AF355" s="16">
        <v>2702.3036999999999</v>
      </c>
      <c r="AG355" s="17">
        <v>3442.3319999999999</v>
      </c>
      <c r="BL355" s="15">
        <v>335</v>
      </c>
      <c r="BM355" s="16">
        <v>1035.1787999999999</v>
      </c>
      <c r="BN355" s="16">
        <v>1035.1787999999999</v>
      </c>
      <c r="BO355" s="16">
        <v>1034.1714999999999</v>
      </c>
      <c r="BP355" s="16">
        <v>1034.1714999999999</v>
      </c>
      <c r="BQ355" s="17">
        <v>3994.7510000000002</v>
      </c>
    </row>
    <row r="356" spans="1:69" x14ac:dyDescent="0.35">
      <c r="A356" s="18">
        <v>336</v>
      </c>
      <c r="B356" s="19">
        <v>1416.711</v>
      </c>
      <c r="C356" s="19">
        <v>1416.711</v>
      </c>
      <c r="D356" s="19">
        <v>1415.7037</v>
      </c>
      <c r="E356" s="19">
        <v>1415.7037</v>
      </c>
      <c r="F356" s="20">
        <v>904.57500000000005</v>
      </c>
      <c r="S356" s="18">
        <v>336</v>
      </c>
      <c r="T356" s="19">
        <v>928.77919999999995</v>
      </c>
      <c r="U356" s="19">
        <v>929.11500000000001</v>
      </c>
      <c r="V356" s="19">
        <v>2783.3159000000001</v>
      </c>
      <c r="W356" s="19">
        <v>2784.3231999999998</v>
      </c>
      <c r="X356" s="20">
        <v>2939.9409999999998</v>
      </c>
      <c r="AB356" s="18">
        <v>336</v>
      </c>
      <c r="AC356" s="19">
        <v>905.09670000000006</v>
      </c>
      <c r="AD356" s="19">
        <v>905.43240000000003</v>
      </c>
      <c r="AE356" s="19">
        <v>2712.2682</v>
      </c>
      <c r="AF356" s="19">
        <v>2713.2754</v>
      </c>
      <c r="AG356" s="20">
        <v>1508.8420000000001</v>
      </c>
      <c r="BL356" s="21">
        <v>336</v>
      </c>
      <c r="BM356" s="22">
        <v>1035.5155999999999</v>
      </c>
      <c r="BN356" s="22">
        <v>1035.5155999999999</v>
      </c>
      <c r="BO356" s="22">
        <v>1034.5083</v>
      </c>
      <c r="BP356" s="22">
        <v>1034.5083</v>
      </c>
      <c r="BQ356" s="23">
        <v>5061.384</v>
      </c>
    </row>
    <row r="357" spans="1:69" x14ac:dyDescent="0.35">
      <c r="A357" s="15">
        <v>337</v>
      </c>
      <c r="B357" s="16">
        <v>1428.1937</v>
      </c>
      <c r="C357" s="16">
        <v>1428.6974</v>
      </c>
      <c r="D357" s="16">
        <v>2854.3728999999998</v>
      </c>
      <c r="E357" s="16">
        <v>2855.3802000000001</v>
      </c>
      <c r="F357" s="17">
        <v>542.39070000000004</v>
      </c>
      <c r="S357" s="15">
        <v>337</v>
      </c>
      <c r="T357" s="16">
        <v>930.51880000000006</v>
      </c>
      <c r="U357" s="16">
        <v>930.51880000000006</v>
      </c>
      <c r="V357" s="16">
        <v>929.51149999999996</v>
      </c>
      <c r="W357" s="16">
        <v>929.51149999999996</v>
      </c>
      <c r="X357" s="17">
        <v>1211.2929999999999</v>
      </c>
      <c r="AB357" s="15">
        <v>337</v>
      </c>
      <c r="AC357" s="16">
        <v>908</v>
      </c>
      <c r="AD357" s="16">
        <v>908.50360000000001</v>
      </c>
      <c r="AE357" s="16">
        <v>1813.9854</v>
      </c>
      <c r="AF357" s="16">
        <v>1814.9927</v>
      </c>
      <c r="AG357" s="17">
        <v>252.40819999999999</v>
      </c>
      <c r="BL357" s="15">
        <v>337</v>
      </c>
      <c r="BM357" s="16">
        <v>1035.8462999999999</v>
      </c>
      <c r="BN357" s="16">
        <v>1035.8462999999999</v>
      </c>
      <c r="BO357" s="16">
        <v>1034.8389999999999</v>
      </c>
      <c r="BP357" s="16">
        <v>1034.8389999999999</v>
      </c>
      <c r="BQ357" s="17">
        <v>3603.9209999999998</v>
      </c>
    </row>
    <row r="358" spans="1:69" x14ac:dyDescent="0.35">
      <c r="A358" s="18">
        <v>338</v>
      </c>
      <c r="B358" s="19">
        <v>1436.7068999999999</v>
      </c>
      <c r="C358" s="19">
        <v>1437.2104999999999</v>
      </c>
      <c r="D358" s="19">
        <v>2871.3991999999998</v>
      </c>
      <c r="E358" s="19">
        <v>2872.4065000000001</v>
      </c>
      <c r="F358" s="20">
        <v>753.14859999999999</v>
      </c>
      <c r="S358" s="18">
        <v>338</v>
      </c>
      <c r="T358" s="19">
        <v>930.93579999999997</v>
      </c>
      <c r="U358" s="19">
        <v>931.43939999999998</v>
      </c>
      <c r="V358" s="19">
        <v>3719.7139999999999</v>
      </c>
      <c r="W358" s="19">
        <v>3721.7285000000002</v>
      </c>
      <c r="X358" s="20">
        <v>1232.0360000000001</v>
      </c>
      <c r="AB358" s="18">
        <v>338</v>
      </c>
      <c r="AC358" s="19">
        <v>910.77449999999999</v>
      </c>
      <c r="AD358" s="19">
        <v>910.77449999999999</v>
      </c>
      <c r="AE358" s="19">
        <v>909.7672</v>
      </c>
      <c r="AF358" s="19">
        <v>909.7672</v>
      </c>
      <c r="AG358" s="20">
        <v>9260.5709999999999</v>
      </c>
      <c r="BL358" s="21">
        <v>338</v>
      </c>
      <c r="BM358" s="22">
        <v>1036.4745</v>
      </c>
      <c r="BN358" s="22">
        <v>1036.9781</v>
      </c>
      <c r="BO358" s="22">
        <v>4141.8687</v>
      </c>
      <c r="BP358" s="22">
        <v>4143.8833000000004</v>
      </c>
      <c r="BQ358" s="23">
        <v>1211.223</v>
      </c>
    </row>
    <row r="359" spans="1:69" x14ac:dyDescent="0.35">
      <c r="A359" s="15">
        <v>339</v>
      </c>
      <c r="B359" s="16">
        <v>1442.1899000000001</v>
      </c>
      <c r="C359" s="16">
        <v>1442.6935000000001</v>
      </c>
      <c r="D359" s="16">
        <v>2882.3652999999999</v>
      </c>
      <c r="E359" s="16">
        <v>2883.3724999999999</v>
      </c>
      <c r="F359" s="17">
        <v>367.91480000000001</v>
      </c>
      <c r="S359" s="15">
        <v>339</v>
      </c>
      <c r="T359" s="16">
        <v>934.45140000000004</v>
      </c>
      <c r="U359" s="16">
        <v>934.78710000000001</v>
      </c>
      <c r="V359" s="16">
        <v>2800.3321999999998</v>
      </c>
      <c r="W359" s="16">
        <v>2801.3395</v>
      </c>
      <c r="X359" s="17">
        <v>75759.83</v>
      </c>
      <c r="AB359" s="15">
        <v>339</v>
      </c>
      <c r="AC359" s="16">
        <v>911.1096</v>
      </c>
      <c r="AD359" s="16">
        <v>911.1096</v>
      </c>
      <c r="AE359" s="16">
        <v>910.10230000000001</v>
      </c>
      <c r="AF359" s="16">
        <v>910.10230000000001</v>
      </c>
      <c r="AG359" s="17">
        <v>11732.13</v>
      </c>
      <c r="BL359" s="15">
        <v>339</v>
      </c>
      <c r="BM359" s="16">
        <v>1039.5671</v>
      </c>
      <c r="BN359" s="16">
        <v>1039.5671</v>
      </c>
      <c r="BO359" s="16">
        <v>1038.5598</v>
      </c>
      <c r="BP359" s="16">
        <v>1038.5598</v>
      </c>
      <c r="BQ359" s="17">
        <v>530.63030000000003</v>
      </c>
    </row>
    <row r="360" spans="1:69" x14ac:dyDescent="0.35">
      <c r="A360" s="18">
        <v>340</v>
      </c>
      <c r="B360" s="19">
        <v>1443.7652</v>
      </c>
      <c r="C360" s="19">
        <v>1444.2689</v>
      </c>
      <c r="D360" s="19">
        <v>2885.5158999999999</v>
      </c>
      <c r="E360" s="19">
        <v>2886.5232000000001</v>
      </c>
      <c r="F360" s="20">
        <v>513.91390000000001</v>
      </c>
      <c r="S360" s="18">
        <v>340</v>
      </c>
      <c r="T360" s="19">
        <v>940.51189999999997</v>
      </c>
      <c r="U360" s="19">
        <v>941.01549999999997</v>
      </c>
      <c r="V360" s="19">
        <v>1879.0092</v>
      </c>
      <c r="W360" s="19">
        <v>1880.0165</v>
      </c>
      <c r="X360" s="20">
        <v>962.16470000000004</v>
      </c>
      <c r="AB360" s="18">
        <v>340</v>
      </c>
      <c r="AC360" s="19">
        <v>911.47709999999995</v>
      </c>
      <c r="AD360" s="19">
        <v>911.98069999999996</v>
      </c>
      <c r="AE360" s="19">
        <v>3641.8791999999999</v>
      </c>
      <c r="AF360" s="19">
        <v>3643.8937000000001</v>
      </c>
      <c r="AG360" s="20">
        <v>778.12689999999998</v>
      </c>
      <c r="BL360" s="21">
        <v>340</v>
      </c>
      <c r="BM360" s="22">
        <v>1041.4635000000001</v>
      </c>
      <c r="BN360" s="22">
        <v>1041.4635000000001</v>
      </c>
      <c r="BO360" s="22">
        <v>1040.4563000000001</v>
      </c>
      <c r="BP360" s="22">
        <v>1040.4563000000001</v>
      </c>
      <c r="BQ360" s="23">
        <v>1252.248</v>
      </c>
    </row>
    <row r="361" spans="1:69" x14ac:dyDescent="0.35">
      <c r="A361" s="15">
        <v>341</v>
      </c>
      <c r="B361" s="16">
        <v>1450.7137</v>
      </c>
      <c r="C361" s="16">
        <v>1451.2174</v>
      </c>
      <c r="D361" s="16">
        <v>2899.4128999999998</v>
      </c>
      <c r="E361" s="16">
        <v>2900.4202</v>
      </c>
      <c r="F361" s="17">
        <v>626.24369999999999</v>
      </c>
      <c r="S361" s="15">
        <v>341</v>
      </c>
      <c r="T361" s="16">
        <v>940.92930000000001</v>
      </c>
      <c r="U361" s="16">
        <v>941.43299999999999</v>
      </c>
      <c r="V361" s="16">
        <v>1879.8441</v>
      </c>
      <c r="W361" s="16">
        <v>1880.8514</v>
      </c>
      <c r="X361" s="17">
        <v>1457.1880000000001</v>
      </c>
      <c r="AB361" s="15">
        <v>341</v>
      </c>
      <c r="AC361" s="16">
        <v>914.96630000000005</v>
      </c>
      <c r="AD361" s="16">
        <v>915.46990000000005</v>
      </c>
      <c r="AE361" s="16">
        <v>1827.9179999999999</v>
      </c>
      <c r="AF361" s="16">
        <v>1828.9253000000001</v>
      </c>
      <c r="AG361" s="17">
        <v>3336.212</v>
      </c>
      <c r="BL361" s="15">
        <v>341</v>
      </c>
      <c r="BM361" s="16">
        <v>1041.5906</v>
      </c>
      <c r="BN361" s="16">
        <v>1041.5906</v>
      </c>
      <c r="BO361" s="16">
        <v>1040.5833</v>
      </c>
      <c r="BP361" s="16">
        <v>1040.5833</v>
      </c>
      <c r="BQ361" s="17">
        <v>965.52459999999996</v>
      </c>
    </row>
    <row r="362" spans="1:69" x14ac:dyDescent="0.35">
      <c r="A362" s="18">
        <v>342</v>
      </c>
      <c r="B362" s="19">
        <v>1466.7242000000001</v>
      </c>
      <c r="C362" s="19">
        <v>1466.7242000000001</v>
      </c>
      <c r="D362" s="19">
        <v>1465.7168999999999</v>
      </c>
      <c r="E362" s="19">
        <v>1465.7168999999999</v>
      </c>
      <c r="F362" s="20">
        <v>250.1677</v>
      </c>
      <c r="S362" s="18">
        <v>342</v>
      </c>
      <c r="T362" s="19">
        <v>944.43730000000005</v>
      </c>
      <c r="U362" s="19">
        <v>944.84019999999998</v>
      </c>
      <c r="V362" s="19">
        <v>4717.1502</v>
      </c>
      <c r="W362" s="19">
        <v>4719.1647000000003</v>
      </c>
      <c r="X362" s="20">
        <v>888.23450000000003</v>
      </c>
      <c r="AB362" s="18">
        <v>342</v>
      </c>
      <c r="AC362" s="19">
        <v>915.44899999999996</v>
      </c>
      <c r="AD362" s="19">
        <v>915.44899999999996</v>
      </c>
      <c r="AE362" s="19">
        <v>914.44169999999997</v>
      </c>
      <c r="AF362" s="19">
        <v>914.44169999999997</v>
      </c>
      <c r="AG362" s="20">
        <v>310.36900000000003</v>
      </c>
      <c r="BL362" s="21">
        <v>342</v>
      </c>
      <c r="BM362" s="22">
        <v>1045.2174</v>
      </c>
      <c r="BN362" s="22">
        <v>1045.5532000000001</v>
      </c>
      <c r="BO362" s="22">
        <v>3132.6304</v>
      </c>
      <c r="BP362" s="22">
        <v>3133.6376</v>
      </c>
      <c r="BQ362" s="23">
        <v>2961.8919999999998</v>
      </c>
    </row>
    <row r="363" spans="1:69" x14ac:dyDescent="0.35">
      <c r="A363" s="15">
        <v>343</v>
      </c>
      <c r="B363" s="16">
        <v>1475.6871000000001</v>
      </c>
      <c r="C363" s="16">
        <v>1475.6871000000001</v>
      </c>
      <c r="D363" s="16">
        <v>1474.6797999999999</v>
      </c>
      <c r="E363" s="16">
        <v>1474.6797999999999</v>
      </c>
      <c r="F363" s="17">
        <v>122.0009</v>
      </c>
      <c r="S363" s="15">
        <v>343</v>
      </c>
      <c r="T363" s="16">
        <v>947.54899999999998</v>
      </c>
      <c r="U363" s="16">
        <v>947.54899999999998</v>
      </c>
      <c r="V363" s="16">
        <v>946.54179999999997</v>
      </c>
      <c r="W363" s="16">
        <v>946.54179999999997</v>
      </c>
      <c r="X363" s="17">
        <v>675.20309999999995</v>
      </c>
      <c r="AB363" s="15">
        <v>343</v>
      </c>
      <c r="AC363" s="16">
        <v>918.50030000000004</v>
      </c>
      <c r="AD363" s="16">
        <v>918.50030000000004</v>
      </c>
      <c r="AE363" s="16">
        <v>917.49310000000003</v>
      </c>
      <c r="AF363" s="16">
        <v>917.49310000000003</v>
      </c>
      <c r="AG363" s="17">
        <v>260.03730000000002</v>
      </c>
      <c r="BL363" s="15">
        <v>343</v>
      </c>
      <c r="BM363" s="16">
        <v>1052.0516</v>
      </c>
      <c r="BN363" s="16">
        <v>1052.5552</v>
      </c>
      <c r="BO363" s="16">
        <v>2102.0886</v>
      </c>
      <c r="BP363" s="16">
        <v>2103.0958000000001</v>
      </c>
      <c r="BQ363" s="17">
        <v>886.16669999999999</v>
      </c>
    </row>
    <row r="364" spans="1:69" x14ac:dyDescent="0.35">
      <c r="A364" s="18">
        <v>344</v>
      </c>
      <c r="B364" s="19">
        <v>1486.7779</v>
      </c>
      <c r="C364" s="19">
        <v>1486.7779</v>
      </c>
      <c r="D364" s="19">
        <v>1485.7706000000001</v>
      </c>
      <c r="E364" s="19">
        <v>1485.7706000000001</v>
      </c>
      <c r="F364" s="20">
        <v>300.74990000000003</v>
      </c>
      <c r="S364" s="18">
        <v>344</v>
      </c>
      <c r="T364" s="19">
        <v>952.80169999999998</v>
      </c>
      <c r="U364" s="19">
        <v>952.80169999999998</v>
      </c>
      <c r="V364" s="19">
        <v>951.7944</v>
      </c>
      <c r="W364" s="19">
        <v>951.7944</v>
      </c>
      <c r="X364" s="20">
        <v>331.4246</v>
      </c>
      <c r="AB364" s="18">
        <v>344</v>
      </c>
      <c r="AC364" s="19">
        <v>920.44449999999995</v>
      </c>
      <c r="AD364" s="19">
        <v>920.44449999999995</v>
      </c>
      <c r="AE364" s="19">
        <v>919.43719999999996</v>
      </c>
      <c r="AF364" s="19">
        <v>919.43719999999996</v>
      </c>
      <c r="AG364" s="20">
        <v>506.34679999999997</v>
      </c>
      <c r="BL364" s="21">
        <v>344</v>
      </c>
      <c r="BM364" s="22">
        <v>1053.9902</v>
      </c>
      <c r="BN364" s="22">
        <v>1054.4938</v>
      </c>
      <c r="BO364" s="22">
        <v>2105.9657999999999</v>
      </c>
      <c r="BP364" s="22">
        <v>2106.9731000000002</v>
      </c>
      <c r="BQ364" s="23">
        <v>709.24090000000001</v>
      </c>
    </row>
    <row r="365" spans="1:69" x14ac:dyDescent="0.35">
      <c r="A365" s="15">
        <v>345</v>
      </c>
      <c r="B365" s="16">
        <v>1502.78</v>
      </c>
      <c r="C365" s="16">
        <v>1503.2837</v>
      </c>
      <c r="D365" s="16">
        <v>3003.5455000000002</v>
      </c>
      <c r="E365" s="16">
        <v>3004.5527000000002</v>
      </c>
      <c r="F365" s="17">
        <v>227.2535</v>
      </c>
      <c r="S365" s="15">
        <v>345</v>
      </c>
      <c r="T365" s="16">
        <v>951.48710000000005</v>
      </c>
      <c r="U365" s="16">
        <v>951.99069999999995</v>
      </c>
      <c r="V365" s="16">
        <v>3801.9191999999998</v>
      </c>
      <c r="W365" s="16">
        <v>3803.9337999999998</v>
      </c>
      <c r="X365" s="17">
        <v>598.09199999999998</v>
      </c>
      <c r="AB365" s="15">
        <v>345</v>
      </c>
      <c r="AC365" s="16">
        <v>919.7826</v>
      </c>
      <c r="AD365" s="16">
        <v>919.7826</v>
      </c>
      <c r="AE365" s="16">
        <v>918.77530000000002</v>
      </c>
      <c r="AF365" s="16">
        <v>918.77530000000002</v>
      </c>
      <c r="AG365" s="17">
        <v>418.94110000000001</v>
      </c>
      <c r="BL365" s="15">
        <v>345</v>
      </c>
      <c r="BM365" s="16">
        <v>1056.5286000000001</v>
      </c>
      <c r="BN365" s="16">
        <v>1056.5286000000001</v>
      </c>
      <c r="BO365" s="16">
        <v>1055.5214000000001</v>
      </c>
      <c r="BP365" s="16">
        <v>1055.5214000000001</v>
      </c>
      <c r="BQ365" s="17">
        <v>1088.9559999999999</v>
      </c>
    </row>
    <row r="366" spans="1:69" x14ac:dyDescent="0.35">
      <c r="A366" s="18">
        <v>346</v>
      </c>
      <c r="B366" s="19">
        <v>1508.308</v>
      </c>
      <c r="C366" s="19">
        <v>1508.8116</v>
      </c>
      <c r="D366" s="19">
        <v>3014.6014</v>
      </c>
      <c r="E366" s="19">
        <v>3015.6087000000002</v>
      </c>
      <c r="F366" s="20">
        <v>246.51220000000001</v>
      </c>
      <c r="S366" s="18">
        <v>346</v>
      </c>
      <c r="T366" s="19">
        <v>955.39970000000005</v>
      </c>
      <c r="U366" s="19">
        <v>955.39970000000005</v>
      </c>
      <c r="V366" s="19">
        <v>954.39239999999995</v>
      </c>
      <c r="W366" s="19">
        <v>954.39239999999995</v>
      </c>
      <c r="X366" s="20">
        <v>301.721</v>
      </c>
      <c r="AB366" s="18">
        <v>346</v>
      </c>
      <c r="AC366" s="19">
        <v>922.38170000000002</v>
      </c>
      <c r="AD366" s="19">
        <v>922.38170000000002</v>
      </c>
      <c r="AE366" s="19">
        <v>921.37440000000004</v>
      </c>
      <c r="AF366" s="19">
        <v>921.37440000000004</v>
      </c>
      <c r="AG366" s="20">
        <v>396.75319999999999</v>
      </c>
      <c r="BL366" s="21">
        <v>346</v>
      </c>
      <c r="BM366" s="22">
        <v>1058.6214</v>
      </c>
      <c r="BN366" s="22">
        <v>1058.6214</v>
      </c>
      <c r="BO366" s="22">
        <v>1057.6142</v>
      </c>
      <c r="BP366" s="22">
        <v>1057.6142</v>
      </c>
      <c r="BQ366" s="23">
        <v>3378.3389999999999</v>
      </c>
    </row>
    <row r="367" spans="1:69" x14ac:dyDescent="0.35">
      <c r="A367" s="15">
        <v>347</v>
      </c>
      <c r="B367" s="16">
        <v>1530.886</v>
      </c>
      <c r="C367" s="16">
        <v>1530.886</v>
      </c>
      <c r="D367" s="16">
        <v>1529.8787</v>
      </c>
      <c r="E367" s="16">
        <v>1529.8787</v>
      </c>
      <c r="F367" s="17">
        <v>803.73720000000003</v>
      </c>
      <c r="S367" s="15">
        <v>347</v>
      </c>
      <c r="T367" s="16">
        <v>954.42660000000001</v>
      </c>
      <c r="U367" s="16">
        <v>954.42660000000001</v>
      </c>
      <c r="V367" s="16">
        <v>953.4194</v>
      </c>
      <c r="W367" s="16">
        <v>953.4194</v>
      </c>
      <c r="X367" s="17">
        <v>631.50540000000001</v>
      </c>
      <c r="AB367" s="15">
        <v>347</v>
      </c>
      <c r="AC367" s="16">
        <v>925.12199999999996</v>
      </c>
      <c r="AD367" s="16">
        <v>925.12199999999996</v>
      </c>
      <c r="AE367" s="16">
        <v>924.11469999999997</v>
      </c>
      <c r="AF367" s="16">
        <v>924.11469999999997</v>
      </c>
      <c r="AG367" s="17">
        <v>6714.7479999999996</v>
      </c>
      <c r="BL367" s="15">
        <v>347</v>
      </c>
      <c r="BM367" s="16">
        <v>1059.4811999999999</v>
      </c>
      <c r="BN367" s="16">
        <v>1059.4811999999999</v>
      </c>
      <c r="BO367" s="16">
        <v>1058.4739</v>
      </c>
      <c r="BP367" s="16">
        <v>1058.4739</v>
      </c>
      <c r="BQ367" s="17">
        <v>714.66470000000004</v>
      </c>
    </row>
    <row r="368" spans="1:69" x14ac:dyDescent="0.35">
      <c r="A368" s="18">
        <v>348</v>
      </c>
      <c r="B368" s="19">
        <v>1535.7876000000001</v>
      </c>
      <c r="C368" s="19">
        <v>1535.7876000000001</v>
      </c>
      <c r="D368" s="19">
        <v>1534.7804000000001</v>
      </c>
      <c r="E368" s="19">
        <v>1534.7804000000001</v>
      </c>
      <c r="F368" s="20">
        <v>1261.271</v>
      </c>
      <c r="S368" s="18">
        <v>348</v>
      </c>
      <c r="T368" s="19">
        <v>958.14350000000002</v>
      </c>
      <c r="U368" s="19">
        <v>958.47929999999997</v>
      </c>
      <c r="V368" s="19">
        <v>2871.4087</v>
      </c>
      <c r="W368" s="19">
        <v>2872.4159</v>
      </c>
      <c r="X368" s="20">
        <v>24656.65</v>
      </c>
      <c r="AB368" s="18">
        <v>348</v>
      </c>
      <c r="AC368" s="19">
        <v>925.45709999999997</v>
      </c>
      <c r="AD368" s="19">
        <v>925.45709999999997</v>
      </c>
      <c r="AE368" s="19">
        <v>924.44979999999998</v>
      </c>
      <c r="AF368" s="19">
        <v>924.44979999999998</v>
      </c>
      <c r="AG368" s="20">
        <v>8506.84</v>
      </c>
      <c r="BL368" s="21">
        <v>348</v>
      </c>
      <c r="BM368" s="22">
        <v>1058.4758999999999</v>
      </c>
      <c r="BN368" s="22">
        <v>1058.9794999999999</v>
      </c>
      <c r="BO368" s="22">
        <v>2114.9371999999998</v>
      </c>
      <c r="BP368" s="22">
        <v>2115.9445000000001</v>
      </c>
      <c r="BQ368" s="23">
        <v>896.09990000000005</v>
      </c>
    </row>
    <row r="369" spans="1:69" x14ac:dyDescent="0.35">
      <c r="A369" s="15">
        <v>349</v>
      </c>
      <c r="B369" s="16">
        <v>1544.2514000000001</v>
      </c>
      <c r="C369" s="16">
        <v>1544.7551000000001</v>
      </c>
      <c r="D369" s="16">
        <v>3086.4883</v>
      </c>
      <c r="E369" s="16">
        <v>3087.4956000000002</v>
      </c>
      <c r="F369" s="17">
        <v>158.0333</v>
      </c>
      <c r="S369" s="15">
        <v>349</v>
      </c>
      <c r="T369" s="16">
        <v>962.12900000000002</v>
      </c>
      <c r="U369" s="16">
        <v>962.12900000000002</v>
      </c>
      <c r="V369" s="16">
        <v>961.12170000000003</v>
      </c>
      <c r="W369" s="16">
        <v>961.12170000000003</v>
      </c>
      <c r="X369" s="17">
        <v>625.05280000000005</v>
      </c>
      <c r="AB369" s="15">
        <v>349</v>
      </c>
      <c r="AC369" s="16">
        <v>925.37199999999996</v>
      </c>
      <c r="AD369" s="16">
        <v>925.37199999999996</v>
      </c>
      <c r="AE369" s="16">
        <v>924.36469999999997</v>
      </c>
      <c r="AF369" s="16">
        <v>924.36469999999997</v>
      </c>
      <c r="AG369" s="17">
        <v>341.26369999999997</v>
      </c>
      <c r="BL369" s="15">
        <v>349</v>
      </c>
      <c r="BM369" s="16">
        <v>1064.5617</v>
      </c>
      <c r="BN369" s="16">
        <v>1065.0654</v>
      </c>
      <c r="BO369" s="16">
        <v>2127.1089000000002</v>
      </c>
      <c r="BP369" s="16">
        <v>2128.1161999999999</v>
      </c>
      <c r="BQ369" s="17">
        <v>864.37450000000001</v>
      </c>
    </row>
    <row r="370" spans="1:69" x14ac:dyDescent="0.35">
      <c r="A370" s="18">
        <v>350</v>
      </c>
      <c r="B370" s="19">
        <v>1563.7799</v>
      </c>
      <c r="C370" s="19">
        <v>1563.7799</v>
      </c>
      <c r="D370" s="19">
        <v>1562.7726</v>
      </c>
      <c r="E370" s="19">
        <v>1562.7726</v>
      </c>
      <c r="F370" s="20">
        <v>1422.808</v>
      </c>
      <c r="S370" s="18">
        <v>350</v>
      </c>
      <c r="T370" s="19">
        <v>962.85130000000004</v>
      </c>
      <c r="U370" s="19">
        <v>962.85130000000004</v>
      </c>
      <c r="V370" s="19">
        <v>961.84400000000005</v>
      </c>
      <c r="W370" s="19">
        <v>961.84400000000005</v>
      </c>
      <c r="X370" s="20">
        <v>782.09469999999999</v>
      </c>
      <c r="AB370" s="18">
        <v>350</v>
      </c>
      <c r="AC370" s="19">
        <v>926.43430000000001</v>
      </c>
      <c r="AD370" s="19">
        <v>926.93790000000001</v>
      </c>
      <c r="AE370" s="19">
        <v>1850.854</v>
      </c>
      <c r="AF370" s="19">
        <v>1851.8613</v>
      </c>
      <c r="AG370" s="20">
        <v>287.30329999999998</v>
      </c>
      <c r="BL370" s="21">
        <v>350</v>
      </c>
      <c r="BM370" s="22">
        <v>1067.4872</v>
      </c>
      <c r="BN370" s="22">
        <v>1067.9909</v>
      </c>
      <c r="BO370" s="22">
        <v>2132.9598999999998</v>
      </c>
      <c r="BP370" s="22">
        <v>2133.9672</v>
      </c>
      <c r="BQ370" s="23">
        <v>4034.6239999999998</v>
      </c>
    </row>
    <row r="371" spans="1:69" x14ac:dyDescent="0.35">
      <c r="A371" s="15">
        <v>351</v>
      </c>
      <c r="B371" s="16">
        <v>1599.8596</v>
      </c>
      <c r="C371" s="16">
        <v>1599.8596</v>
      </c>
      <c r="D371" s="16">
        <v>1598.8524</v>
      </c>
      <c r="E371" s="16">
        <v>1598.8524</v>
      </c>
      <c r="F371" s="17">
        <v>152.66489999999999</v>
      </c>
      <c r="S371" s="15">
        <v>351</v>
      </c>
      <c r="T371" s="16">
        <v>962.85440000000006</v>
      </c>
      <c r="U371" s="16">
        <v>963.19010000000003</v>
      </c>
      <c r="V371" s="16">
        <v>2885.5412999999999</v>
      </c>
      <c r="W371" s="16">
        <v>2886.5486000000001</v>
      </c>
      <c r="X371" s="17">
        <v>1589.0409999999999</v>
      </c>
      <c r="AB371" s="15">
        <v>351</v>
      </c>
      <c r="AC371" s="16">
        <v>925.16189999999995</v>
      </c>
      <c r="AD371" s="16">
        <v>925.16189999999995</v>
      </c>
      <c r="AE371" s="16">
        <v>924.15459999999996</v>
      </c>
      <c r="AF371" s="16">
        <v>924.15459999999996</v>
      </c>
      <c r="AG371" s="17">
        <v>129.17959999999999</v>
      </c>
      <c r="BL371" s="15">
        <v>351</v>
      </c>
      <c r="BM371" s="16">
        <v>1072.1974</v>
      </c>
      <c r="BN371" s="16">
        <v>1072.5332000000001</v>
      </c>
      <c r="BO371" s="16">
        <v>3213.5704999999998</v>
      </c>
      <c r="BP371" s="16">
        <v>3214.5778</v>
      </c>
      <c r="BQ371" s="17">
        <v>8529.1849999999995</v>
      </c>
    </row>
    <row r="372" spans="1:69" x14ac:dyDescent="0.35">
      <c r="A372" s="18">
        <v>352</v>
      </c>
      <c r="B372" s="19">
        <v>1607.3427999999999</v>
      </c>
      <c r="C372" s="19">
        <v>1607.8465000000001</v>
      </c>
      <c r="D372" s="19">
        <v>3212.6711</v>
      </c>
      <c r="E372" s="19">
        <v>3213.6783999999998</v>
      </c>
      <c r="F372" s="20">
        <v>436.12419999999997</v>
      </c>
      <c r="S372" s="18">
        <v>352</v>
      </c>
      <c r="T372" s="19">
        <v>964.45420000000001</v>
      </c>
      <c r="U372" s="19">
        <v>964.9579</v>
      </c>
      <c r="V372" s="19">
        <v>3853.7878999999998</v>
      </c>
      <c r="W372" s="19">
        <v>3855.8024</v>
      </c>
      <c r="X372" s="20">
        <v>1783.6969999999999</v>
      </c>
      <c r="AB372" s="18">
        <v>352</v>
      </c>
      <c r="AC372" s="19">
        <v>929.11120000000005</v>
      </c>
      <c r="AD372" s="19">
        <v>929.44690000000003</v>
      </c>
      <c r="AE372" s="19">
        <v>2784.3116</v>
      </c>
      <c r="AF372" s="19">
        <v>2785.3189000000002</v>
      </c>
      <c r="AG372" s="20">
        <v>1130.954</v>
      </c>
      <c r="BL372" s="21">
        <v>352</v>
      </c>
      <c r="BM372" s="22">
        <v>1071.9021</v>
      </c>
      <c r="BN372" s="22">
        <v>1072.2379000000001</v>
      </c>
      <c r="BO372" s="22">
        <v>3212.6844999999998</v>
      </c>
      <c r="BP372" s="22">
        <v>3213.6918000000001</v>
      </c>
      <c r="BQ372" s="23">
        <v>2448.7139999999999</v>
      </c>
    </row>
    <row r="373" spans="1:69" x14ac:dyDescent="0.35">
      <c r="A373" s="15">
        <v>353</v>
      </c>
      <c r="B373" s="16">
        <v>1615.8501000000001</v>
      </c>
      <c r="C373" s="16">
        <v>1616.3536999999999</v>
      </c>
      <c r="D373" s="16">
        <v>3229.6855999999998</v>
      </c>
      <c r="E373" s="16">
        <v>3230.6929</v>
      </c>
      <c r="F373" s="17">
        <v>1792.52</v>
      </c>
      <c r="S373" s="15">
        <v>353</v>
      </c>
      <c r="T373" s="16">
        <v>967.47199999999998</v>
      </c>
      <c r="U373" s="16">
        <v>967.80780000000004</v>
      </c>
      <c r="V373" s="16">
        <v>2899.3942999999999</v>
      </c>
      <c r="W373" s="16">
        <v>2900.4016000000001</v>
      </c>
      <c r="X373" s="17">
        <v>51250.11</v>
      </c>
      <c r="AB373" s="15">
        <v>353</v>
      </c>
      <c r="AC373" s="16">
        <v>930.52149999999995</v>
      </c>
      <c r="AD373" s="16">
        <v>930.52149999999995</v>
      </c>
      <c r="AE373" s="16">
        <v>929.51419999999996</v>
      </c>
      <c r="AF373" s="16">
        <v>929.51419999999996</v>
      </c>
      <c r="AG373" s="17">
        <v>611.12139999999999</v>
      </c>
      <c r="BL373" s="15">
        <v>353</v>
      </c>
      <c r="BM373" s="16">
        <v>1073.5595000000001</v>
      </c>
      <c r="BN373" s="16">
        <v>1073.8951999999999</v>
      </c>
      <c r="BO373" s="16">
        <v>3217.6565999999998</v>
      </c>
      <c r="BP373" s="16">
        <v>3218.6639</v>
      </c>
      <c r="BQ373" s="17">
        <v>1458.7739999999999</v>
      </c>
    </row>
    <row r="374" spans="1:69" x14ac:dyDescent="0.35">
      <c r="A374" s="18">
        <v>354</v>
      </c>
      <c r="B374" s="19">
        <v>1667.9371000000001</v>
      </c>
      <c r="C374" s="19">
        <v>1667.9371000000001</v>
      </c>
      <c r="D374" s="19">
        <v>1666.9297999999999</v>
      </c>
      <c r="E374" s="19">
        <v>1666.9297999999999</v>
      </c>
      <c r="F374" s="20">
        <v>365.66629999999998</v>
      </c>
      <c r="S374" s="18">
        <v>354</v>
      </c>
      <c r="T374" s="19">
        <v>971.45389999999998</v>
      </c>
      <c r="U374" s="19">
        <v>971.95749999999998</v>
      </c>
      <c r="V374" s="19">
        <v>3881.7863000000002</v>
      </c>
      <c r="W374" s="19">
        <v>3883.8009000000002</v>
      </c>
      <c r="X374" s="20">
        <v>1177.8040000000001</v>
      </c>
      <c r="AB374" s="18">
        <v>354</v>
      </c>
      <c r="AC374" s="19">
        <v>934.45410000000004</v>
      </c>
      <c r="AD374" s="19">
        <v>934.78980000000001</v>
      </c>
      <c r="AE374" s="19">
        <v>2800.3402999999998</v>
      </c>
      <c r="AF374" s="19">
        <v>2801.3476000000001</v>
      </c>
      <c r="AG374" s="20">
        <v>28997.24</v>
      </c>
      <c r="BL374" s="21">
        <v>354</v>
      </c>
      <c r="BM374" s="22">
        <v>1075.6431</v>
      </c>
      <c r="BN374" s="22">
        <v>1075.6431</v>
      </c>
      <c r="BO374" s="22">
        <v>1074.6358</v>
      </c>
      <c r="BP374" s="22">
        <v>1074.6358</v>
      </c>
      <c r="BQ374" s="23">
        <v>1116.749</v>
      </c>
    </row>
    <row r="375" spans="1:69" x14ac:dyDescent="0.35">
      <c r="A375" s="15">
        <v>355</v>
      </c>
      <c r="B375" s="16">
        <v>1672.8396</v>
      </c>
      <c r="C375" s="16">
        <v>1672.8396</v>
      </c>
      <c r="D375" s="16">
        <v>1671.8323</v>
      </c>
      <c r="E375" s="16">
        <v>1671.8323</v>
      </c>
      <c r="F375" s="17">
        <v>148.88900000000001</v>
      </c>
      <c r="S375" s="15">
        <v>355</v>
      </c>
      <c r="T375" s="16">
        <v>971.50829999999996</v>
      </c>
      <c r="U375" s="16">
        <v>972.01189999999997</v>
      </c>
      <c r="V375" s="16">
        <v>1941.002</v>
      </c>
      <c r="W375" s="16">
        <v>1942.0092</v>
      </c>
      <c r="X375" s="17">
        <v>613.98360000000002</v>
      </c>
      <c r="AB375" s="15">
        <v>355</v>
      </c>
      <c r="AC375" s="16">
        <v>940.92930000000001</v>
      </c>
      <c r="AD375" s="16">
        <v>941.43299999999999</v>
      </c>
      <c r="AE375" s="16">
        <v>1879.8441</v>
      </c>
      <c r="AF375" s="16">
        <v>1880.8514</v>
      </c>
      <c r="AG375" s="17">
        <v>474.22609999999997</v>
      </c>
      <c r="BL375" s="15">
        <v>355</v>
      </c>
      <c r="BM375" s="16">
        <v>1075.4962</v>
      </c>
      <c r="BN375" s="16">
        <v>1075.9998000000001</v>
      </c>
      <c r="BO375" s="16">
        <v>4297.9557000000004</v>
      </c>
      <c r="BP375" s="16">
        <v>4299.9703</v>
      </c>
      <c r="BQ375" s="17">
        <v>2552.8580000000002</v>
      </c>
    </row>
    <row r="376" spans="1:69" x14ac:dyDescent="0.35">
      <c r="A376" s="18">
        <v>356</v>
      </c>
      <c r="B376" s="19">
        <v>1700.8427999999999</v>
      </c>
      <c r="C376" s="19">
        <v>1700.8427999999999</v>
      </c>
      <c r="D376" s="19">
        <v>1699.8354999999999</v>
      </c>
      <c r="E376" s="19">
        <v>1699.8354999999999</v>
      </c>
      <c r="F376" s="20">
        <v>387.72550000000001</v>
      </c>
      <c r="S376" s="18">
        <v>356</v>
      </c>
      <c r="T376" s="19">
        <v>972.81679999999994</v>
      </c>
      <c r="U376" s="19">
        <v>973.15250000000003</v>
      </c>
      <c r="V376" s="19">
        <v>2915.4285</v>
      </c>
      <c r="W376" s="19">
        <v>2916.4358000000002</v>
      </c>
      <c r="X376" s="20">
        <v>573.56899999999996</v>
      </c>
      <c r="AB376" s="18">
        <v>356</v>
      </c>
      <c r="AC376" s="19">
        <v>940.50639999999999</v>
      </c>
      <c r="AD376" s="19">
        <v>941.01009999999997</v>
      </c>
      <c r="AE376" s="19">
        <v>1878.9983</v>
      </c>
      <c r="AF376" s="19">
        <v>1880.0056</v>
      </c>
      <c r="AG376" s="20">
        <v>338.45400000000001</v>
      </c>
      <c r="BL376" s="21">
        <v>356</v>
      </c>
      <c r="BM376" s="22">
        <v>1077.9132999999999</v>
      </c>
      <c r="BN376" s="22">
        <v>1077.9132999999999</v>
      </c>
      <c r="BO376" s="22">
        <v>1076.9060999999999</v>
      </c>
      <c r="BP376" s="22">
        <v>1076.9060999999999</v>
      </c>
      <c r="BQ376" s="23">
        <v>7967.2309999999998</v>
      </c>
    </row>
    <row r="377" spans="1:69" x14ac:dyDescent="0.35">
      <c r="A377" s="15">
        <v>357</v>
      </c>
      <c r="B377" s="16">
        <v>1715.9218000000001</v>
      </c>
      <c r="C377" s="16">
        <v>1716.9290000000001</v>
      </c>
      <c r="D377" s="16">
        <v>3429.8290000000002</v>
      </c>
      <c r="E377" s="16">
        <v>3431.8434999999999</v>
      </c>
      <c r="F377" s="17">
        <v>496.19600000000003</v>
      </c>
      <c r="S377" s="15">
        <v>357</v>
      </c>
      <c r="T377" s="16">
        <v>974.89589999999998</v>
      </c>
      <c r="U377" s="16">
        <v>975.39949999999999</v>
      </c>
      <c r="V377" s="16">
        <v>1947.7773</v>
      </c>
      <c r="W377" s="16">
        <v>1948.7845</v>
      </c>
      <c r="X377" s="17">
        <v>465.19319999999999</v>
      </c>
      <c r="AB377" s="15">
        <v>357</v>
      </c>
      <c r="AC377" s="16">
        <v>947.54899999999998</v>
      </c>
      <c r="AD377" s="16">
        <v>947.54899999999998</v>
      </c>
      <c r="AE377" s="16">
        <v>946.54179999999997</v>
      </c>
      <c r="AF377" s="16">
        <v>946.54179999999997</v>
      </c>
      <c r="AG377" s="17">
        <v>407.32760000000002</v>
      </c>
      <c r="BL377" s="15">
        <v>357</v>
      </c>
      <c r="BM377" s="16">
        <v>1077.569</v>
      </c>
      <c r="BN377" s="16">
        <v>1077.569</v>
      </c>
      <c r="BO377" s="16">
        <v>1076.5617</v>
      </c>
      <c r="BP377" s="16">
        <v>1076.5617</v>
      </c>
      <c r="BQ377" s="17">
        <v>5694.7969999999996</v>
      </c>
    </row>
    <row r="378" spans="1:69" x14ac:dyDescent="0.35">
      <c r="A378" s="18">
        <v>358</v>
      </c>
      <c r="B378" s="19">
        <v>1721.8997999999999</v>
      </c>
      <c r="C378" s="19">
        <v>1722.9070999999999</v>
      </c>
      <c r="D378" s="19">
        <v>3441.7851000000001</v>
      </c>
      <c r="E378" s="19">
        <v>3443.7995999999998</v>
      </c>
      <c r="F378" s="20">
        <v>482.90879999999999</v>
      </c>
      <c r="S378" s="18">
        <v>358</v>
      </c>
      <c r="T378" s="19">
        <v>975.71100000000001</v>
      </c>
      <c r="U378" s="19">
        <v>976.21460000000002</v>
      </c>
      <c r="V378" s="19">
        <v>3898.8148999999999</v>
      </c>
      <c r="W378" s="19">
        <v>3900.8294000000001</v>
      </c>
      <c r="X378" s="20">
        <v>841.42200000000003</v>
      </c>
      <c r="AB378" s="18">
        <v>358</v>
      </c>
      <c r="AC378" s="19">
        <v>949.43939999999998</v>
      </c>
      <c r="AD378" s="19">
        <v>949.94299999999998</v>
      </c>
      <c r="AE378" s="19">
        <v>1896.8642</v>
      </c>
      <c r="AF378" s="19">
        <v>1897.8715</v>
      </c>
      <c r="AG378" s="20">
        <v>712.36509999999998</v>
      </c>
      <c r="BL378" s="21">
        <v>358</v>
      </c>
      <c r="BM378" s="22">
        <v>1078.2478000000001</v>
      </c>
      <c r="BN378" s="22">
        <v>1078.2478000000001</v>
      </c>
      <c r="BO378" s="22">
        <v>1077.2405000000001</v>
      </c>
      <c r="BP378" s="22">
        <v>1077.2405000000001</v>
      </c>
      <c r="BQ378" s="23">
        <v>8412.0360000000001</v>
      </c>
    </row>
    <row r="379" spans="1:69" x14ac:dyDescent="0.35">
      <c r="A379" s="15">
        <v>359</v>
      </c>
      <c r="B379" s="16">
        <v>1727.9522999999999</v>
      </c>
      <c r="C379" s="16">
        <v>1727.9522999999999</v>
      </c>
      <c r="D379" s="16">
        <v>1726.9449999999999</v>
      </c>
      <c r="E379" s="16">
        <v>1726.9449999999999</v>
      </c>
      <c r="F379" s="17">
        <v>158.66470000000001</v>
      </c>
      <c r="S379" s="15">
        <v>359</v>
      </c>
      <c r="T379" s="16">
        <v>979.01639999999998</v>
      </c>
      <c r="U379" s="16">
        <v>979.52</v>
      </c>
      <c r="V379" s="16">
        <v>1956.0182</v>
      </c>
      <c r="W379" s="16">
        <v>1957.0255</v>
      </c>
      <c r="X379" s="17">
        <v>2497.2350000000001</v>
      </c>
      <c r="AB379" s="15">
        <v>359</v>
      </c>
      <c r="AC379" s="16">
        <v>954.42939999999999</v>
      </c>
      <c r="AD379" s="16">
        <v>954.42939999999999</v>
      </c>
      <c r="AE379" s="16">
        <v>953.4221</v>
      </c>
      <c r="AF379" s="16">
        <v>953.4221</v>
      </c>
      <c r="AG379" s="17">
        <v>275.16109999999998</v>
      </c>
      <c r="BL379" s="15">
        <v>359</v>
      </c>
      <c r="BM379" s="16">
        <v>1078.4786999999999</v>
      </c>
      <c r="BN379" s="16">
        <v>1078.4786999999999</v>
      </c>
      <c r="BO379" s="16">
        <v>1077.4713999999999</v>
      </c>
      <c r="BP379" s="16">
        <v>1077.4713999999999</v>
      </c>
      <c r="BQ379" s="17">
        <v>2142.1210000000001</v>
      </c>
    </row>
    <row r="380" spans="1:69" x14ac:dyDescent="0.35">
      <c r="A380" s="18">
        <v>360</v>
      </c>
      <c r="B380" s="19">
        <v>1735.8998999999999</v>
      </c>
      <c r="C380" s="19">
        <v>1735.8998999999999</v>
      </c>
      <c r="D380" s="19">
        <v>1734.8925999999999</v>
      </c>
      <c r="E380" s="19">
        <v>1734.8925999999999</v>
      </c>
      <c r="F380" s="20">
        <v>235.09289999999999</v>
      </c>
      <c r="S380" s="18">
        <v>360</v>
      </c>
      <c r="T380" s="19">
        <v>981.45219999999995</v>
      </c>
      <c r="U380" s="19">
        <v>982.0566</v>
      </c>
      <c r="V380" s="19">
        <v>4902.2246999999998</v>
      </c>
      <c r="W380" s="19">
        <v>4905.2466000000004</v>
      </c>
      <c r="X380" s="20">
        <v>1141.817</v>
      </c>
      <c r="AB380" s="18">
        <v>360</v>
      </c>
      <c r="AC380" s="19">
        <v>958.14290000000005</v>
      </c>
      <c r="AD380" s="19">
        <v>958.14290000000005</v>
      </c>
      <c r="AE380" s="19">
        <v>957.13559999999995</v>
      </c>
      <c r="AF380" s="19">
        <v>957.13559999999995</v>
      </c>
      <c r="AG380" s="20">
        <v>2955.5819999999999</v>
      </c>
      <c r="BL380" s="21">
        <v>360</v>
      </c>
      <c r="BM380" s="22">
        <v>1078.5088000000001</v>
      </c>
      <c r="BN380" s="22">
        <v>1078.5088000000001</v>
      </c>
      <c r="BO380" s="22">
        <v>1077.5015000000001</v>
      </c>
      <c r="BP380" s="22">
        <v>1077.5015000000001</v>
      </c>
      <c r="BQ380" s="23">
        <v>1081.893</v>
      </c>
    </row>
    <row r="381" spans="1:69" x14ac:dyDescent="0.35">
      <c r="A381" s="15">
        <v>361</v>
      </c>
      <c r="B381" s="16">
        <v>1742.9602</v>
      </c>
      <c r="C381" s="16">
        <v>1742.9602</v>
      </c>
      <c r="D381" s="16">
        <v>1741.9529</v>
      </c>
      <c r="E381" s="16">
        <v>1741.9529</v>
      </c>
      <c r="F381" s="17">
        <v>281.19580000000002</v>
      </c>
      <c r="S381" s="15">
        <v>361</v>
      </c>
      <c r="T381" s="16">
        <v>986.81370000000004</v>
      </c>
      <c r="U381" s="16">
        <v>986.81370000000004</v>
      </c>
      <c r="V381" s="16">
        <v>985.80640000000005</v>
      </c>
      <c r="W381" s="16">
        <v>985.80640000000005</v>
      </c>
      <c r="X381" s="17">
        <v>681.33609999999999</v>
      </c>
      <c r="AB381" s="15">
        <v>361</v>
      </c>
      <c r="AC381" s="16">
        <v>958.47929999999997</v>
      </c>
      <c r="AD381" s="16">
        <v>958.47929999999997</v>
      </c>
      <c r="AE381" s="16">
        <v>957.47199999999998</v>
      </c>
      <c r="AF381" s="16">
        <v>957.47199999999998</v>
      </c>
      <c r="AG381" s="17">
        <v>3744.386</v>
      </c>
      <c r="BL381" s="15">
        <v>361</v>
      </c>
      <c r="BM381" s="16">
        <v>1079.0745999999999</v>
      </c>
      <c r="BN381" s="16">
        <v>1079.0745999999999</v>
      </c>
      <c r="BO381" s="16">
        <v>1078.0672999999999</v>
      </c>
      <c r="BP381" s="16">
        <v>1078.0672999999999</v>
      </c>
      <c r="BQ381" s="17">
        <v>587.77729999999997</v>
      </c>
    </row>
    <row r="382" spans="1:69" x14ac:dyDescent="0.35">
      <c r="A382" s="18">
        <v>362</v>
      </c>
      <c r="B382" s="19">
        <v>1763.8902</v>
      </c>
      <c r="C382" s="19">
        <v>1763.8902</v>
      </c>
      <c r="D382" s="19">
        <v>1762.883</v>
      </c>
      <c r="E382" s="19">
        <v>1762.883</v>
      </c>
      <c r="F382" s="20">
        <v>259.53440000000001</v>
      </c>
      <c r="S382" s="18">
        <v>362</v>
      </c>
      <c r="T382" s="19">
        <v>987.38800000000003</v>
      </c>
      <c r="U382" s="19">
        <v>987.38800000000003</v>
      </c>
      <c r="V382" s="19">
        <v>986.38070000000005</v>
      </c>
      <c r="W382" s="19">
        <v>986.38070000000005</v>
      </c>
      <c r="X382" s="20">
        <v>604.07950000000005</v>
      </c>
      <c r="AB382" s="18">
        <v>362</v>
      </c>
      <c r="AC382" s="19">
        <v>962.85159999999996</v>
      </c>
      <c r="AD382" s="19">
        <v>963.18730000000005</v>
      </c>
      <c r="AE382" s="19">
        <v>2885.5328</v>
      </c>
      <c r="AF382" s="19">
        <v>2886.5401000000002</v>
      </c>
      <c r="AG382" s="20">
        <v>807.63130000000001</v>
      </c>
      <c r="BL382" s="21">
        <v>362</v>
      </c>
      <c r="BM382" s="22">
        <v>1092.5923</v>
      </c>
      <c r="BN382" s="22">
        <v>1093.0959</v>
      </c>
      <c r="BO382" s="22">
        <v>2183.17</v>
      </c>
      <c r="BP382" s="22">
        <v>2184.1772999999998</v>
      </c>
      <c r="BQ382" s="23">
        <v>1060.03</v>
      </c>
    </row>
    <row r="383" spans="1:69" x14ac:dyDescent="0.35">
      <c r="A383" s="15">
        <v>363</v>
      </c>
      <c r="B383" s="16">
        <v>1765.4547</v>
      </c>
      <c r="C383" s="16">
        <v>1766.462</v>
      </c>
      <c r="D383" s="16">
        <v>3528.8948</v>
      </c>
      <c r="E383" s="16">
        <v>3530.9094</v>
      </c>
      <c r="F383" s="17">
        <v>239.38890000000001</v>
      </c>
      <c r="S383" s="15">
        <v>363</v>
      </c>
      <c r="T383" s="16">
        <v>987.50530000000003</v>
      </c>
      <c r="U383" s="16">
        <v>987.50530000000003</v>
      </c>
      <c r="V383" s="16">
        <v>986.49800000000005</v>
      </c>
      <c r="W383" s="16">
        <v>986.49800000000005</v>
      </c>
      <c r="X383" s="17">
        <v>805.48720000000003</v>
      </c>
      <c r="AB383" s="15">
        <v>363</v>
      </c>
      <c r="AC383" s="16">
        <v>962.13459999999998</v>
      </c>
      <c r="AD383" s="16">
        <v>962.13459999999998</v>
      </c>
      <c r="AE383" s="16">
        <v>961.12739999999997</v>
      </c>
      <c r="AF383" s="16">
        <v>961.12739999999997</v>
      </c>
      <c r="AG383" s="17">
        <v>240.47280000000001</v>
      </c>
      <c r="BL383" s="15">
        <v>363</v>
      </c>
      <c r="BM383" s="16">
        <v>1100.2162000000001</v>
      </c>
      <c r="BN383" s="16">
        <v>1100.2162000000001</v>
      </c>
      <c r="BO383" s="16">
        <v>1099.2089000000001</v>
      </c>
      <c r="BP383" s="16">
        <v>1099.2089000000001</v>
      </c>
      <c r="BQ383" s="17">
        <v>584.74549999999999</v>
      </c>
    </row>
    <row r="384" spans="1:69" x14ac:dyDescent="0.35">
      <c r="A384" s="18">
        <v>364</v>
      </c>
      <c r="B384" s="19">
        <v>1814.9961000000001</v>
      </c>
      <c r="C384" s="19">
        <v>1816.0034000000001</v>
      </c>
      <c r="D384" s="19">
        <v>1813.9888000000001</v>
      </c>
      <c r="E384" s="19">
        <v>1814.9961000000001</v>
      </c>
      <c r="F384" s="20">
        <v>158.23679999999999</v>
      </c>
      <c r="S384" s="18">
        <v>364</v>
      </c>
      <c r="T384" s="19">
        <v>993.4579</v>
      </c>
      <c r="U384" s="19">
        <v>993.4579</v>
      </c>
      <c r="V384" s="19">
        <v>992.45060000000001</v>
      </c>
      <c r="W384" s="19">
        <v>992.45060000000001</v>
      </c>
      <c r="X384" s="20">
        <v>595.46270000000004</v>
      </c>
      <c r="AB384" s="18">
        <v>364</v>
      </c>
      <c r="AC384" s="19">
        <v>964.20510000000002</v>
      </c>
      <c r="AD384" s="19">
        <v>964.70870000000002</v>
      </c>
      <c r="AE384" s="19">
        <v>3852.7910999999999</v>
      </c>
      <c r="AF384" s="19">
        <v>3854.8056999999999</v>
      </c>
      <c r="AG384" s="20">
        <v>550.29430000000002</v>
      </c>
      <c r="BL384" s="21">
        <v>364</v>
      </c>
      <c r="BM384" s="22">
        <v>1110.0361</v>
      </c>
      <c r="BN384" s="22">
        <v>1110.5398</v>
      </c>
      <c r="BO384" s="22">
        <v>2218.0576999999998</v>
      </c>
      <c r="BP384" s="22">
        <v>2219.0648999999999</v>
      </c>
      <c r="BQ384" s="23">
        <v>3558.5160000000001</v>
      </c>
    </row>
    <row r="385" spans="1:69" ht="16" thickBot="1" x14ac:dyDescent="0.4">
      <c r="A385" s="24">
        <v>365</v>
      </c>
      <c r="B385" s="25">
        <v>1828.9323999999999</v>
      </c>
      <c r="C385" s="25">
        <v>1829.9396999999999</v>
      </c>
      <c r="D385" s="25">
        <v>1827.9251999999999</v>
      </c>
      <c r="E385" s="25">
        <v>1828.9323999999999</v>
      </c>
      <c r="F385" s="26">
        <v>235.34100000000001</v>
      </c>
      <c r="S385" s="15">
        <v>365</v>
      </c>
      <c r="T385" s="16">
        <v>992.48820000000001</v>
      </c>
      <c r="U385" s="16">
        <v>992.48820000000001</v>
      </c>
      <c r="V385" s="16">
        <v>991.48090000000002</v>
      </c>
      <c r="W385" s="16">
        <v>991.48090000000002</v>
      </c>
      <c r="X385" s="17">
        <v>320.0231</v>
      </c>
      <c r="AB385" s="15">
        <v>365</v>
      </c>
      <c r="AC385" s="16">
        <v>967.47199999999998</v>
      </c>
      <c r="AD385" s="16">
        <v>967.80780000000004</v>
      </c>
      <c r="AE385" s="16">
        <v>2899.3942999999999</v>
      </c>
      <c r="AF385" s="16">
        <v>2900.4016000000001</v>
      </c>
      <c r="AG385" s="17">
        <v>16314.93</v>
      </c>
      <c r="BL385" s="15">
        <v>365</v>
      </c>
      <c r="BM385" s="16">
        <v>1110.2564</v>
      </c>
      <c r="BN385" s="16">
        <v>1110.5922</v>
      </c>
      <c r="BO385" s="16">
        <v>3327.7474999999999</v>
      </c>
      <c r="BP385" s="16">
        <v>3328.7548000000002</v>
      </c>
      <c r="BQ385" s="17">
        <v>1409.598</v>
      </c>
    </row>
    <row r="386" spans="1:69" ht="16" thickTop="1" x14ac:dyDescent="0.35">
      <c r="S386" s="18">
        <v>366</v>
      </c>
      <c r="T386" s="19">
        <v>993.05780000000004</v>
      </c>
      <c r="U386" s="19">
        <v>993.56150000000002</v>
      </c>
      <c r="V386" s="19">
        <v>1984.1011000000001</v>
      </c>
      <c r="W386" s="19">
        <v>1985.1084000000001</v>
      </c>
      <c r="X386" s="20">
        <v>752.37879999999996</v>
      </c>
      <c r="AB386" s="18">
        <v>366</v>
      </c>
      <c r="AC386" s="19">
        <v>967.13919999999996</v>
      </c>
      <c r="AD386" s="19">
        <v>967.64279999999997</v>
      </c>
      <c r="AE386" s="19">
        <v>1932.2637999999999</v>
      </c>
      <c r="AF386" s="19">
        <v>1933.2710999999999</v>
      </c>
      <c r="AG386" s="20">
        <v>222.179</v>
      </c>
      <c r="BL386" s="21">
        <v>366</v>
      </c>
      <c r="BM386" s="22">
        <v>1111.453</v>
      </c>
      <c r="BN386" s="22">
        <v>1111.453</v>
      </c>
      <c r="BO386" s="22">
        <v>1110.4457</v>
      </c>
      <c r="BP386" s="22">
        <v>1110.4457</v>
      </c>
      <c r="BQ386" s="23">
        <v>921.97199999999998</v>
      </c>
    </row>
    <row r="387" spans="1:69" x14ac:dyDescent="0.35">
      <c r="S387" s="15">
        <v>367</v>
      </c>
      <c r="T387" s="16">
        <v>997.9674</v>
      </c>
      <c r="U387" s="16">
        <v>998.47109999999998</v>
      </c>
      <c r="V387" s="16">
        <v>1993.9203</v>
      </c>
      <c r="W387" s="16">
        <v>1994.9276</v>
      </c>
      <c r="X387" s="17">
        <v>629.91600000000005</v>
      </c>
      <c r="AB387" s="15">
        <v>367</v>
      </c>
      <c r="AC387" s="16">
        <v>975.70809999999994</v>
      </c>
      <c r="AD387" s="16">
        <v>976.21180000000004</v>
      </c>
      <c r="AE387" s="16">
        <v>3898.8033999999998</v>
      </c>
      <c r="AF387" s="16">
        <v>3900.8179</v>
      </c>
      <c r="AG387" s="17">
        <v>635.13570000000004</v>
      </c>
      <c r="BL387" s="15">
        <v>367</v>
      </c>
      <c r="BM387" s="16">
        <v>1116.5824</v>
      </c>
      <c r="BN387" s="16">
        <v>1116.5824</v>
      </c>
      <c r="BO387" s="16">
        <v>1115.5751</v>
      </c>
      <c r="BP387" s="16">
        <v>1115.5751</v>
      </c>
      <c r="BQ387" s="17">
        <v>1281.671</v>
      </c>
    </row>
    <row r="388" spans="1:69" x14ac:dyDescent="0.35">
      <c r="S388" s="18">
        <v>368</v>
      </c>
      <c r="T388" s="19">
        <v>1002.5258</v>
      </c>
      <c r="U388" s="19">
        <v>1002.5258</v>
      </c>
      <c r="V388" s="19">
        <v>1001.5185</v>
      </c>
      <c r="W388" s="19">
        <v>1001.5185</v>
      </c>
      <c r="X388" s="20">
        <v>792.21550000000002</v>
      </c>
      <c r="AB388" s="18">
        <v>368</v>
      </c>
      <c r="AC388" s="19">
        <v>979.01930000000004</v>
      </c>
      <c r="AD388" s="19">
        <v>979.52290000000005</v>
      </c>
      <c r="AE388" s="19">
        <v>1956.0239999999999</v>
      </c>
      <c r="AF388" s="19">
        <v>1957.0313000000001</v>
      </c>
      <c r="AG388" s="20">
        <v>1421.828</v>
      </c>
      <c r="BL388" s="21">
        <v>368</v>
      </c>
      <c r="BM388" s="22">
        <v>1115.6029000000001</v>
      </c>
      <c r="BN388" s="22">
        <v>1115.6029000000001</v>
      </c>
      <c r="BO388" s="22">
        <v>1114.5957000000001</v>
      </c>
      <c r="BP388" s="22">
        <v>1114.5957000000001</v>
      </c>
      <c r="BQ388" s="23">
        <v>785.88019999999995</v>
      </c>
    </row>
    <row r="389" spans="1:69" x14ac:dyDescent="0.35">
      <c r="S389" s="15">
        <v>369</v>
      </c>
      <c r="T389" s="16">
        <v>1003.4633</v>
      </c>
      <c r="U389" s="16">
        <v>1003.967</v>
      </c>
      <c r="V389" s="16">
        <v>4009.8243000000002</v>
      </c>
      <c r="W389" s="16">
        <v>4011.8388</v>
      </c>
      <c r="X389" s="17">
        <v>1450.876</v>
      </c>
      <c r="AB389" s="15">
        <v>369</v>
      </c>
      <c r="AC389" s="16">
        <v>987.50239999999997</v>
      </c>
      <c r="AD389" s="16">
        <v>987.50239999999997</v>
      </c>
      <c r="AE389" s="16">
        <v>986.49509999999998</v>
      </c>
      <c r="AF389" s="16">
        <v>986.49509999999998</v>
      </c>
      <c r="AG389" s="17">
        <v>444.93239999999997</v>
      </c>
      <c r="BL389" s="15">
        <v>369</v>
      </c>
      <c r="BM389" s="16">
        <v>1119.539</v>
      </c>
      <c r="BN389" s="16">
        <v>1119.539</v>
      </c>
      <c r="BO389" s="16">
        <v>1118.5317</v>
      </c>
      <c r="BP389" s="16">
        <v>1118.5317</v>
      </c>
      <c r="BQ389" s="17">
        <v>1013.691</v>
      </c>
    </row>
    <row r="390" spans="1:69" x14ac:dyDescent="0.35">
      <c r="S390" s="18">
        <v>370</v>
      </c>
      <c r="T390" s="19">
        <v>1005.5486</v>
      </c>
      <c r="U390" s="19">
        <v>1005.8844</v>
      </c>
      <c r="V390" s="19">
        <v>3013.6241</v>
      </c>
      <c r="W390" s="19">
        <v>3014.6314000000002</v>
      </c>
      <c r="X390" s="20">
        <v>2289.4920000000002</v>
      </c>
      <c r="AB390" s="18">
        <v>370</v>
      </c>
      <c r="AC390" s="19">
        <v>993.46379999999999</v>
      </c>
      <c r="AD390" s="19">
        <v>993.46379999999999</v>
      </c>
      <c r="AE390" s="19">
        <v>992.45659999999998</v>
      </c>
      <c r="AF390" s="19">
        <v>992.45659999999998</v>
      </c>
      <c r="AG390" s="20">
        <v>400.43110000000001</v>
      </c>
      <c r="BL390" s="21">
        <v>370</v>
      </c>
      <c r="BM390" s="22">
        <v>1124.0283999999999</v>
      </c>
      <c r="BN390" s="22">
        <v>1124.5320999999999</v>
      </c>
      <c r="BO390" s="22">
        <v>2246.0423000000001</v>
      </c>
      <c r="BP390" s="22">
        <v>2247.0495999999998</v>
      </c>
      <c r="BQ390" s="23">
        <v>3115.6320000000001</v>
      </c>
    </row>
    <row r="391" spans="1:69" x14ac:dyDescent="0.35">
      <c r="S391" s="15">
        <v>371</v>
      </c>
      <c r="T391" s="16">
        <v>1010.9708000000001</v>
      </c>
      <c r="U391" s="16">
        <v>1010.9708000000001</v>
      </c>
      <c r="V391" s="16">
        <v>1009.9635</v>
      </c>
      <c r="W391" s="16">
        <v>1009.9635</v>
      </c>
      <c r="X391" s="17">
        <v>419.8503</v>
      </c>
      <c r="AB391" s="15">
        <v>371</v>
      </c>
      <c r="AC391" s="16">
        <v>993.05489999999998</v>
      </c>
      <c r="AD391" s="16">
        <v>993.55849999999998</v>
      </c>
      <c r="AE391" s="16">
        <v>1984.0952</v>
      </c>
      <c r="AF391" s="16">
        <v>1985.1025</v>
      </c>
      <c r="AG391" s="17">
        <v>321.72699999999998</v>
      </c>
      <c r="BL391" s="15">
        <v>371</v>
      </c>
      <c r="BM391" s="16">
        <v>1132.5454</v>
      </c>
      <c r="BN391" s="16">
        <v>1132.5454</v>
      </c>
      <c r="BO391" s="16">
        <v>1131.5381</v>
      </c>
      <c r="BP391" s="16">
        <v>1131.5381</v>
      </c>
      <c r="BQ391" s="17">
        <v>604.98919999999998</v>
      </c>
    </row>
    <row r="392" spans="1:69" x14ac:dyDescent="0.35">
      <c r="S392" s="18">
        <v>372</v>
      </c>
      <c r="T392" s="19">
        <v>1013.4629</v>
      </c>
      <c r="U392" s="19">
        <v>1013.4629</v>
      </c>
      <c r="V392" s="19">
        <v>1012.4556</v>
      </c>
      <c r="W392" s="19">
        <v>1012.4556</v>
      </c>
      <c r="X392" s="20">
        <v>435.7133</v>
      </c>
      <c r="AB392" s="18">
        <v>372</v>
      </c>
      <c r="AC392" s="19">
        <v>996.85170000000005</v>
      </c>
      <c r="AD392" s="19">
        <v>997.1875</v>
      </c>
      <c r="AE392" s="19">
        <v>2987.5333000000001</v>
      </c>
      <c r="AF392" s="19">
        <v>2988.5405999999998</v>
      </c>
      <c r="AG392" s="20">
        <v>326.81760000000003</v>
      </c>
      <c r="BL392" s="21">
        <v>372</v>
      </c>
      <c r="BM392" s="22">
        <v>1142.5981999999999</v>
      </c>
      <c r="BN392" s="22">
        <v>1142.5981999999999</v>
      </c>
      <c r="BO392" s="22">
        <v>1141.5908999999999</v>
      </c>
      <c r="BP392" s="22">
        <v>1141.5908999999999</v>
      </c>
      <c r="BQ392" s="23">
        <v>1560.104</v>
      </c>
    </row>
    <row r="393" spans="1:69" x14ac:dyDescent="0.35">
      <c r="S393" s="15">
        <v>373</v>
      </c>
      <c r="T393" s="16">
        <v>1015.0262</v>
      </c>
      <c r="U393" s="16">
        <v>1015.5299</v>
      </c>
      <c r="V393" s="16">
        <v>2028.0379</v>
      </c>
      <c r="W393" s="16">
        <v>2029.0452</v>
      </c>
      <c r="X393" s="17">
        <v>1283.479</v>
      </c>
      <c r="AB393" s="15">
        <v>373</v>
      </c>
      <c r="AC393" s="16">
        <v>996.97029999999995</v>
      </c>
      <c r="AD393" s="16">
        <v>996.97029999999995</v>
      </c>
      <c r="AE393" s="16">
        <v>995.96299999999997</v>
      </c>
      <c r="AF393" s="16">
        <v>995.96299999999997</v>
      </c>
      <c r="AG393" s="17">
        <v>208.0882</v>
      </c>
      <c r="BL393" s="15">
        <v>373</v>
      </c>
      <c r="BM393" s="16">
        <v>1142.2662</v>
      </c>
      <c r="BN393" s="16">
        <v>1142.2662</v>
      </c>
      <c r="BO393" s="16">
        <v>1141.2589</v>
      </c>
      <c r="BP393" s="16">
        <v>1141.2589</v>
      </c>
      <c r="BQ393" s="17">
        <v>471.59809999999999</v>
      </c>
    </row>
    <row r="394" spans="1:69" x14ac:dyDescent="0.35">
      <c r="S394" s="18">
        <v>374</v>
      </c>
      <c r="T394" s="19">
        <v>1020.1722</v>
      </c>
      <c r="U394" s="19">
        <v>1020.1722</v>
      </c>
      <c r="V394" s="19">
        <v>1019.165</v>
      </c>
      <c r="W394" s="19">
        <v>1019.165</v>
      </c>
      <c r="X394" s="20">
        <v>1950.9079999999999</v>
      </c>
      <c r="AB394" s="18">
        <v>374</v>
      </c>
      <c r="AC394" s="19">
        <v>997.05290000000002</v>
      </c>
      <c r="AD394" s="19">
        <v>997.55650000000003</v>
      </c>
      <c r="AE394" s="19">
        <v>1992.0912000000001</v>
      </c>
      <c r="AF394" s="19">
        <v>1993.0985000000001</v>
      </c>
      <c r="AG394" s="20">
        <v>236.5446</v>
      </c>
      <c r="BL394" s="21">
        <v>374</v>
      </c>
      <c r="BM394" s="22">
        <v>1144.2861</v>
      </c>
      <c r="BN394" s="22">
        <v>1144.2861</v>
      </c>
      <c r="BO394" s="22">
        <v>1143.2788</v>
      </c>
      <c r="BP394" s="22">
        <v>1143.2788</v>
      </c>
      <c r="BQ394" s="23">
        <v>1145.5509999999999</v>
      </c>
    </row>
    <row r="395" spans="1:69" x14ac:dyDescent="0.35">
      <c r="S395" s="15">
        <v>375</v>
      </c>
      <c r="T395" s="16">
        <v>1021.4419</v>
      </c>
      <c r="U395" s="16">
        <v>1021.4419</v>
      </c>
      <c r="V395" s="16">
        <v>1020.4346</v>
      </c>
      <c r="W395" s="16">
        <v>1020.4346</v>
      </c>
      <c r="X395" s="17">
        <v>619.88990000000001</v>
      </c>
      <c r="AB395" s="15">
        <v>375</v>
      </c>
      <c r="AC395" s="16">
        <v>1002.523</v>
      </c>
      <c r="AD395" s="16">
        <v>1002.8588</v>
      </c>
      <c r="AE395" s="16">
        <v>3004.5472</v>
      </c>
      <c r="AF395" s="16">
        <v>3005.5545000000002</v>
      </c>
      <c r="AG395" s="17">
        <v>1278.402</v>
      </c>
      <c r="BL395" s="15">
        <v>375</v>
      </c>
      <c r="BM395" s="16">
        <v>1144.9447</v>
      </c>
      <c r="BN395" s="16">
        <v>1144.9447</v>
      </c>
      <c r="BO395" s="16">
        <v>1143.9374</v>
      </c>
      <c r="BP395" s="16">
        <v>1143.9374</v>
      </c>
      <c r="BQ395" s="17">
        <v>1855.3440000000001</v>
      </c>
    </row>
    <row r="396" spans="1:69" x14ac:dyDescent="0.35">
      <c r="S396" s="18">
        <v>376</v>
      </c>
      <c r="T396" s="19">
        <v>1020.5078999999999</v>
      </c>
      <c r="U396" s="19">
        <v>1020.5078999999999</v>
      </c>
      <c r="V396" s="19">
        <v>1019.5006</v>
      </c>
      <c r="W396" s="19">
        <v>1019.5006</v>
      </c>
      <c r="X396" s="20">
        <v>2317.3339999999998</v>
      </c>
      <c r="AB396" s="18">
        <v>376</v>
      </c>
      <c r="AC396" s="19">
        <v>1003.4664</v>
      </c>
      <c r="AD396" s="19">
        <v>1003.97</v>
      </c>
      <c r="AE396" s="19">
        <v>4009.8362999999999</v>
      </c>
      <c r="AF396" s="19">
        <v>4011.8508999999999</v>
      </c>
      <c r="AG396" s="20">
        <v>588.80790000000002</v>
      </c>
      <c r="BL396" s="21">
        <v>376</v>
      </c>
      <c r="BM396" s="22">
        <v>1144.6152999999999</v>
      </c>
      <c r="BN396" s="22">
        <v>1144.6152999999999</v>
      </c>
      <c r="BO396" s="22">
        <v>1143.6079999999999</v>
      </c>
      <c r="BP396" s="22">
        <v>1143.6079999999999</v>
      </c>
      <c r="BQ396" s="23">
        <v>1085.5229999999999</v>
      </c>
    </row>
    <row r="397" spans="1:69" x14ac:dyDescent="0.35">
      <c r="S397" s="15">
        <v>377</v>
      </c>
      <c r="T397" s="16">
        <v>1024.4219000000001</v>
      </c>
      <c r="U397" s="16">
        <v>1024.4219000000001</v>
      </c>
      <c r="V397" s="16">
        <v>1023.4147</v>
      </c>
      <c r="W397" s="16">
        <v>1023.4147</v>
      </c>
      <c r="X397" s="17">
        <v>636.476</v>
      </c>
      <c r="AB397" s="15">
        <v>377</v>
      </c>
      <c r="AC397" s="16">
        <v>1005.5517</v>
      </c>
      <c r="AD397" s="16">
        <v>1005.8874</v>
      </c>
      <c r="AE397" s="16">
        <v>3013.6331</v>
      </c>
      <c r="AF397" s="16">
        <v>3014.6404000000002</v>
      </c>
      <c r="AG397" s="17">
        <v>991.52509999999995</v>
      </c>
      <c r="BL397" s="15">
        <v>377</v>
      </c>
      <c r="BM397" s="16">
        <v>1147.5298</v>
      </c>
      <c r="BN397" s="16">
        <v>1147.5298</v>
      </c>
      <c r="BO397" s="16">
        <v>1146.5225</v>
      </c>
      <c r="BP397" s="16">
        <v>1146.5225</v>
      </c>
      <c r="BQ397" s="17">
        <v>1307.8409999999999</v>
      </c>
    </row>
    <row r="398" spans="1:69" x14ac:dyDescent="0.35">
      <c r="S398" s="18">
        <v>378</v>
      </c>
      <c r="T398" s="19">
        <v>1029.4982</v>
      </c>
      <c r="U398" s="19">
        <v>1029.8339000000001</v>
      </c>
      <c r="V398" s="19">
        <v>3085.4726999999998</v>
      </c>
      <c r="W398" s="19">
        <v>3086.48</v>
      </c>
      <c r="X398" s="20">
        <v>14580.03</v>
      </c>
      <c r="AB398" s="18">
        <v>378</v>
      </c>
      <c r="AC398" s="19">
        <v>1010.4641</v>
      </c>
      <c r="AD398" s="19">
        <v>1010.9677</v>
      </c>
      <c r="AE398" s="19">
        <v>2018.9136000000001</v>
      </c>
      <c r="AF398" s="19">
        <v>2019.9209000000001</v>
      </c>
      <c r="AG398" s="20">
        <v>351.04079999999999</v>
      </c>
      <c r="BL398" s="21">
        <v>378</v>
      </c>
      <c r="BM398" s="22">
        <v>1148.2626</v>
      </c>
      <c r="BN398" s="22">
        <v>1148.9341999999999</v>
      </c>
      <c r="BO398" s="22">
        <v>3441.7660999999998</v>
      </c>
      <c r="BP398" s="22">
        <v>3443.7806999999998</v>
      </c>
      <c r="BQ398" s="23">
        <v>10985.6</v>
      </c>
    </row>
    <row r="399" spans="1:69" x14ac:dyDescent="0.35">
      <c r="S399" s="15">
        <v>379</v>
      </c>
      <c r="T399" s="16">
        <v>1034.4962</v>
      </c>
      <c r="U399" s="16">
        <v>1034.4962</v>
      </c>
      <c r="V399" s="16">
        <v>1033.489</v>
      </c>
      <c r="W399" s="16">
        <v>1033.489</v>
      </c>
      <c r="X399" s="17">
        <v>859.4873</v>
      </c>
      <c r="AB399" s="15">
        <v>379</v>
      </c>
      <c r="AC399" s="16">
        <v>1014.0423</v>
      </c>
      <c r="AD399" s="16">
        <v>1014.546</v>
      </c>
      <c r="AE399" s="16">
        <v>2026.0700999999999</v>
      </c>
      <c r="AF399" s="16">
        <v>2027.0773999999999</v>
      </c>
      <c r="AG399" s="17">
        <v>360.33429999999998</v>
      </c>
      <c r="BL399" s="15">
        <v>379</v>
      </c>
      <c r="BM399" s="16">
        <v>1147.6143</v>
      </c>
      <c r="BN399" s="16">
        <v>1147.6143</v>
      </c>
      <c r="BO399" s="16">
        <v>1146.607</v>
      </c>
      <c r="BP399" s="16">
        <v>1146.607</v>
      </c>
      <c r="BQ399" s="17">
        <v>783.08280000000002</v>
      </c>
    </row>
    <row r="400" spans="1:69" x14ac:dyDescent="0.35">
      <c r="S400" s="18">
        <v>380</v>
      </c>
      <c r="T400" s="19">
        <v>1035.1767</v>
      </c>
      <c r="U400" s="19">
        <v>1035.5125</v>
      </c>
      <c r="V400" s="19">
        <v>3102.5083</v>
      </c>
      <c r="W400" s="19">
        <v>3103.5156000000002</v>
      </c>
      <c r="X400" s="20">
        <v>5872.05</v>
      </c>
      <c r="AB400" s="18">
        <v>380</v>
      </c>
      <c r="AC400" s="19">
        <v>1015.0324000000001</v>
      </c>
      <c r="AD400" s="19">
        <v>1015.5359999999999</v>
      </c>
      <c r="AE400" s="19">
        <v>2028.0501999999999</v>
      </c>
      <c r="AF400" s="19">
        <v>2029.0573999999999</v>
      </c>
      <c r="AG400" s="20">
        <v>515.1191</v>
      </c>
      <c r="BL400" s="21">
        <v>380</v>
      </c>
      <c r="BM400" s="22">
        <v>1153.9357</v>
      </c>
      <c r="BN400" s="22">
        <v>1154.6071999999999</v>
      </c>
      <c r="BO400" s="22">
        <v>3458.7851000000001</v>
      </c>
      <c r="BP400" s="22">
        <v>3460.7997</v>
      </c>
      <c r="BQ400" s="23">
        <v>1022.272</v>
      </c>
    </row>
    <row r="401" spans="19:69" x14ac:dyDescent="0.35">
      <c r="S401" s="15">
        <v>381</v>
      </c>
      <c r="T401" s="16">
        <v>1041.4635000000001</v>
      </c>
      <c r="U401" s="16">
        <v>1041.4635000000001</v>
      </c>
      <c r="V401" s="16">
        <v>1040.4563000000001</v>
      </c>
      <c r="W401" s="16">
        <v>1040.4563000000001</v>
      </c>
      <c r="X401" s="17">
        <v>1130.58</v>
      </c>
      <c r="AB401" s="15">
        <v>381</v>
      </c>
      <c r="AC401" s="16">
        <v>1020.1661</v>
      </c>
      <c r="AD401" s="16">
        <v>1020.1661</v>
      </c>
      <c r="AE401" s="16">
        <v>1019.1588</v>
      </c>
      <c r="AF401" s="16">
        <v>1019.1588</v>
      </c>
      <c r="AG401" s="17">
        <v>703.27110000000005</v>
      </c>
      <c r="BL401" s="15">
        <v>381</v>
      </c>
      <c r="BM401" s="16">
        <v>1156.6247000000001</v>
      </c>
      <c r="BN401" s="16">
        <v>1157.1284000000001</v>
      </c>
      <c r="BO401" s="16">
        <v>2311.2348999999999</v>
      </c>
      <c r="BP401" s="16">
        <v>2312.2422000000001</v>
      </c>
      <c r="BQ401" s="17">
        <v>921.20920000000001</v>
      </c>
    </row>
    <row r="402" spans="19:69" x14ac:dyDescent="0.35">
      <c r="S402" s="18">
        <v>382</v>
      </c>
      <c r="T402" s="19">
        <v>1041.5873999999999</v>
      </c>
      <c r="U402" s="19">
        <v>1041.5873999999999</v>
      </c>
      <c r="V402" s="19">
        <v>1040.5800999999999</v>
      </c>
      <c r="W402" s="19">
        <v>1040.5800999999999</v>
      </c>
      <c r="X402" s="20">
        <v>609.34760000000006</v>
      </c>
      <c r="AB402" s="18">
        <v>382</v>
      </c>
      <c r="AC402" s="19">
        <v>1020.5018</v>
      </c>
      <c r="AD402" s="19">
        <v>1020.5018</v>
      </c>
      <c r="AE402" s="19">
        <v>1019.4945</v>
      </c>
      <c r="AF402" s="19">
        <v>1019.4945</v>
      </c>
      <c r="AG402" s="20">
        <v>834.0095</v>
      </c>
      <c r="BL402" s="21">
        <v>382</v>
      </c>
      <c r="BM402" s="22">
        <v>1163.5707</v>
      </c>
      <c r="BN402" s="22">
        <v>1163.5707</v>
      </c>
      <c r="BO402" s="22">
        <v>1162.5635</v>
      </c>
      <c r="BP402" s="22">
        <v>1162.5635</v>
      </c>
      <c r="BQ402" s="23">
        <v>1268.1079999999999</v>
      </c>
    </row>
    <row r="403" spans="19:69" x14ac:dyDescent="0.35">
      <c r="S403" s="15">
        <v>383</v>
      </c>
      <c r="T403" s="16">
        <v>1045.2242000000001</v>
      </c>
      <c r="U403" s="16">
        <v>1045.2242000000001</v>
      </c>
      <c r="V403" s="16">
        <v>1044.2168999999999</v>
      </c>
      <c r="W403" s="16">
        <v>1044.2168999999999</v>
      </c>
      <c r="X403" s="17">
        <v>746.48009999999999</v>
      </c>
      <c r="AB403" s="15">
        <v>383</v>
      </c>
      <c r="AC403" s="16">
        <v>1024.425</v>
      </c>
      <c r="AD403" s="16">
        <v>1024.425</v>
      </c>
      <c r="AE403" s="16">
        <v>1023.4178000000001</v>
      </c>
      <c r="AF403" s="16">
        <v>1023.4178000000001</v>
      </c>
      <c r="AG403" s="17">
        <v>361.11079999999998</v>
      </c>
      <c r="BL403" s="15">
        <v>383</v>
      </c>
      <c r="BM403" s="16">
        <v>1164.6178</v>
      </c>
      <c r="BN403" s="16">
        <v>1164.6178</v>
      </c>
      <c r="BO403" s="16">
        <v>1163.6105</v>
      </c>
      <c r="BP403" s="16">
        <v>1163.6105</v>
      </c>
      <c r="BQ403" s="17">
        <v>700.55849999999998</v>
      </c>
    </row>
    <row r="404" spans="19:69" x14ac:dyDescent="0.35">
      <c r="S404" s="18">
        <v>384</v>
      </c>
      <c r="T404" s="19">
        <v>1045.5626999999999</v>
      </c>
      <c r="U404" s="19">
        <v>1045.5626999999999</v>
      </c>
      <c r="V404" s="19">
        <v>1044.5554999999999</v>
      </c>
      <c r="W404" s="19">
        <v>1044.5554999999999</v>
      </c>
      <c r="X404" s="20">
        <v>886.68389999999999</v>
      </c>
      <c r="AB404" s="18">
        <v>384</v>
      </c>
      <c r="AC404" s="19">
        <v>1029.5012999999999</v>
      </c>
      <c r="AD404" s="19">
        <v>1029.8371</v>
      </c>
      <c r="AE404" s="19">
        <v>3085.4821000000002</v>
      </c>
      <c r="AF404" s="19">
        <v>3086.4893999999999</v>
      </c>
      <c r="AG404" s="20">
        <v>4013.5039999999999</v>
      </c>
      <c r="BL404" s="21">
        <v>384</v>
      </c>
      <c r="BM404" s="22">
        <v>1169.5567000000001</v>
      </c>
      <c r="BN404" s="22">
        <v>1169.5567000000001</v>
      </c>
      <c r="BO404" s="22">
        <v>1168.5494000000001</v>
      </c>
      <c r="BP404" s="22">
        <v>1168.5494000000001</v>
      </c>
      <c r="BQ404" s="23">
        <v>898.51829999999995</v>
      </c>
    </row>
    <row r="405" spans="19:69" x14ac:dyDescent="0.35">
      <c r="S405" s="15">
        <v>385</v>
      </c>
      <c r="T405" s="16">
        <v>1052.0547999999999</v>
      </c>
      <c r="U405" s="16">
        <v>1052.5583999999999</v>
      </c>
      <c r="V405" s="16">
        <v>2102.0949999999998</v>
      </c>
      <c r="W405" s="16">
        <v>2103.1023</v>
      </c>
      <c r="X405" s="17">
        <v>588.28740000000005</v>
      </c>
      <c r="AB405" s="15">
        <v>385</v>
      </c>
      <c r="AC405" s="16">
        <v>1034.4962</v>
      </c>
      <c r="AD405" s="16">
        <v>1034.4962</v>
      </c>
      <c r="AE405" s="16">
        <v>1033.489</v>
      </c>
      <c r="AF405" s="16">
        <v>1033.489</v>
      </c>
      <c r="AG405" s="17">
        <v>274.5487</v>
      </c>
      <c r="BL405" s="15">
        <v>385</v>
      </c>
      <c r="BM405" s="16">
        <v>1176.6369999999999</v>
      </c>
      <c r="BN405" s="16">
        <v>1177.3085000000001</v>
      </c>
      <c r="BO405" s="16">
        <v>3526.8890000000001</v>
      </c>
      <c r="BP405" s="16">
        <v>3528.9036000000001</v>
      </c>
      <c r="BQ405" s="17">
        <v>3842.652</v>
      </c>
    </row>
    <row r="406" spans="19:69" x14ac:dyDescent="0.35">
      <c r="S406" s="18">
        <v>386</v>
      </c>
      <c r="T406" s="19">
        <v>1054.4970000000001</v>
      </c>
      <c r="U406" s="19">
        <v>1054.4970000000001</v>
      </c>
      <c r="V406" s="19">
        <v>1053.4898000000001</v>
      </c>
      <c r="W406" s="19">
        <v>1053.4898000000001</v>
      </c>
      <c r="X406" s="20">
        <v>430.26350000000002</v>
      </c>
      <c r="AB406" s="18">
        <v>386</v>
      </c>
      <c r="AC406" s="19">
        <v>1035.1736000000001</v>
      </c>
      <c r="AD406" s="19">
        <v>1035.5092999999999</v>
      </c>
      <c r="AE406" s="19">
        <v>3102.4989</v>
      </c>
      <c r="AF406" s="19">
        <v>3103.5061000000001</v>
      </c>
      <c r="AG406" s="20">
        <v>2353.1860000000001</v>
      </c>
      <c r="BL406" s="21">
        <v>386</v>
      </c>
      <c r="BM406" s="22">
        <v>1179.6268</v>
      </c>
      <c r="BN406" s="22">
        <v>1180.1304</v>
      </c>
      <c r="BO406" s="22">
        <v>2357.239</v>
      </c>
      <c r="BP406" s="22">
        <v>2358.2462</v>
      </c>
      <c r="BQ406" s="23">
        <v>877.06989999999996</v>
      </c>
    </row>
    <row r="407" spans="19:69" x14ac:dyDescent="0.35">
      <c r="S407" s="15">
        <v>387</v>
      </c>
      <c r="T407" s="16">
        <v>1056.5286000000001</v>
      </c>
      <c r="U407" s="16">
        <v>1056.5286000000001</v>
      </c>
      <c r="V407" s="16">
        <v>1055.5214000000001</v>
      </c>
      <c r="W407" s="16">
        <v>1055.5214000000001</v>
      </c>
      <c r="X407" s="17">
        <v>774.82579999999996</v>
      </c>
      <c r="AB407" s="15">
        <v>387</v>
      </c>
      <c r="AC407" s="16">
        <v>1034.8777</v>
      </c>
      <c r="AD407" s="16">
        <v>1035.2134000000001</v>
      </c>
      <c r="AE407" s="16">
        <v>3101.6111999999998</v>
      </c>
      <c r="AF407" s="16">
        <v>3102.6185</v>
      </c>
      <c r="AG407" s="17">
        <v>318.78680000000003</v>
      </c>
      <c r="BL407" s="15">
        <v>387</v>
      </c>
      <c r="BM407" s="16">
        <v>1180.5709999999999</v>
      </c>
      <c r="BN407" s="16">
        <v>1180.5709999999999</v>
      </c>
      <c r="BO407" s="16">
        <v>1179.5637999999999</v>
      </c>
      <c r="BP407" s="16">
        <v>1179.5637999999999</v>
      </c>
      <c r="BQ407" s="17">
        <v>516.3519</v>
      </c>
    </row>
    <row r="408" spans="19:69" x14ac:dyDescent="0.35">
      <c r="S408" s="18">
        <v>388</v>
      </c>
      <c r="T408" s="19">
        <v>1058.6181999999999</v>
      </c>
      <c r="U408" s="19">
        <v>1058.6181999999999</v>
      </c>
      <c r="V408" s="19">
        <v>1057.6108999999999</v>
      </c>
      <c r="W408" s="19">
        <v>1057.6108999999999</v>
      </c>
      <c r="X408" s="20">
        <v>2843.2109999999998</v>
      </c>
      <c r="AB408" s="18">
        <v>388</v>
      </c>
      <c r="AC408" s="19">
        <v>1041.4603999999999</v>
      </c>
      <c r="AD408" s="19">
        <v>1041.4603999999999</v>
      </c>
      <c r="AE408" s="19">
        <v>1040.4530999999999</v>
      </c>
      <c r="AF408" s="19">
        <v>1040.4530999999999</v>
      </c>
      <c r="AG408" s="20">
        <v>528.50630000000001</v>
      </c>
      <c r="BL408" s="21">
        <v>388</v>
      </c>
      <c r="BM408" s="22">
        <v>1185.963</v>
      </c>
      <c r="BN408" s="22">
        <v>1185.963</v>
      </c>
      <c r="BO408" s="22">
        <v>1184.9557</v>
      </c>
      <c r="BP408" s="22">
        <v>1184.9557</v>
      </c>
      <c r="BQ408" s="23">
        <v>2631.5430000000001</v>
      </c>
    </row>
    <row r="409" spans="19:69" x14ac:dyDescent="0.35">
      <c r="S409" s="15">
        <v>389</v>
      </c>
      <c r="T409" s="16">
        <v>1058.4726000000001</v>
      </c>
      <c r="U409" s="16">
        <v>1058.9763</v>
      </c>
      <c r="V409" s="16">
        <v>2114.9306999999999</v>
      </c>
      <c r="W409" s="16">
        <v>2115.9380000000001</v>
      </c>
      <c r="X409" s="17">
        <v>705.90060000000005</v>
      </c>
      <c r="AB409" s="15">
        <v>389</v>
      </c>
      <c r="AC409" s="16">
        <v>1041.5906</v>
      </c>
      <c r="AD409" s="16">
        <v>1041.5906</v>
      </c>
      <c r="AE409" s="16">
        <v>1040.5833</v>
      </c>
      <c r="AF409" s="16">
        <v>1040.5833</v>
      </c>
      <c r="AG409" s="17">
        <v>236.44239999999999</v>
      </c>
      <c r="BL409" s="15">
        <v>389</v>
      </c>
      <c r="BM409" s="16">
        <v>1186.712</v>
      </c>
      <c r="BN409" s="16">
        <v>1186.712</v>
      </c>
      <c r="BO409" s="16">
        <v>1185.7047</v>
      </c>
      <c r="BP409" s="16">
        <v>1185.7047</v>
      </c>
      <c r="BQ409" s="17">
        <v>3335.0749999999998</v>
      </c>
    </row>
    <row r="410" spans="19:69" x14ac:dyDescent="0.35">
      <c r="S410" s="18">
        <v>390</v>
      </c>
      <c r="T410" s="19">
        <v>1067.4838999999999</v>
      </c>
      <c r="U410" s="19">
        <v>1067.9875999999999</v>
      </c>
      <c r="V410" s="19">
        <v>2132.9533000000001</v>
      </c>
      <c r="W410" s="19">
        <v>2133.9605999999999</v>
      </c>
      <c r="X410" s="20">
        <v>3595.5970000000002</v>
      </c>
      <c r="AB410" s="18">
        <v>390</v>
      </c>
      <c r="AC410" s="19">
        <v>1040.998</v>
      </c>
      <c r="AD410" s="19">
        <v>1041.5016000000001</v>
      </c>
      <c r="AE410" s="19">
        <v>2079.9814999999999</v>
      </c>
      <c r="AF410" s="19">
        <v>2080.9886999999999</v>
      </c>
      <c r="AG410" s="20">
        <v>218.8691</v>
      </c>
      <c r="BL410" s="21">
        <v>390</v>
      </c>
      <c r="BM410" s="22">
        <v>1186.3027</v>
      </c>
      <c r="BN410" s="22">
        <v>1186.3027</v>
      </c>
      <c r="BO410" s="22">
        <v>1185.2954</v>
      </c>
      <c r="BP410" s="22">
        <v>1185.2954</v>
      </c>
      <c r="BQ410" s="23">
        <v>3158.62</v>
      </c>
    </row>
    <row r="411" spans="19:69" x14ac:dyDescent="0.35">
      <c r="S411" s="15">
        <v>391</v>
      </c>
      <c r="T411" s="16">
        <v>1072.1940999999999</v>
      </c>
      <c r="U411" s="16">
        <v>1072.5299</v>
      </c>
      <c r="V411" s="16">
        <v>3213.5605</v>
      </c>
      <c r="W411" s="16">
        <v>3214.5677999999998</v>
      </c>
      <c r="X411" s="17">
        <v>5549.2209999999995</v>
      </c>
      <c r="AB411" s="15">
        <v>391</v>
      </c>
      <c r="AC411" s="16">
        <v>1045.2174</v>
      </c>
      <c r="AD411" s="16">
        <v>1045.5532000000001</v>
      </c>
      <c r="AE411" s="16">
        <v>3132.6304</v>
      </c>
      <c r="AF411" s="16">
        <v>3133.6376</v>
      </c>
      <c r="AG411" s="17">
        <v>1041.047</v>
      </c>
      <c r="BL411" s="15">
        <v>391</v>
      </c>
      <c r="BM411" s="16">
        <v>1187.57</v>
      </c>
      <c r="BN411" s="16">
        <v>1187.57</v>
      </c>
      <c r="BO411" s="16">
        <v>1186.5626999999999</v>
      </c>
      <c r="BP411" s="16">
        <v>1186.5626999999999</v>
      </c>
      <c r="BQ411" s="17">
        <v>1885.5219999999999</v>
      </c>
    </row>
    <row r="412" spans="19:69" x14ac:dyDescent="0.35">
      <c r="S412" s="18">
        <v>392</v>
      </c>
      <c r="T412" s="19">
        <v>1071.8955000000001</v>
      </c>
      <c r="U412" s="19">
        <v>1072.2311999999999</v>
      </c>
      <c r="V412" s="19">
        <v>3212.6646000000001</v>
      </c>
      <c r="W412" s="19">
        <v>3213.6718999999998</v>
      </c>
      <c r="X412" s="20">
        <v>1617.0039999999999</v>
      </c>
      <c r="AB412" s="18">
        <v>392</v>
      </c>
      <c r="AC412" s="19">
        <v>1047.4628</v>
      </c>
      <c r="AD412" s="19">
        <v>1047.4628</v>
      </c>
      <c r="AE412" s="19">
        <v>1046.4556</v>
      </c>
      <c r="AF412" s="19">
        <v>1046.4556</v>
      </c>
      <c r="AG412" s="20">
        <v>282.92680000000001</v>
      </c>
      <c r="BL412" s="21">
        <v>392</v>
      </c>
      <c r="BM412" s="22">
        <v>1187.6628000000001</v>
      </c>
      <c r="BN412" s="22">
        <v>1187.6628000000001</v>
      </c>
      <c r="BO412" s="22">
        <v>1186.6555000000001</v>
      </c>
      <c r="BP412" s="22">
        <v>1186.6555000000001</v>
      </c>
      <c r="BQ412" s="23">
        <v>1139.971</v>
      </c>
    </row>
    <row r="413" spans="19:69" x14ac:dyDescent="0.35">
      <c r="S413" s="15">
        <v>393</v>
      </c>
      <c r="T413" s="16">
        <v>1071.9154000000001</v>
      </c>
      <c r="U413" s="16">
        <v>1072.2511</v>
      </c>
      <c r="V413" s="16">
        <v>3212.7242999999999</v>
      </c>
      <c r="W413" s="16">
        <v>3213.7316000000001</v>
      </c>
      <c r="X413" s="17">
        <v>585.49189999999999</v>
      </c>
      <c r="AB413" s="15">
        <v>393</v>
      </c>
      <c r="AC413" s="16">
        <v>1050.5156999999999</v>
      </c>
      <c r="AD413" s="16">
        <v>1050.5156999999999</v>
      </c>
      <c r="AE413" s="16">
        <v>1049.5084999999999</v>
      </c>
      <c r="AF413" s="16">
        <v>1049.5084999999999</v>
      </c>
      <c r="AG413" s="17">
        <v>449.78559999999999</v>
      </c>
      <c r="BL413" s="15">
        <v>393</v>
      </c>
      <c r="BM413" s="16">
        <v>1192.0588</v>
      </c>
      <c r="BN413" s="16">
        <v>1192.5624</v>
      </c>
      <c r="BO413" s="16">
        <v>2382.1028999999999</v>
      </c>
      <c r="BP413" s="16">
        <v>2383.1102000000001</v>
      </c>
      <c r="BQ413" s="17">
        <v>2016.7190000000001</v>
      </c>
    </row>
    <row r="414" spans="19:69" x14ac:dyDescent="0.35">
      <c r="S414" s="18">
        <v>394</v>
      </c>
      <c r="T414" s="19">
        <v>1073.5527999999999</v>
      </c>
      <c r="U414" s="19">
        <v>1073.8886</v>
      </c>
      <c r="V414" s="19">
        <v>3217.6365999999998</v>
      </c>
      <c r="W414" s="19">
        <v>3218.6439</v>
      </c>
      <c r="X414" s="20">
        <v>1094.798</v>
      </c>
      <c r="AB414" s="18">
        <v>394</v>
      </c>
      <c r="AC414" s="19">
        <v>1056.5286000000001</v>
      </c>
      <c r="AD414" s="19">
        <v>1056.5286000000001</v>
      </c>
      <c r="AE414" s="19">
        <v>1055.5214000000001</v>
      </c>
      <c r="AF414" s="19">
        <v>1055.5214000000001</v>
      </c>
      <c r="AG414" s="20">
        <v>387.29450000000003</v>
      </c>
      <c r="BL414" s="21">
        <v>394</v>
      </c>
      <c r="BM414" s="22">
        <v>1193.6410000000001</v>
      </c>
      <c r="BN414" s="22">
        <v>1193.6410000000001</v>
      </c>
      <c r="BO414" s="22">
        <v>1192.6337000000001</v>
      </c>
      <c r="BP414" s="22">
        <v>1192.6337000000001</v>
      </c>
      <c r="BQ414" s="23">
        <v>733.12239999999997</v>
      </c>
    </row>
    <row r="415" spans="19:69" x14ac:dyDescent="0.35">
      <c r="S415" s="15">
        <v>395</v>
      </c>
      <c r="T415" s="16">
        <v>1075.6464000000001</v>
      </c>
      <c r="U415" s="16">
        <v>1075.6464000000001</v>
      </c>
      <c r="V415" s="16">
        <v>1074.6391000000001</v>
      </c>
      <c r="W415" s="16">
        <v>1074.6391000000001</v>
      </c>
      <c r="X415" s="17">
        <v>650.09140000000002</v>
      </c>
      <c r="AB415" s="15">
        <v>395</v>
      </c>
      <c r="AC415" s="16">
        <v>1058.6181999999999</v>
      </c>
      <c r="AD415" s="16">
        <v>1058.6181999999999</v>
      </c>
      <c r="AE415" s="16">
        <v>1057.6108999999999</v>
      </c>
      <c r="AF415" s="16">
        <v>1057.6108999999999</v>
      </c>
      <c r="AG415" s="17">
        <v>1637.4179999999999</v>
      </c>
      <c r="BL415" s="15">
        <v>395</v>
      </c>
      <c r="BM415" s="16">
        <v>1200.0847000000001</v>
      </c>
      <c r="BN415" s="16">
        <v>1200.0847000000001</v>
      </c>
      <c r="BO415" s="16">
        <v>1199.0773999999999</v>
      </c>
      <c r="BP415" s="16">
        <v>1199.0773999999999</v>
      </c>
      <c r="BQ415" s="17">
        <v>429.11099999999999</v>
      </c>
    </row>
    <row r="416" spans="19:69" x14ac:dyDescent="0.35">
      <c r="S416" s="18">
        <v>396</v>
      </c>
      <c r="T416" s="19">
        <v>1075.4929</v>
      </c>
      <c r="U416" s="19">
        <v>1075.9965</v>
      </c>
      <c r="V416" s="19">
        <v>4297.9423999999999</v>
      </c>
      <c r="W416" s="19">
        <v>4299.9569000000001</v>
      </c>
      <c r="X416" s="20">
        <v>1260.2380000000001</v>
      </c>
      <c r="AB416" s="18">
        <v>396</v>
      </c>
      <c r="AC416" s="19">
        <v>1062.8978</v>
      </c>
      <c r="AD416" s="19">
        <v>1062.8978</v>
      </c>
      <c r="AE416" s="19">
        <v>1061.8905</v>
      </c>
      <c r="AF416" s="19">
        <v>1061.8905</v>
      </c>
      <c r="AG416" s="20">
        <v>150.9494</v>
      </c>
      <c r="BL416" s="21">
        <v>396</v>
      </c>
      <c r="BM416" s="22">
        <v>1205.5583999999999</v>
      </c>
      <c r="BN416" s="22">
        <v>1206.0621000000001</v>
      </c>
      <c r="BO416" s="22">
        <v>2409.1023</v>
      </c>
      <c r="BP416" s="22">
        <v>2410.1095999999998</v>
      </c>
      <c r="BQ416" s="23">
        <v>4600.3599999999997</v>
      </c>
    </row>
    <row r="417" spans="19:69" x14ac:dyDescent="0.35">
      <c r="S417" s="15">
        <v>397</v>
      </c>
      <c r="T417" s="16">
        <v>1077.5708999999999</v>
      </c>
      <c r="U417" s="16">
        <v>1077.9067</v>
      </c>
      <c r="V417" s="16">
        <v>3229.6907999999999</v>
      </c>
      <c r="W417" s="16">
        <v>3230.6981000000001</v>
      </c>
      <c r="X417" s="17">
        <v>13926.48</v>
      </c>
      <c r="AB417" s="15">
        <v>397</v>
      </c>
      <c r="AC417" s="16">
        <v>1067.4872</v>
      </c>
      <c r="AD417" s="16">
        <v>1067.9909</v>
      </c>
      <c r="AE417" s="16">
        <v>2132.9598999999998</v>
      </c>
      <c r="AF417" s="16">
        <v>2133.9672</v>
      </c>
      <c r="AG417" s="17">
        <v>1208.3</v>
      </c>
      <c r="BL417" s="15">
        <v>397</v>
      </c>
      <c r="BM417" s="16">
        <v>1208.9721999999999</v>
      </c>
      <c r="BN417" s="16">
        <v>1209.6437000000001</v>
      </c>
      <c r="BO417" s="16">
        <v>3623.8946999999998</v>
      </c>
      <c r="BP417" s="16">
        <v>3625.9092999999998</v>
      </c>
      <c r="BQ417" s="17">
        <v>2141.4360000000001</v>
      </c>
    </row>
    <row r="418" spans="19:69" x14ac:dyDescent="0.35">
      <c r="S418" s="18">
        <v>398</v>
      </c>
      <c r="T418" s="19">
        <v>1078.482</v>
      </c>
      <c r="U418" s="19">
        <v>1078.482</v>
      </c>
      <c r="V418" s="19">
        <v>1077.4747</v>
      </c>
      <c r="W418" s="19">
        <v>1077.4747</v>
      </c>
      <c r="X418" s="20">
        <v>1656.1289999999999</v>
      </c>
      <c r="AB418" s="18">
        <v>398</v>
      </c>
      <c r="AC418" s="19">
        <v>1072.2008000000001</v>
      </c>
      <c r="AD418" s="19">
        <v>1072.5364999999999</v>
      </c>
      <c r="AE418" s="19">
        <v>3213.5803999999998</v>
      </c>
      <c r="AF418" s="19">
        <v>3214.5877</v>
      </c>
      <c r="AG418" s="20">
        <v>1800.7180000000001</v>
      </c>
      <c r="BL418" s="21">
        <v>398</v>
      </c>
      <c r="BM418" s="22">
        <v>1214.9691</v>
      </c>
      <c r="BN418" s="22">
        <v>1215.6406999999999</v>
      </c>
      <c r="BO418" s="22">
        <v>3641.8856000000001</v>
      </c>
      <c r="BP418" s="22">
        <v>3643.9002</v>
      </c>
      <c r="BQ418" s="23">
        <v>6606.1729999999998</v>
      </c>
    </row>
    <row r="419" spans="19:69" x14ac:dyDescent="0.35">
      <c r="S419" s="15">
        <v>399</v>
      </c>
      <c r="T419" s="16">
        <v>1078.5120999999999</v>
      </c>
      <c r="U419" s="16">
        <v>1078.5120999999999</v>
      </c>
      <c r="V419" s="16">
        <v>1077.5048999999999</v>
      </c>
      <c r="W419" s="16">
        <v>1077.5048999999999</v>
      </c>
      <c r="X419" s="17">
        <v>723.33050000000003</v>
      </c>
      <c r="AB419" s="15">
        <v>399</v>
      </c>
      <c r="AC419" s="16">
        <v>1071.8955000000001</v>
      </c>
      <c r="AD419" s="16">
        <v>1072.2311999999999</v>
      </c>
      <c r="AE419" s="16">
        <v>3212.6646000000001</v>
      </c>
      <c r="AF419" s="16">
        <v>3213.6718999999998</v>
      </c>
      <c r="AG419" s="17">
        <v>641.33510000000001</v>
      </c>
      <c r="BL419" s="15">
        <v>399</v>
      </c>
      <c r="BM419" s="16">
        <v>1218.6097</v>
      </c>
      <c r="BN419" s="16">
        <v>1218.6097</v>
      </c>
      <c r="BO419" s="16">
        <v>1217.6024</v>
      </c>
      <c r="BP419" s="16">
        <v>1217.6024</v>
      </c>
      <c r="BQ419" s="17">
        <v>2238.0360000000001</v>
      </c>
    </row>
    <row r="420" spans="19:69" x14ac:dyDescent="0.35">
      <c r="S420" s="18">
        <v>400</v>
      </c>
      <c r="T420" s="19">
        <v>1094.576</v>
      </c>
      <c r="U420" s="19">
        <v>1094.576</v>
      </c>
      <c r="V420" s="19">
        <v>1093.5687</v>
      </c>
      <c r="W420" s="19">
        <v>1093.5687</v>
      </c>
      <c r="X420" s="20">
        <v>393.81630000000001</v>
      </c>
      <c r="AB420" s="18">
        <v>400</v>
      </c>
      <c r="AC420" s="19">
        <v>1071.578</v>
      </c>
      <c r="AD420" s="19">
        <v>1071.578</v>
      </c>
      <c r="AE420" s="19">
        <v>1070.5707</v>
      </c>
      <c r="AF420" s="19">
        <v>1070.5707</v>
      </c>
      <c r="AG420" s="20">
        <v>264.95780000000002</v>
      </c>
      <c r="BL420" s="21">
        <v>400</v>
      </c>
      <c r="BM420" s="22">
        <v>1220.6437000000001</v>
      </c>
      <c r="BN420" s="22">
        <v>1221.3153</v>
      </c>
      <c r="BO420" s="22">
        <v>3658.9094</v>
      </c>
      <c r="BP420" s="22">
        <v>3660.924</v>
      </c>
      <c r="BQ420" s="23">
        <v>1190.838</v>
      </c>
    </row>
    <row r="421" spans="19:69" x14ac:dyDescent="0.35">
      <c r="S421" s="15">
        <v>401</v>
      </c>
      <c r="T421" s="16">
        <v>1099.0989999999999</v>
      </c>
      <c r="U421" s="16">
        <v>1099.6026999999999</v>
      </c>
      <c r="V421" s="16">
        <v>2196.1835000000001</v>
      </c>
      <c r="W421" s="16">
        <v>2197.1907999999999</v>
      </c>
      <c r="X421" s="17">
        <v>733.92750000000001</v>
      </c>
      <c r="AB421" s="15">
        <v>401</v>
      </c>
      <c r="AC421" s="16">
        <v>1073.5495000000001</v>
      </c>
      <c r="AD421" s="16">
        <v>1073.8852999999999</v>
      </c>
      <c r="AE421" s="16">
        <v>3217.6266999999998</v>
      </c>
      <c r="AF421" s="16">
        <v>3218.6338999999998</v>
      </c>
      <c r="AG421" s="17">
        <v>422.99990000000003</v>
      </c>
      <c r="BL421" s="15">
        <v>401</v>
      </c>
      <c r="BM421" s="16">
        <v>1220.086</v>
      </c>
      <c r="BN421" s="16">
        <v>1220.5897</v>
      </c>
      <c r="BO421" s="16">
        <v>2438.1574999999998</v>
      </c>
      <c r="BP421" s="16">
        <v>2439.1648</v>
      </c>
      <c r="BQ421" s="17">
        <v>897.51220000000001</v>
      </c>
    </row>
    <row r="422" spans="19:69" x14ac:dyDescent="0.35">
      <c r="S422" s="18">
        <v>402</v>
      </c>
      <c r="T422" s="19">
        <v>1110.0326</v>
      </c>
      <c r="U422" s="19">
        <v>1110.5363</v>
      </c>
      <c r="V422" s="19">
        <v>2218.0506999999998</v>
      </c>
      <c r="W422" s="19">
        <v>2219.058</v>
      </c>
      <c r="X422" s="20">
        <v>2016.3040000000001</v>
      </c>
      <c r="AB422" s="18">
        <v>402</v>
      </c>
      <c r="AC422" s="19">
        <v>1075.6464000000001</v>
      </c>
      <c r="AD422" s="19">
        <v>1075.6464000000001</v>
      </c>
      <c r="AE422" s="19">
        <v>1074.6391000000001</v>
      </c>
      <c r="AF422" s="19">
        <v>1074.6391000000001</v>
      </c>
      <c r="AG422" s="20">
        <v>406.70830000000001</v>
      </c>
      <c r="BL422" s="21">
        <v>402</v>
      </c>
      <c r="BM422" s="22">
        <v>1224.5885000000001</v>
      </c>
      <c r="BN422" s="22">
        <v>1224.5885000000001</v>
      </c>
      <c r="BO422" s="22">
        <v>1223.5812000000001</v>
      </c>
      <c r="BP422" s="22">
        <v>1223.5812000000001</v>
      </c>
      <c r="BQ422" s="23">
        <v>708.51729999999998</v>
      </c>
    </row>
    <row r="423" spans="19:69" x14ac:dyDescent="0.35">
      <c r="S423" s="15">
        <v>403</v>
      </c>
      <c r="T423" s="16">
        <v>1111.4565</v>
      </c>
      <c r="U423" s="16">
        <v>1111.4565</v>
      </c>
      <c r="V423" s="16">
        <v>1110.4492</v>
      </c>
      <c r="W423" s="16">
        <v>1110.4492</v>
      </c>
      <c r="X423" s="17">
        <v>792.97630000000004</v>
      </c>
      <c r="AB423" s="15">
        <v>403</v>
      </c>
      <c r="AC423" s="16">
        <v>1077.5742</v>
      </c>
      <c r="AD423" s="16">
        <v>1077.9100000000001</v>
      </c>
      <c r="AE423" s="16">
        <v>3229.7008999999998</v>
      </c>
      <c r="AF423" s="16">
        <v>3230.7082</v>
      </c>
      <c r="AG423" s="17">
        <v>4669.5309999999999</v>
      </c>
      <c r="BL423" s="15">
        <v>403</v>
      </c>
      <c r="BM423" s="16">
        <v>1236.2991</v>
      </c>
      <c r="BN423" s="16">
        <v>1236.9706000000001</v>
      </c>
      <c r="BO423" s="16">
        <v>3705.8755999999998</v>
      </c>
      <c r="BP423" s="16">
        <v>3707.8901000000001</v>
      </c>
      <c r="BQ423" s="17">
        <v>1063.046</v>
      </c>
    </row>
    <row r="424" spans="19:69" x14ac:dyDescent="0.35">
      <c r="S424" s="18">
        <v>404</v>
      </c>
      <c r="T424" s="19">
        <v>1115.5994000000001</v>
      </c>
      <c r="U424" s="19">
        <v>1115.5994000000001</v>
      </c>
      <c r="V424" s="19">
        <v>1114.5921000000001</v>
      </c>
      <c r="W424" s="19">
        <v>1114.5921000000001</v>
      </c>
      <c r="X424" s="20">
        <v>414.46499999999997</v>
      </c>
      <c r="AB424" s="18">
        <v>404</v>
      </c>
      <c r="AC424" s="19">
        <v>1078.4786999999999</v>
      </c>
      <c r="AD424" s="19">
        <v>1078.4786999999999</v>
      </c>
      <c r="AE424" s="19">
        <v>1077.4713999999999</v>
      </c>
      <c r="AF424" s="19">
        <v>1077.4713999999999</v>
      </c>
      <c r="AG424" s="20">
        <v>896.76480000000004</v>
      </c>
      <c r="BL424" s="21">
        <v>404</v>
      </c>
      <c r="BM424" s="22">
        <v>1241.0962999999999</v>
      </c>
      <c r="BN424" s="22">
        <v>1241.5998999999999</v>
      </c>
      <c r="BO424" s="22">
        <v>2480.1779999999999</v>
      </c>
      <c r="BP424" s="22">
        <v>2481.1851999999999</v>
      </c>
      <c r="BQ424" s="23">
        <v>2137.8789999999999</v>
      </c>
    </row>
    <row r="425" spans="19:69" x14ac:dyDescent="0.35">
      <c r="S425" s="15">
        <v>405</v>
      </c>
      <c r="T425" s="16">
        <v>1116.2546</v>
      </c>
      <c r="U425" s="16">
        <v>1116.2546</v>
      </c>
      <c r="V425" s="16">
        <v>1115.2473</v>
      </c>
      <c r="W425" s="16">
        <v>1115.2473</v>
      </c>
      <c r="X425" s="17">
        <v>790.12660000000005</v>
      </c>
      <c r="AB425" s="15">
        <v>405</v>
      </c>
      <c r="AC425" s="16">
        <v>1077.5189</v>
      </c>
      <c r="AD425" s="16">
        <v>1077.5189</v>
      </c>
      <c r="AE425" s="16">
        <v>1076.5116</v>
      </c>
      <c r="AF425" s="16">
        <v>1076.5116</v>
      </c>
      <c r="AG425" s="17">
        <v>208.43559999999999</v>
      </c>
      <c r="BL425" s="15">
        <v>405</v>
      </c>
      <c r="BM425" s="16">
        <v>1245.4408000000001</v>
      </c>
      <c r="BN425" s="16">
        <v>1245.4408000000001</v>
      </c>
      <c r="BO425" s="16">
        <v>1244.4335000000001</v>
      </c>
      <c r="BP425" s="16">
        <v>1244.4335000000001</v>
      </c>
      <c r="BQ425" s="17">
        <v>1046.8130000000001</v>
      </c>
    </row>
    <row r="426" spans="19:69" x14ac:dyDescent="0.35">
      <c r="S426" s="18">
        <v>406</v>
      </c>
      <c r="T426" s="19">
        <v>1115.9199000000001</v>
      </c>
      <c r="U426" s="19">
        <v>1115.9199000000001</v>
      </c>
      <c r="V426" s="19">
        <v>1114.9126000000001</v>
      </c>
      <c r="W426" s="19">
        <v>1114.9126000000001</v>
      </c>
      <c r="X426" s="20">
        <v>506.71210000000002</v>
      </c>
      <c r="AB426" s="18">
        <v>406</v>
      </c>
      <c r="AC426" s="19">
        <v>1078.5155</v>
      </c>
      <c r="AD426" s="19">
        <v>1078.5155</v>
      </c>
      <c r="AE426" s="19">
        <v>1077.5082</v>
      </c>
      <c r="AF426" s="19">
        <v>1077.5082</v>
      </c>
      <c r="AG426" s="20">
        <v>426.7285</v>
      </c>
      <c r="BL426" s="21">
        <v>406</v>
      </c>
      <c r="BM426" s="22">
        <v>1246.6043999999999</v>
      </c>
      <c r="BN426" s="22">
        <v>1246.6043999999999</v>
      </c>
      <c r="BO426" s="22">
        <v>1245.5971999999999</v>
      </c>
      <c r="BP426" s="22">
        <v>1245.5971999999999</v>
      </c>
      <c r="BQ426" s="23">
        <v>1370.9469999999999</v>
      </c>
    </row>
    <row r="427" spans="19:69" x14ac:dyDescent="0.35">
      <c r="S427" s="15">
        <v>407</v>
      </c>
      <c r="T427" s="16">
        <v>1115.7650000000001</v>
      </c>
      <c r="U427" s="16">
        <v>1116.2687000000001</v>
      </c>
      <c r="V427" s="16">
        <v>4459.0309999999999</v>
      </c>
      <c r="W427" s="16">
        <v>4461.0456000000004</v>
      </c>
      <c r="X427" s="17">
        <v>973.48910000000001</v>
      </c>
      <c r="AB427" s="15">
        <v>407</v>
      </c>
      <c r="AC427" s="16">
        <v>1085.4023</v>
      </c>
      <c r="AD427" s="16">
        <v>1085.4023</v>
      </c>
      <c r="AE427" s="16">
        <v>1084.395</v>
      </c>
      <c r="AF427" s="16">
        <v>1084.395</v>
      </c>
      <c r="AG427" s="17">
        <v>367.2287</v>
      </c>
      <c r="BL427" s="15">
        <v>407</v>
      </c>
      <c r="BM427" s="16">
        <v>1248.3321000000001</v>
      </c>
      <c r="BN427" s="16">
        <v>1248.3321000000001</v>
      </c>
      <c r="BO427" s="16">
        <v>1247.3249000000001</v>
      </c>
      <c r="BP427" s="16">
        <v>1247.3249000000001</v>
      </c>
      <c r="BQ427" s="17">
        <v>704.44799999999998</v>
      </c>
    </row>
    <row r="428" spans="19:69" x14ac:dyDescent="0.35">
      <c r="S428" s="18">
        <v>408</v>
      </c>
      <c r="T428" s="19">
        <v>1120.02</v>
      </c>
      <c r="U428" s="19">
        <v>1120.5236</v>
      </c>
      <c r="V428" s="19">
        <v>4476.0508</v>
      </c>
      <c r="W428" s="19">
        <v>4478.0653000000002</v>
      </c>
      <c r="X428" s="20">
        <v>859.97720000000004</v>
      </c>
      <c r="AB428" s="18">
        <v>408</v>
      </c>
      <c r="AC428" s="19">
        <v>1100.5887</v>
      </c>
      <c r="AD428" s="19">
        <v>1100.5887</v>
      </c>
      <c r="AE428" s="19">
        <v>1099.5814</v>
      </c>
      <c r="AF428" s="19">
        <v>1099.5814</v>
      </c>
      <c r="AG428" s="20">
        <v>227.9854</v>
      </c>
      <c r="BL428" s="21">
        <v>408</v>
      </c>
      <c r="BM428" s="22">
        <v>1250.6087</v>
      </c>
      <c r="BN428" s="22">
        <v>1251.1123</v>
      </c>
      <c r="BO428" s="22">
        <v>2499.2028</v>
      </c>
      <c r="BP428" s="22">
        <v>2500.21</v>
      </c>
      <c r="BQ428" s="23">
        <v>716.85289999999998</v>
      </c>
    </row>
    <row r="429" spans="19:69" x14ac:dyDescent="0.35">
      <c r="S429" s="15">
        <v>409</v>
      </c>
      <c r="T429" s="16">
        <v>1119.539</v>
      </c>
      <c r="U429" s="16">
        <v>1119.539</v>
      </c>
      <c r="V429" s="16">
        <v>1118.5317</v>
      </c>
      <c r="W429" s="16">
        <v>1118.5317</v>
      </c>
      <c r="X429" s="17">
        <v>862.17229999999995</v>
      </c>
      <c r="AB429" s="15">
        <v>409</v>
      </c>
      <c r="AC429" s="16">
        <v>1111.4565</v>
      </c>
      <c r="AD429" s="16">
        <v>1111.4565</v>
      </c>
      <c r="AE429" s="16">
        <v>1110.4492</v>
      </c>
      <c r="AF429" s="16">
        <v>1110.4492</v>
      </c>
      <c r="AG429" s="17">
        <v>312.3032</v>
      </c>
      <c r="BL429" s="15">
        <v>409</v>
      </c>
      <c r="BM429" s="16">
        <v>1256.6795</v>
      </c>
      <c r="BN429" s="16">
        <v>1256.6795</v>
      </c>
      <c r="BO429" s="16">
        <v>1255.6722</v>
      </c>
      <c r="BP429" s="16">
        <v>1255.6722</v>
      </c>
      <c r="BQ429" s="17">
        <v>758.17250000000001</v>
      </c>
    </row>
    <row r="430" spans="19:69" x14ac:dyDescent="0.35">
      <c r="S430" s="18">
        <v>410</v>
      </c>
      <c r="T430" s="19">
        <v>1124.0283999999999</v>
      </c>
      <c r="U430" s="19">
        <v>1124.5320999999999</v>
      </c>
      <c r="V430" s="19">
        <v>2246.0423000000001</v>
      </c>
      <c r="W430" s="19">
        <v>2247.0495999999998</v>
      </c>
      <c r="X430" s="20">
        <v>2033.914</v>
      </c>
      <c r="AB430" s="18">
        <v>410</v>
      </c>
      <c r="AC430" s="19">
        <v>1110.0361</v>
      </c>
      <c r="AD430" s="19">
        <v>1110.5398</v>
      </c>
      <c r="AE430" s="19">
        <v>2218.0576999999998</v>
      </c>
      <c r="AF430" s="19">
        <v>2219.0648999999999</v>
      </c>
      <c r="AG430" s="20">
        <v>962.26530000000002</v>
      </c>
      <c r="BL430" s="21">
        <v>410</v>
      </c>
      <c r="BM430" s="22">
        <v>1255.0989999999999</v>
      </c>
      <c r="BN430" s="22">
        <v>1255.6025999999999</v>
      </c>
      <c r="BO430" s="22">
        <v>2508.1833999999999</v>
      </c>
      <c r="BP430" s="22">
        <v>2509.1907000000001</v>
      </c>
      <c r="BQ430" s="23">
        <v>2721.1669999999999</v>
      </c>
    </row>
    <row r="431" spans="19:69" x14ac:dyDescent="0.35">
      <c r="S431" s="15">
        <v>411</v>
      </c>
      <c r="T431" s="16">
        <v>1135.5079000000001</v>
      </c>
      <c r="U431" s="16">
        <v>1135.5079000000001</v>
      </c>
      <c r="V431" s="16">
        <v>1134.5006000000001</v>
      </c>
      <c r="W431" s="16">
        <v>1134.5006000000001</v>
      </c>
      <c r="X431" s="17">
        <v>448.31079999999997</v>
      </c>
      <c r="AB431" s="15">
        <v>411</v>
      </c>
      <c r="AC431" s="16">
        <v>1110.2355</v>
      </c>
      <c r="AD431" s="16">
        <v>1110.9069999999999</v>
      </c>
      <c r="AE431" s="16">
        <v>3327.6846</v>
      </c>
      <c r="AF431" s="16">
        <v>3329.6992</v>
      </c>
      <c r="AG431" s="17">
        <v>333.66919999999999</v>
      </c>
      <c r="BL431" s="15">
        <v>411</v>
      </c>
      <c r="BM431" s="16">
        <v>1263.6086</v>
      </c>
      <c r="BN431" s="16">
        <v>1264.1123</v>
      </c>
      <c r="BO431" s="16">
        <v>2525.2026999999998</v>
      </c>
      <c r="BP431" s="16">
        <v>2526.21</v>
      </c>
      <c r="BQ431" s="17">
        <v>1178.616</v>
      </c>
    </row>
    <row r="432" spans="19:69" x14ac:dyDescent="0.35">
      <c r="S432" s="18">
        <v>412</v>
      </c>
      <c r="T432" s="19">
        <v>1143.2736</v>
      </c>
      <c r="U432" s="19">
        <v>1143.2736</v>
      </c>
      <c r="V432" s="19">
        <v>1142.2664</v>
      </c>
      <c r="W432" s="19">
        <v>1142.2664</v>
      </c>
      <c r="X432" s="20">
        <v>940.84270000000004</v>
      </c>
      <c r="AB432" s="18">
        <v>412</v>
      </c>
      <c r="AC432" s="19">
        <v>1116.251</v>
      </c>
      <c r="AD432" s="19">
        <v>1116.251</v>
      </c>
      <c r="AE432" s="19">
        <v>1115.2438</v>
      </c>
      <c r="AF432" s="19">
        <v>1115.2438</v>
      </c>
      <c r="AG432" s="20">
        <v>291.51850000000002</v>
      </c>
      <c r="BL432" s="21">
        <v>412</v>
      </c>
      <c r="BM432" s="22">
        <v>1268.3172999999999</v>
      </c>
      <c r="BN432" s="22">
        <v>1268.9888000000001</v>
      </c>
      <c r="BO432" s="22">
        <v>3801.9301</v>
      </c>
      <c r="BP432" s="22">
        <v>3803.9447</v>
      </c>
      <c r="BQ432" s="23">
        <v>2871.828</v>
      </c>
    </row>
    <row r="433" spans="19:69" x14ac:dyDescent="0.35">
      <c r="S433" s="15">
        <v>413</v>
      </c>
      <c r="T433" s="16">
        <v>1142.5945999999999</v>
      </c>
      <c r="U433" s="16">
        <v>1142.5945999999999</v>
      </c>
      <c r="V433" s="16">
        <v>1141.5872999999999</v>
      </c>
      <c r="W433" s="16">
        <v>1141.5872999999999</v>
      </c>
      <c r="X433" s="17">
        <v>1093.6780000000001</v>
      </c>
      <c r="AB433" s="15">
        <v>413</v>
      </c>
      <c r="AC433" s="16">
        <v>1115.9128000000001</v>
      </c>
      <c r="AD433" s="16">
        <v>1115.9128000000001</v>
      </c>
      <c r="AE433" s="16">
        <v>1114.9056</v>
      </c>
      <c r="AF433" s="16">
        <v>1114.9056</v>
      </c>
      <c r="AG433" s="17">
        <v>408.02199999999999</v>
      </c>
      <c r="BL433" s="15">
        <v>413</v>
      </c>
      <c r="BM433" s="16">
        <v>1273.9925000000001</v>
      </c>
      <c r="BN433" s="16">
        <v>1273.9925000000001</v>
      </c>
      <c r="BO433" s="16">
        <v>1272.9852000000001</v>
      </c>
      <c r="BP433" s="16">
        <v>1272.9852000000001</v>
      </c>
      <c r="BQ433" s="17">
        <v>654.52890000000002</v>
      </c>
    </row>
    <row r="434" spans="19:69" x14ac:dyDescent="0.35">
      <c r="S434" s="18">
        <v>414</v>
      </c>
      <c r="T434" s="19">
        <v>1142.434</v>
      </c>
      <c r="U434" s="19">
        <v>1142.9376999999999</v>
      </c>
      <c r="V434" s="19">
        <v>2282.8535000000002</v>
      </c>
      <c r="W434" s="19">
        <v>2283.8607999999999</v>
      </c>
      <c r="X434" s="20">
        <v>570.9425</v>
      </c>
      <c r="AB434" s="18">
        <v>414</v>
      </c>
      <c r="AC434" s="19">
        <v>1119.539</v>
      </c>
      <c r="AD434" s="19">
        <v>1119.539</v>
      </c>
      <c r="AE434" s="19">
        <v>1118.5317</v>
      </c>
      <c r="AF434" s="19">
        <v>1118.5317</v>
      </c>
      <c r="AG434" s="20">
        <v>506.50549999999998</v>
      </c>
      <c r="BL434" s="21">
        <v>414</v>
      </c>
      <c r="BM434" s="22">
        <v>1274.6931</v>
      </c>
      <c r="BN434" s="22">
        <v>1274.6931</v>
      </c>
      <c r="BO434" s="22">
        <v>1273.6858</v>
      </c>
      <c r="BP434" s="22">
        <v>1273.6858</v>
      </c>
      <c r="BQ434" s="23">
        <v>6627.192</v>
      </c>
    </row>
    <row r="435" spans="19:69" x14ac:dyDescent="0.35">
      <c r="S435" s="15">
        <v>415</v>
      </c>
      <c r="T435" s="16">
        <v>1144.2768000000001</v>
      </c>
      <c r="U435" s="16">
        <v>1144.9484</v>
      </c>
      <c r="V435" s="16">
        <v>3429.8087</v>
      </c>
      <c r="W435" s="16">
        <v>3431.8233</v>
      </c>
      <c r="X435" s="17">
        <v>1690.847</v>
      </c>
      <c r="AB435" s="15">
        <v>415</v>
      </c>
      <c r="AC435" s="16">
        <v>1124.0248999999999</v>
      </c>
      <c r="AD435" s="16">
        <v>1124.5284999999999</v>
      </c>
      <c r="AE435" s="16">
        <v>2246.0351999999998</v>
      </c>
      <c r="AF435" s="16">
        <v>2247.0425</v>
      </c>
      <c r="AG435" s="17">
        <v>691.72670000000005</v>
      </c>
      <c r="BL435" s="15">
        <v>415</v>
      </c>
      <c r="BM435" s="16">
        <v>1274.3320000000001</v>
      </c>
      <c r="BN435" s="16">
        <v>1274.3320000000001</v>
      </c>
      <c r="BO435" s="16">
        <v>1273.3246999999999</v>
      </c>
      <c r="BP435" s="16">
        <v>1273.3246999999999</v>
      </c>
      <c r="BQ435" s="17">
        <v>789.46029999999996</v>
      </c>
    </row>
    <row r="436" spans="19:69" x14ac:dyDescent="0.35">
      <c r="S436" s="18">
        <v>416</v>
      </c>
      <c r="T436" s="19">
        <v>1147.5408</v>
      </c>
      <c r="U436" s="19">
        <v>1147.5408</v>
      </c>
      <c r="V436" s="19">
        <v>1146.5335</v>
      </c>
      <c r="W436" s="19">
        <v>1146.5335</v>
      </c>
      <c r="X436" s="20">
        <v>723.37699999999995</v>
      </c>
      <c r="AB436" s="18">
        <v>416</v>
      </c>
      <c r="AC436" s="19">
        <v>1142.2516000000001</v>
      </c>
      <c r="AD436" s="19">
        <v>1142.9231</v>
      </c>
      <c r="AE436" s="19">
        <v>3423.7328000000002</v>
      </c>
      <c r="AF436" s="19">
        <v>3425.7474000000002</v>
      </c>
      <c r="AG436" s="20">
        <v>321.92200000000003</v>
      </c>
      <c r="BL436" s="21">
        <v>416</v>
      </c>
      <c r="BM436" s="22">
        <v>1274.6587</v>
      </c>
      <c r="BN436" s="22">
        <v>1274.6587</v>
      </c>
      <c r="BO436" s="22">
        <v>1273.6514</v>
      </c>
      <c r="BP436" s="22">
        <v>1273.6514</v>
      </c>
      <c r="BQ436" s="23">
        <v>1105.4870000000001</v>
      </c>
    </row>
    <row r="437" spans="19:69" x14ac:dyDescent="0.35">
      <c r="S437" s="15">
        <v>417</v>
      </c>
      <c r="T437" s="16">
        <v>1148.2626</v>
      </c>
      <c r="U437" s="16">
        <v>1148.9341999999999</v>
      </c>
      <c r="V437" s="16">
        <v>3441.7660999999998</v>
      </c>
      <c r="W437" s="16">
        <v>3443.7806999999998</v>
      </c>
      <c r="X437" s="17">
        <v>7491.8190000000004</v>
      </c>
      <c r="AB437" s="15">
        <v>417</v>
      </c>
      <c r="AC437" s="16">
        <v>1144.2732000000001</v>
      </c>
      <c r="AD437" s="16">
        <v>1144.9447</v>
      </c>
      <c r="AE437" s="16">
        <v>3429.7977000000001</v>
      </c>
      <c r="AF437" s="16">
        <v>3431.8123000000001</v>
      </c>
      <c r="AG437" s="17">
        <v>678.54600000000005</v>
      </c>
      <c r="BL437" s="15">
        <v>417</v>
      </c>
      <c r="BM437" s="16">
        <v>1291.6569999999999</v>
      </c>
      <c r="BN437" s="16">
        <v>1291.6569999999999</v>
      </c>
      <c r="BO437" s="16">
        <v>1290.6496999999999</v>
      </c>
      <c r="BP437" s="16">
        <v>1290.6496999999999</v>
      </c>
      <c r="BQ437" s="17">
        <v>788.96619999999996</v>
      </c>
    </row>
    <row r="438" spans="19:69" x14ac:dyDescent="0.35">
      <c r="S438" s="18">
        <v>418</v>
      </c>
      <c r="T438" s="19">
        <v>1163.5632000000001</v>
      </c>
      <c r="U438" s="19">
        <v>1163.5632000000001</v>
      </c>
      <c r="V438" s="19">
        <v>1162.556</v>
      </c>
      <c r="W438" s="19">
        <v>1162.556</v>
      </c>
      <c r="X438" s="20">
        <v>1302.6479999999999</v>
      </c>
      <c r="AB438" s="18">
        <v>418</v>
      </c>
      <c r="AC438" s="19">
        <v>1148.259</v>
      </c>
      <c r="AD438" s="19">
        <v>1148.9304999999999</v>
      </c>
      <c r="AE438" s="19">
        <v>3441.7550999999999</v>
      </c>
      <c r="AF438" s="19">
        <v>3443.7696000000001</v>
      </c>
      <c r="AG438" s="20">
        <v>2878.6289999999999</v>
      </c>
      <c r="BL438" s="21">
        <v>418</v>
      </c>
      <c r="BM438" s="22">
        <v>1295.2744</v>
      </c>
      <c r="BN438" s="22">
        <v>1295.2744</v>
      </c>
      <c r="BO438" s="22">
        <v>1294.2672</v>
      </c>
      <c r="BP438" s="22">
        <v>1294.2672</v>
      </c>
      <c r="BQ438" s="23">
        <v>574.59249999999997</v>
      </c>
    </row>
    <row r="439" spans="19:69" x14ac:dyDescent="0.35">
      <c r="S439" s="15">
        <v>419</v>
      </c>
      <c r="T439" s="16">
        <v>1170.5549000000001</v>
      </c>
      <c r="U439" s="16">
        <v>1171.0585000000001</v>
      </c>
      <c r="V439" s="16">
        <v>2339.0951</v>
      </c>
      <c r="W439" s="16">
        <v>2340.1024000000002</v>
      </c>
      <c r="X439" s="17">
        <v>758.80629999999996</v>
      </c>
      <c r="AB439" s="15">
        <v>419</v>
      </c>
      <c r="AC439" s="16">
        <v>1147.5335</v>
      </c>
      <c r="AD439" s="16">
        <v>1147.5335</v>
      </c>
      <c r="AE439" s="16">
        <v>1146.5262</v>
      </c>
      <c r="AF439" s="16">
        <v>1146.5262</v>
      </c>
      <c r="AG439" s="17">
        <v>295.39929999999998</v>
      </c>
      <c r="BL439" s="15">
        <v>419</v>
      </c>
      <c r="BM439" s="16">
        <v>1303.6219000000001</v>
      </c>
      <c r="BN439" s="16">
        <v>1303.6219000000001</v>
      </c>
      <c r="BO439" s="16">
        <v>1302.6146000000001</v>
      </c>
      <c r="BP439" s="16">
        <v>1302.6146000000001</v>
      </c>
      <c r="BQ439" s="17">
        <v>4453.2110000000002</v>
      </c>
    </row>
    <row r="440" spans="19:69" x14ac:dyDescent="0.35">
      <c r="S440" s="18">
        <v>420</v>
      </c>
      <c r="T440" s="19">
        <v>1170.6256000000001</v>
      </c>
      <c r="U440" s="19">
        <v>1171.2971</v>
      </c>
      <c r="V440" s="19">
        <v>3508.8548000000001</v>
      </c>
      <c r="W440" s="19">
        <v>3510.8694</v>
      </c>
      <c r="X440" s="20">
        <v>754.05039999999997</v>
      </c>
      <c r="AB440" s="18">
        <v>420</v>
      </c>
      <c r="AC440" s="19">
        <v>1156.1377</v>
      </c>
      <c r="AD440" s="19">
        <v>1156.6413</v>
      </c>
      <c r="AE440" s="19">
        <v>2310.2608</v>
      </c>
      <c r="AF440" s="19">
        <v>2311.2680999999998</v>
      </c>
      <c r="AG440" s="20">
        <v>276.4984</v>
      </c>
      <c r="BL440" s="21">
        <v>420</v>
      </c>
      <c r="BM440" s="22">
        <v>1307.2104999999999</v>
      </c>
      <c r="BN440" s="22">
        <v>1307.7140999999999</v>
      </c>
      <c r="BO440" s="22">
        <v>2612.4063999999998</v>
      </c>
      <c r="BP440" s="22">
        <v>2613.4137000000001</v>
      </c>
      <c r="BQ440" s="23">
        <v>1859.585</v>
      </c>
    </row>
    <row r="441" spans="19:69" x14ac:dyDescent="0.35">
      <c r="S441" s="15">
        <v>421</v>
      </c>
      <c r="T441" s="16">
        <v>1176.9729</v>
      </c>
      <c r="U441" s="16">
        <v>1177.6443999999999</v>
      </c>
      <c r="V441" s="16">
        <v>3527.8969000000002</v>
      </c>
      <c r="W441" s="16">
        <v>3529.9115000000002</v>
      </c>
      <c r="X441" s="17">
        <v>2060.6</v>
      </c>
      <c r="AB441" s="15">
        <v>421</v>
      </c>
      <c r="AC441" s="16">
        <v>1163.5595000000001</v>
      </c>
      <c r="AD441" s="16">
        <v>1163.5595000000001</v>
      </c>
      <c r="AE441" s="16">
        <v>1162.5522000000001</v>
      </c>
      <c r="AF441" s="16">
        <v>1162.5522000000001</v>
      </c>
      <c r="AG441" s="17">
        <v>788.96990000000005</v>
      </c>
      <c r="BL441" s="15">
        <v>421</v>
      </c>
      <c r="BM441" s="16">
        <v>1310.6324</v>
      </c>
      <c r="BN441" s="16">
        <v>1310.6324</v>
      </c>
      <c r="BO441" s="16">
        <v>1309.6251</v>
      </c>
      <c r="BP441" s="16">
        <v>1309.6251</v>
      </c>
      <c r="BQ441" s="17">
        <v>2024.8009999999999</v>
      </c>
    </row>
    <row r="442" spans="19:69" x14ac:dyDescent="0.35">
      <c r="S442" s="18">
        <v>422</v>
      </c>
      <c r="T442" s="19">
        <v>1176.6369999999999</v>
      </c>
      <c r="U442" s="19">
        <v>1176.6369999999999</v>
      </c>
      <c r="V442" s="19">
        <v>1175.6297</v>
      </c>
      <c r="W442" s="19">
        <v>1175.6297</v>
      </c>
      <c r="X442" s="20">
        <v>720.07370000000003</v>
      </c>
      <c r="AB442" s="18">
        <v>422</v>
      </c>
      <c r="AC442" s="19">
        <v>1169.5567000000001</v>
      </c>
      <c r="AD442" s="19">
        <v>1169.5567000000001</v>
      </c>
      <c r="AE442" s="19">
        <v>1168.5494000000001</v>
      </c>
      <c r="AF442" s="19">
        <v>1168.5494000000001</v>
      </c>
      <c r="AG442" s="20">
        <v>379.69729999999998</v>
      </c>
      <c r="BL442" s="21">
        <v>422</v>
      </c>
      <c r="BM442" s="22">
        <v>1311.0061000000001</v>
      </c>
      <c r="BN442" s="22">
        <v>1311.6776</v>
      </c>
      <c r="BO442" s="22">
        <v>3929.9964</v>
      </c>
      <c r="BP442" s="22">
        <v>3932.0109000000002</v>
      </c>
      <c r="BQ442" s="23">
        <v>1497.2460000000001</v>
      </c>
    </row>
    <row r="443" spans="19:69" x14ac:dyDescent="0.35">
      <c r="S443" s="15">
        <v>423</v>
      </c>
      <c r="T443" s="16">
        <v>1185.9594</v>
      </c>
      <c r="U443" s="16">
        <v>1186.6309000000001</v>
      </c>
      <c r="V443" s="16">
        <v>3554.8562999999999</v>
      </c>
      <c r="W443" s="16">
        <v>3556.8708000000001</v>
      </c>
      <c r="X443" s="17">
        <v>2841.0010000000002</v>
      </c>
      <c r="AB443" s="15">
        <v>423</v>
      </c>
      <c r="AC443" s="16">
        <v>1176.6293000000001</v>
      </c>
      <c r="AD443" s="16">
        <v>1177.3008</v>
      </c>
      <c r="AE443" s="16">
        <v>3526.8661000000002</v>
      </c>
      <c r="AF443" s="16">
        <v>3528.8807000000002</v>
      </c>
      <c r="AG443" s="17">
        <v>1012.088</v>
      </c>
      <c r="BL443" s="15">
        <v>423</v>
      </c>
      <c r="BM443" s="16">
        <v>1314.8072999999999</v>
      </c>
      <c r="BN443" s="16">
        <v>1314.8072999999999</v>
      </c>
      <c r="BO443" s="16">
        <v>1313.8</v>
      </c>
      <c r="BP443" s="16">
        <v>1313.8</v>
      </c>
      <c r="BQ443" s="17">
        <v>866.61900000000003</v>
      </c>
    </row>
    <row r="444" spans="19:69" x14ac:dyDescent="0.35">
      <c r="S444" s="18">
        <v>424</v>
      </c>
      <c r="T444" s="19">
        <v>1186.7158999999999</v>
      </c>
      <c r="U444" s="19">
        <v>1186.7158999999999</v>
      </c>
      <c r="V444" s="19">
        <v>1185.7085999999999</v>
      </c>
      <c r="W444" s="19">
        <v>1185.7085999999999</v>
      </c>
      <c r="X444" s="20">
        <v>2958.5929999999998</v>
      </c>
      <c r="AB444" s="18">
        <v>424</v>
      </c>
      <c r="AC444" s="19">
        <v>1185.9591</v>
      </c>
      <c r="AD444" s="19">
        <v>1185.9591</v>
      </c>
      <c r="AE444" s="19">
        <v>1184.9519</v>
      </c>
      <c r="AF444" s="19">
        <v>1184.9519</v>
      </c>
      <c r="AG444" s="20">
        <v>547.51319999999998</v>
      </c>
      <c r="BL444" s="21">
        <v>424</v>
      </c>
      <c r="BM444" s="22">
        <v>1316.1931</v>
      </c>
      <c r="BN444" s="22">
        <v>1316.6967999999999</v>
      </c>
      <c r="BO444" s="22">
        <v>2630.3717000000001</v>
      </c>
      <c r="BP444" s="22">
        <v>2631.3789999999999</v>
      </c>
      <c r="BQ444" s="23">
        <v>807.37829999999997</v>
      </c>
    </row>
    <row r="445" spans="19:69" x14ac:dyDescent="0.35">
      <c r="S445" s="15">
        <v>425</v>
      </c>
      <c r="T445" s="16">
        <v>1187.6588999999999</v>
      </c>
      <c r="U445" s="16">
        <v>1187.6588999999999</v>
      </c>
      <c r="V445" s="16">
        <v>1186.6516999999999</v>
      </c>
      <c r="W445" s="16">
        <v>1186.6516999999999</v>
      </c>
      <c r="X445" s="17">
        <v>736.00490000000002</v>
      </c>
      <c r="AB445" s="15">
        <v>425</v>
      </c>
      <c r="AC445" s="16">
        <v>1186.7158999999999</v>
      </c>
      <c r="AD445" s="16">
        <v>1186.7158999999999</v>
      </c>
      <c r="AE445" s="16">
        <v>1185.7085999999999</v>
      </c>
      <c r="AF445" s="16">
        <v>1185.7085999999999</v>
      </c>
      <c r="AG445" s="17">
        <v>1287.0440000000001</v>
      </c>
      <c r="BL445" s="15">
        <v>425</v>
      </c>
      <c r="BM445" s="16">
        <v>1319.6496999999999</v>
      </c>
      <c r="BN445" s="16">
        <v>1319.6496999999999</v>
      </c>
      <c r="BO445" s="16">
        <v>1318.6424</v>
      </c>
      <c r="BP445" s="16">
        <v>1318.6424</v>
      </c>
      <c r="BQ445" s="17">
        <v>1063.8920000000001</v>
      </c>
    </row>
    <row r="446" spans="19:69" x14ac:dyDescent="0.35">
      <c r="S446" s="18">
        <v>426</v>
      </c>
      <c r="T446" s="19">
        <v>1187.2452000000001</v>
      </c>
      <c r="U446" s="19">
        <v>1187.2452000000001</v>
      </c>
      <c r="V446" s="19">
        <v>1186.2380000000001</v>
      </c>
      <c r="W446" s="19">
        <v>1186.2380000000001</v>
      </c>
      <c r="X446" s="20">
        <v>641.13660000000004</v>
      </c>
      <c r="AB446" s="18">
        <v>426</v>
      </c>
      <c r="AC446" s="19">
        <v>1185.9631999999999</v>
      </c>
      <c r="AD446" s="19">
        <v>1186.6348</v>
      </c>
      <c r="AE446" s="19">
        <v>3554.8679000000002</v>
      </c>
      <c r="AF446" s="19">
        <v>3556.8824</v>
      </c>
      <c r="AG446" s="20">
        <v>989.67269999999996</v>
      </c>
      <c r="BL446" s="21">
        <v>426</v>
      </c>
      <c r="BM446" s="22">
        <v>1338.6319000000001</v>
      </c>
      <c r="BN446" s="22">
        <v>1338.6319000000001</v>
      </c>
      <c r="BO446" s="22">
        <v>1337.6246000000001</v>
      </c>
      <c r="BP446" s="22">
        <v>1337.6246000000001</v>
      </c>
      <c r="BQ446" s="23">
        <v>3080.7310000000002</v>
      </c>
    </row>
    <row r="447" spans="19:69" x14ac:dyDescent="0.35">
      <c r="S447" s="15">
        <v>427</v>
      </c>
      <c r="T447" s="16">
        <v>1187.57</v>
      </c>
      <c r="U447" s="16">
        <v>1187.57</v>
      </c>
      <c r="V447" s="16">
        <v>1186.5626999999999</v>
      </c>
      <c r="W447" s="16">
        <v>1186.5626999999999</v>
      </c>
      <c r="X447" s="17">
        <v>883.14970000000005</v>
      </c>
      <c r="AB447" s="15">
        <v>427</v>
      </c>
      <c r="AC447" s="16">
        <v>1187.6628000000001</v>
      </c>
      <c r="AD447" s="16">
        <v>1187.6628000000001</v>
      </c>
      <c r="AE447" s="16">
        <v>1186.6555000000001</v>
      </c>
      <c r="AF447" s="16">
        <v>1186.6555000000001</v>
      </c>
      <c r="AG447" s="17">
        <v>524.2287</v>
      </c>
      <c r="BL447" s="15">
        <v>427</v>
      </c>
      <c r="BM447" s="16">
        <v>1338.3728000000001</v>
      </c>
      <c r="BN447" s="16">
        <v>1338.3728000000001</v>
      </c>
      <c r="BO447" s="16">
        <v>1337.3655000000001</v>
      </c>
      <c r="BP447" s="16">
        <v>1337.3655000000001</v>
      </c>
      <c r="BQ447" s="17">
        <v>485.8587</v>
      </c>
    </row>
    <row r="448" spans="19:69" x14ac:dyDescent="0.35">
      <c r="S448" s="18">
        <v>428</v>
      </c>
      <c r="T448" s="19">
        <v>1191.5646999999999</v>
      </c>
      <c r="U448" s="19">
        <v>1192.0682999999999</v>
      </c>
      <c r="V448" s="19">
        <v>2381.1149</v>
      </c>
      <c r="W448" s="19">
        <v>2382.1221</v>
      </c>
      <c r="X448" s="20">
        <v>1980.2</v>
      </c>
      <c r="AB448" s="18">
        <v>428</v>
      </c>
      <c r="AC448" s="19">
        <v>1187.5739000000001</v>
      </c>
      <c r="AD448" s="19">
        <v>1187.5739000000001</v>
      </c>
      <c r="AE448" s="19">
        <v>1186.5666000000001</v>
      </c>
      <c r="AF448" s="19">
        <v>1186.5666000000001</v>
      </c>
      <c r="AG448" s="20">
        <v>287.7509</v>
      </c>
      <c r="BL448" s="21">
        <v>428</v>
      </c>
      <c r="BM448" s="22">
        <v>1344.5378000000001</v>
      </c>
      <c r="BN448" s="22">
        <v>1344.5378000000001</v>
      </c>
      <c r="BO448" s="22">
        <v>1343.5305000000001</v>
      </c>
      <c r="BP448" s="22">
        <v>1343.5305000000001</v>
      </c>
      <c r="BQ448" s="23">
        <v>507.74829999999997</v>
      </c>
    </row>
    <row r="449" spans="19:69" x14ac:dyDescent="0.35">
      <c r="S449" s="15">
        <v>429</v>
      </c>
      <c r="T449" s="16">
        <v>1193.6449</v>
      </c>
      <c r="U449" s="16">
        <v>1193.6449</v>
      </c>
      <c r="V449" s="16">
        <v>1192.6376</v>
      </c>
      <c r="W449" s="16">
        <v>1192.6376</v>
      </c>
      <c r="X449" s="17">
        <v>443.73140000000001</v>
      </c>
      <c r="AB449" s="15">
        <v>429</v>
      </c>
      <c r="AC449" s="16">
        <v>1191.5646999999999</v>
      </c>
      <c r="AD449" s="16">
        <v>1192.0682999999999</v>
      </c>
      <c r="AE449" s="16">
        <v>2381.1149</v>
      </c>
      <c r="AF449" s="16">
        <v>2382.1221</v>
      </c>
      <c r="AG449" s="17">
        <v>914.75009999999997</v>
      </c>
      <c r="BL449" s="15">
        <v>429</v>
      </c>
      <c r="BM449" s="16">
        <v>1343.1495</v>
      </c>
      <c r="BN449" s="16">
        <v>1343.6531</v>
      </c>
      <c r="BO449" s="16">
        <v>2684.2845000000002</v>
      </c>
      <c r="BP449" s="16">
        <v>2685.2917000000002</v>
      </c>
      <c r="BQ449" s="17">
        <v>976.23019999999997</v>
      </c>
    </row>
    <row r="450" spans="19:69" x14ac:dyDescent="0.35">
      <c r="S450" s="18">
        <v>430</v>
      </c>
      <c r="T450" s="19">
        <v>1202.6035999999999</v>
      </c>
      <c r="U450" s="19">
        <v>1203.1071999999999</v>
      </c>
      <c r="V450" s="19">
        <v>2403.1925999999999</v>
      </c>
      <c r="W450" s="19">
        <v>2404.1999000000001</v>
      </c>
      <c r="X450" s="20">
        <v>505.93430000000001</v>
      </c>
      <c r="AB450" s="18">
        <v>430</v>
      </c>
      <c r="AC450" s="19">
        <v>1193.6449</v>
      </c>
      <c r="AD450" s="19">
        <v>1193.6449</v>
      </c>
      <c r="AE450" s="19">
        <v>1192.6376</v>
      </c>
      <c r="AF450" s="19">
        <v>1192.6376</v>
      </c>
      <c r="AG450" s="20">
        <v>282.14510000000001</v>
      </c>
      <c r="BL450" s="21">
        <v>430</v>
      </c>
      <c r="BM450" s="22">
        <v>1355.6712</v>
      </c>
      <c r="BN450" s="22">
        <v>1356.1749</v>
      </c>
      <c r="BO450" s="22">
        <v>2709.3279000000002</v>
      </c>
      <c r="BP450" s="22">
        <v>2710.3352</v>
      </c>
      <c r="BQ450" s="23">
        <v>1070.8109999999999</v>
      </c>
    </row>
    <row r="451" spans="19:69" x14ac:dyDescent="0.35">
      <c r="S451" s="15">
        <v>431</v>
      </c>
      <c r="T451" s="16">
        <v>1205.5663</v>
      </c>
      <c r="U451" s="16">
        <v>1206.07</v>
      </c>
      <c r="V451" s="16">
        <v>2409.1181000000001</v>
      </c>
      <c r="W451" s="16">
        <v>2410.1253999999999</v>
      </c>
      <c r="X451" s="17">
        <v>3490.2669999999998</v>
      </c>
      <c r="AB451" s="15">
        <v>431</v>
      </c>
      <c r="AC451" s="16">
        <v>1197.0473999999999</v>
      </c>
      <c r="AD451" s="16">
        <v>1197.5510999999999</v>
      </c>
      <c r="AE451" s="16">
        <v>2392.0803000000001</v>
      </c>
      <c r="AF451" s="16">
        <v>2393.0875999999998</v>
      </c>
      <c r="AG451" s="17">
        <v>241.61359999999999</v>
      </c>
      <c r="BL451" s="15">
        <v>431</v>
      </c>
      <c r="BM451" s="16">
        <v>1357.1352999999999</v>
      </c>
      <c r="BN451" s="16">
        <v>1357.6389999999999</v>
      </c>
      <c r="BO451" s="16">
        <v>2712.2561000000001</v>
      </c>
      <c r="BP451" s="16">
        <v>2713.2633999999998</v>
      </c>
      <c r="BQ451" s="17">
        <v>1544.3409999999999</v>
      </c>
    </row>
    <row r="452" spans="19:69" x14ac:dyDescent="0.35">
      <c r="S452" s="18">
        <v>432</v>
      </c>
      <c r="T452" s="19">
        <v>1208.9682</v>
      </c>
      <c r="U452" s="19">
        <v>1209.6396999999999</v>
      </c>
      <c r="V452" s="19">
        <v>3623.8827999999999</v>
      </c>
      <c r="W452" s="19">
        <v>3625.8973999999998</v>
      </c>
      <c r="X452" s="20">
        <v>1713.057</v>
      </c>
      <c r="AB452" s="18">
        <v>432</v>
      </c>
      <c r="AC452" s="19">
        <v>1202.7091</v>
      </c>
      <c r="AD452" s="19">
        <v>1202.7091</v>
      </c>
      <c r="AE452" s="19">
        <v>1201.7018</v>
      </c>
      <c r="AF452" s="19">
        <v>1201.7018</v>
      </c>
      <c r="AG452" s="20">
        <v>216.80719999999999</v>
      </c>
      <c r="BL452" s="21">
        <v>432</v>
      </c>
      <c r="BM452" s="22">
        <v>1365.65</v>
      </c>
      <c r="BN452" s="22">
        <v>1366.1536000000001</v>
      </c>
      <c r="BO452" s="22">
        <v>2729.2854000000002</v>
      </c>
      <c r="BP452" s="22">
        <v>2730.2927</v>
      </c>
      <c r="BQ452" s="23">
        <v>2567.25</v>
      </c>
    </row>
    <row r="453" spans="19:69" x14ac:dyDescent="0.35">
      <c r="S453" s="15">
        <v>433</v>
      </c>
      <c r="T453" s="16">
        <v>1210.6421</v>
      </c>
      <c r="U453" s="16">
        <v>1210.6421</v>
      </c>
      <c r="V453" s="16">
        <v>1209.6348</v>
      </c>
      <c r="W453" s="16">
        <v>1209.6348</v>
      </c>
      <c r="X453" s="17">
        <v>617.47450000000003</v>
      </c>
      <c r="AB453" s="15">
        <v>433</v>
      </c>
      <c r="AC453" s="16">
        <v>1205.5624</v>
      </c>
      <c r="AD453" s="16">
        <v>1206.066</v>
      </c>
      <c r="AE453" s="16">
        <v>2409.1102000000001</v>
      </c>
      <c r="AF453" s="16">
        <v>2410.1174999999998</v>
      </c>
      <c r="AG453" s="17">
        <v>1391.0029999999999</v>
      </c>
      <c r="BL453" s="15">
        <v>433</v>
      </c>
      <c r="BM453" s="16">
        <v>1365.7263</v>
      </c>
      <c r="BN453" s="16">
        <v>1366.23</v>
      </c>
      <c r="BO453" s="16">
        <v>2729.4380999999998</v>
      </c>
      <c r="BP453" s="16">
        <v>2730.4454000000001</v>
      </c>
      <c r="BQ453" s="17">
        <v>1100.9469999999999</v>
      </c>
    </row>
    <row r="454" spans="19:69" x14ac:dyDescent="0.35">
      <c r="S454" s="18">
        <v>434</v>
      </c>
      <c r="T454" s="19">
        <v>1210.5227</v>
      </c>
      <c r="U454" s="19">
        <v>1210.5227</v>
      </c>
      <c r="V454" s="19">
        <v>1209.5154</v>
      </c>
      <c r="W454" s="19">
        <v>1209.5154</v>
      </c>
      <c r="X454" s="20">
        <v>433.46890000000002</v>
      </c>
      <c r="AB454" s="18">
        <v>434</v>
      </c>
      <c r="AC454" s="19">
        <v>1208.9721999999999</v>
      </c>
      <c r="AD454" s="19">
        <v>1209.6437000000001</v>
      </c>
      <c r="AE454" s="19">
        <v>3623.8946999999998</v>
      </c>
      <c r="AF454" s="19">
        <v>3625.9092999999998</v>
      </c>
      <c r="AG454" s="20">
        <v>636.1087</v>
      </c>
      <c r="BL454" s="21">
        <v>434</v>
      </c>
      <c r="BM454" s="22">
        <v>1371.6478999999999</v>
      </c>
      <c r="BN454" s="22">
        <v>1372.1515999999999</v>
      </c>
      <c r="BO454" s="22">
        <v>2741.2813000000001</v>
      </c>
      <c r="BP454" s="22">
        <v>2742.2885999999999</v>
      </c>
      <c r="BQ454" s="23">
        <v>1237.6659999999999</v>
      </c>
    </row>
    <row r="455" spans="19:69" x14ac:dyDescent="0.35">
      <c r="S455" s="15">
        <v>435</v>
      </c>
      <c r="T455" s="16">
        <v>1214.9681</v>
      </c>
      <c r="U455" s="16">
        <v>1214.9681</v>
      </c>
      <c r="V455" s="16">
        <v>1213.9609</v>
      </c>
      <c r="W455" s="16">
        <v>1213.9609</v>
      </c>
      <c r="X455" s="17">
        <v>1851.308</v>
      </c>
      <c r="AB455" s="15">
        <v>435</v>
      </c>
      <c r="AC455" s="16">
        <v>1211.6496999999999</v>
      </c>
      <c r="AD455" s="16">
        <v>1211.6496999999999</v>
      </c>
      <c r="AE455" s="16">
        <v>1210.6424</v>
      </c>
      <c r="AF455" s="16">
        <v>1210.6424</v>
      </c>
      <c r="AG455" s="17">
        <v>188.02869999999999</v>
      </c>
      <c r="BL455" s="15">
        <v>435</v>
      </c>
      <c r="BM455" s="16">
        <v>1373.5309999999999</v>
      </c>
      <c r="BN455" s="16">
        <v>1373.5309999999999</v>
      </c>
      <c r="BO455" s="16">
        <v>1372.5237</v>
      </c>
      <c r="BP455" s="16">
        <v>1372.5237</v>
      </c>
      <c r="BQ455" s="17">
        <v>1141.8399999999999</v>
      </c>
    </row>
    <row r="456" spans="19:69" x14ac:dyDescent="0.35">
      <c r="S456" s="18">
        <v>436</v>
      </c>
      <c r="T456" s="19">
        <v>1214.9731999999999</v>
      </c>
      <c r="U456" s="19">
        <v>1215.6447000000001</v>
      </c>
      <c r="V456" s="19">
        <v>3641.8975999999998</v>
      </c>
      <c r="W456" s="19">
        <v>3643.9122000000002</v>
      </c>
      <c r="X456" s="20">
        <v>2984.2359999999999</v>
      </c>
      <c r="AB456" s="18">
        <v>436</v>
      </c>
      <c r="AC456" s="19">
        <v>1214.9761000000001</v>
      </c>
      <c r="AD456" s="19">
        <v>1214.9761000000001</v>
      </c>
      <c r="AE456" s="19">
        <v>1213.9689000000001</v>
      </c>
      <c r="AF456" s="19">
        <v>1213.9689000000001</v>
      </c>
      <c r="AG456" s="20">
        <v>569.97339999999997</v>
      </c>
      <c r="BL456" s="21">
        <v>436</v>
      </c>
      <c r="BM456" s="22">
        <v>1378.6674</v>
      </c>
      <c r="BN456" s="22">
        <v>1379.171</v>
      </c>
      <c r="BO456" s="22">
        <v>2755.3202000000001</v>
      </c>
      <c r="BP456" s="22">
        <v>2756.3274999999999</v>
      </c>
      <c r="BQ456" s="23">
        <v>4037.4740000000002</v>
      </c>
    </row>
    <row r="457" spans="19:69" x14ac:dyDescent="0.35">
      <c r="S457" s="15">
        <v>437</v>
      </c>
      <c r="T457" s="16">
        <v>1218.6056000000001</v>
      </c>
      <c r="U457" s="16">
        <v>1218.6056000000001</v>
      </c>
      <c r="V457" s="16">
        <v>1217.5984000000001</v>
      </c>
      <c r="W457" s="16">
        <v>1217.5984000000001</v>
      </c>
      <c r="X457" s="17">
        <v>2103.6210000000001</v>
      </c>
      <c r="AB457" s="15">
        <v>437</v>
      </c>
      <c r="AC457" s="16">
        <v>1218.6097</v>
      </c>
      <c r="AD457" s="16">
        <v>1218.6097</v>
      </c>
      <c r="AE457" s="16">
        <v>1217.6024</v>
      </c>
      <c r="AF457" s="16">
        <v>1217.6024</v>
      </c>
      <c r="AG457" s="17">
        <v>729.61180000000002</v>
      </c>
      <c r="BL457" s="15">
        <v>437</v>
      </c>
      <c r="BM457" s="16">
        <v>1379.7277999999999</v>
      </c>
      <c r="BN457" s="16">
        <v>1380.2315000000001</v>
      </c>
      <c r="BO457" s="16">
        <v>2757.4411</v>
      </c>
      <c r="BP457" s="16">
        <v>2758.4484000000002</v>
      </c>
      <c r="BQ457" s="17">
        <v>1917.529</v>
      </c>
    </row>
    <row r="458" spans="19:69" x14ac:dyDescent="0.35">
      <c r="S458" s="18">
        <v>438</v>
      </c>
      <c r="T458" s="19">
        <v>1220.0900999999999</v>
      </c>
      <c r="U458" s="19">
        <v>1220.5936999999999</v>
      </c>
      <c r="V458" s="19">
        <v>2438.1655999999998</v>
      </c>
      <c r="W458" s="19">
        <v>2439.1727999999998</v>
      </c>
      <c r="X458" s="20">
        <v>531.62379999999996</v>
      </c>
      <c r="AB458" s="18">
        <v>438</v>
      </c>
      <c r="AC458" s="19">
        <v>1220.0900999999999</v>
      </c>
      <c r="AD458" s="19">
        <v>1220.5936999999999</v>
      </c>
      <c r="AE458" s="19">
        <v>2438.1655999999998</v>
      </c>
      <c r="AF458" s="19">
        <v>2439.1727999999998</v>
      </c>
      <c r="AG458" s="20">
        <v>249.24440000000001</v>
      </c>
      <c r="BL458" s="21">
        <v>438</v>
      </c>
      <c r="BM458" s="22">
        <v>1384.7728</v>
      </c>
      <c r="BN458" s="22">
        <v>1384.7728</v>
      </c>
      <c r="BO458" s="22">
        <v>1383.7655</v>
      </c>
      <c r="BP458" s="22">
        <v>1383.7655</v>
      </c>
      <c r="BQ458" s="23">
        <v>973.94380000000001</v>
      </c>
    </row>
    <row r="459" spans="19:69" x14ac:dyDescent="0.35">
      <c r="S459" s="15">
        <v>439</v>
      </c>
      <c r="T459" s="16">
        <v>1221.6420000000001</v>
      </c>
      <c r="U459" s="16">
        <v>1221.6420000000001</v>
      </c>
      <c r="V459" s="16">
        <v>1220.6347000000001</v>
      </c>
      <c r="W459" s="16">
        <v>1220.6347000000001</v>
      </c>
      <c r="X459" s="17">
        <v>449.9264</v>
      </c>
      <c r="AB459" s="15">
        <v>439</v>
      </c>
      <c r="AC459" s="16">
        <v>1221.6420000000001</v>
      </c>
      <c r="AD459" s="16">
        <v>1221.6420000000001</v>
      </c>
      <c r="AE459" s="16">
        <v>1220.6347000000001</v>
      </c>
      <c r="AF459" s="16">
        <v>1220.6347000000001</v>
      </c>
      <c r="AG459" s="17">
        <v>178.44139999999999</v>
      </c>
      <c r="BL459" s="15">
        <v>439</v>
      </c>
      <c r="BM459" s="16">
        <v>1387.1805999999999</v>
      </c>
      <c r="BN459" s="16">
        <v>1387.6841999999999</v>
      </c>
      <c r="BO459" s="16">
        <v>2772.3465999999999</v>
      </c>
      <c r="BP459" s="16">
        <v>2773.3539000000001</v>
      </c>
      <c r="BQ459" s="17">
        <v>3991.1179999999999</v>
      </c>
    </row>
    <row r="460" spans="19:69" x14ac:dyDescent="0.35">
      <c r="S460" s="18">
        <v>440</v>
      </c>
      <c r="T460" s="19">
        <v>1224.5885000000001</v>
      </c>
      <c r="U460" s="19">
        <v>1224.5885000000001</v>
      </c>
      <c r="V460" s="19">
        <v>1223.5812000000001</v>
      </c>
      <c r="W460" s="19">
        <v>1223.5812000000001</v>
      </c>
      <c r="X460" s="20">
        <v>492.82029999999997</v>
      </c>
      <c r="AB460" s="18">
        <v>440</v>
      </c>
      <c r="AC460" s="19">
        <v>1224.5885000000001</v>
      </c>
      <c r="AD460" s="19">
        <v>1224.5885000000001</v>
      </c>
      <c r="AE460" s="19">
        <v>1223.5812000000001</v>
      </c>
      <c r="AF460" s="19">
        <v>1223.5812000000001</v>
      </c>
      <c r="AG460" s="20">
        <v>192.5333</v>
      </c>
      <c r="BL460" s="21">
        <v>440</v>
      </c>
      <c r="BM460" s="22">
        <v>1388.7154</v>
      </c>
      <c r="BN460" s="22">
        <v>1388.7154</v>
      </c>
      <c r="BO460" s="22">
        <v>1387.7081000000001</v>
      </c>
      <c r="BP460" s="22">
        <v>1387.7081000000001</v>
      </c>
      <c r="BQ460" s="23">
        <v>6423.7169999999996</v>
      </c>
    </row>
    <row r="461" spans="19:69" x14ac:dyDescent="0.35">
      <c r="S461" s="15">
        <v>441</v>
      </c>
      <c r="T461" s="16">
        <v>1241.1044999999999</v>
      </c>
      <c r="U461" s="16">
        <v>1241.6081999999999</v>
      </c>
      <c r="V461" s="16">
        <v>2480.1945000000001</v>
      </c>
      <c r="W461" s="16">
        <v>2481.2017999999998</v>
      </c>
      <c r="X461" s="17">
        <v>1493.643</v>
      </c>
      <c r="AB461" s="15">
        <v>441</v>
      </c>
      <c r="AC461" s="16">
        <v>1241.1004</v>
      </c>
      <c r="AD461" s="16">
        <v>1241.604</v>
      </c>
      <c r="AE461" s="16">
        <v>2480.1862000000001</v>
      </c>
      <c r="AF461" s="16">
        <v>2481.1934999999999</v>
      </c>
      <c r="AG461" s="17">
        <v>754.02200000000005</v>
      </c>
      <c r="BL461" s="15">
        <v>441</v>
      </c>
      <c r="BM461" s="16">
        <v>1390.5558000000001</v>
      </c>
      <c r="BN461" s="16">
        <v>1390.5558000000001</v>
      </c>
      <c r="BO461" s="16">
        <v>1389.5485000000001</v>
      </c>
      <c r="BP461" s="16">
        <v>1389.5485000000001</v>
      </c>
      <c r="BQ461" s="17">
        <v>554.73530000000005</v>
      </c>
    </row>
    <row r="462" spans="19:69" x14ac:dyDescent="0.35">
      <c r="S462" s="18">
        <v>442</v>
      </c>
      <c r="T462" s="19">
        <v>1245.4366</v>
      </c>
      <c r="U462" s="19">
        <v>1245.4366</v>
      </c>
      <c r="V462" s="19">
        <v>1244.4294</v>
      </c>
      <c r="W462" s="19">
        <v>1244.4294</v>
      </c>
      <c r="X462" s="20">
        <v>672.11329999999998</v>
      </c>
      <c r="AB462" s="18">
        <v>442</v>
      </c>
      <c r="AC462" s="19">
        <v>1246.6043999999999</v>
      </c>
      <c r="AD462" s="19">
        <v>1246.6043999999999</v>
      </c>
      <c r="AE462" s="19">
        <v>1245.5971999999999</v>
      </c>
      <c r="AF462" s="19">
        <v>1245.5971999999999</v>
      </c>
      <c r="AG462" s="20">
        <v>562.01030000000003</v>
      </c>
      <c r="BL462" s="21">
        <v>442</v>
      </c>
      <c r="BM462" s="22">
        <v>1392.6575</v>
      </c>
      <c r="BN462" s="22">
        <v>1393.1611</v>
      </c>
      <c r="BO462" s="22">
        <v>2783.3004000000001</v>
      </c>
      <c r="BP462" s="22">
        <v>2784.3076999999998</v>
      </c>
      <c r="BQ462" s="23">
        <v>4653.808</v>
      </c>
    </row>
    <row r="463" spans="19:69" x14ac:dyDescent="0.35">
      <c r="S463" s="15">
        <v>443</v>
      </c>
      <c r="T463" s="16">
        <v>1246.6043999999999</v>
      </c>
      <c r="U463" s="16">
        <v>1246.6043999999999</v>
      </c>
      <c r="V463" s="16">
        <v>1245.5971999999999</v>
      </c>
      <c r="W463" s="16">
        <v>1245.5971999999999</v>
      </c>
      <c r="X463" s="17">
        <v>1337.355</v>
      </c>
      <c r="AB463" s="15">
        <v>443</v>
      </c>
      <c r="AC463" s="16">
        <v>1255.0989999999999</v>
      </c>
      <c r="AD463" s="16">
        <v>1255.6025999999999</v>
      </c>
      <c r="AE463" s="16">
        <v>2508.1833999999999</v>
      </c>
      <c r="AF463" s="16">
        <v>2509.1907000000001</v>
      </c>
      <c r="AG463" s="17">
        <v>759.03890000000001</v>
      </c>
      <c r="BL463" s="15">
        <v>443</v>
      </c>
      <c r="BM463" s="16">
        <v>1401.1718000000001</v>
      </c>
      <c r="BN463" s="16">
        <v>1401.6755000000001</v>
      </c>
      <c r="BO463" s="16">
        <v>2800.3290999999999</v>
      </c>
      <c r="BP463" s="16">
        <v>2801.3364000000001</v>
      </c>
      <c r="BQ463" s="17">
        <v>8256.982</v>
      </c>
    </row>
    <row r="464" spans="19:69" x14ac:dyDescent="0.35">
      <c r="S464" s="18">
        <v>444</v>
      </c>
      <c r="T464" s="19">
        <v>1256.6795</v>
      </c>
      <c r="U464" s="19">
        <v>1256.6795</v>
      </c>
      <c r="V464" s="19">
        <v>1255.6722</v>
      </c>
      <c r="W464" s="19">
        <v>1255.6722</v>
      </c>
      <c r="X464" s="20">
        <v>556.42819999999995</v>
      </c>
      <c r="AB464" s="18">
        <v>444</v>
      </c>
      <c r="AC464" s="19">
        <v>1256.6837</v>
      </c>
      <c r="AD464" s="19">
        <v>1256.6837</v>
      </c>
      <c r="AE464" s="19">
        <v>1255.6764000000001</v>
      </c>
      <c r="AF464" s="19">
        <v>1255.6764000000001</v>
      </c>
      <c r="AG464" s="20">
        <v>351.3895</v>
      </c>
      <c r="BL464" s="21">
        <v>444</v>
      </c>
      <c r="BM464" s="22">
        <v>1402.7918</v>
      </c>
      <c r="BN464" s="22">
        <v>1402.7918</v>
      </c>
      <c r="BO464" s="22">
        <v>1401.7845</v>
      </c>
      <c r="BP464" s="22">
        <v>1401.7845</v>
      </c>
      <c r="BQ464" s="23">
        <v>10575.59</v>
      </c>
    </row>
    <row r="465" spans="19:69" x14ac:dyDescent="0.35">
      <c r="S465" s="15">
        <v>445</v>
      </c>
      <c r="T465" s="16">
        <v>1255.0989999999999</v>
      </c>
      <c r="U465" s="16">
        <v>1255.6025999999999</v>
      </c>
      <c r="V465" s="16">
        <v>2508.1833999999999</v>
      </c>
      <c r="W465" s="16">
        <v>2509.1907000000001</v>
      </c>
      <c r="X465" s="17">
        <v>1348.528</v>
      </c>
      <c r="AB465" s="15">
        <v>445</v>
      </c>
      <c r="AC465" s="16">
        <v>1262.4576999999999</v>
      </c>
      <c r="AD465" s="16">
        <v>1262.4576999999999</v>
      </c>
      <c r="AE465" s="16">
        <v>1261.4503999999999</v>
      </c>
      <c r="AF465" s="16">
        <v>1261.4503999999999</v>
      </c>
      <c r="AG465" s="17">
        <v>282.14240000000001</v>
      </c>
      <c r="BL465" s="15">
        <v>445</v>
      </c>
      <c r="BM465" s="16">
        <v>1407.1914999999999</v>
      </c>
      <c r="BN465" s="16">
        <v>1407.6950999999999</v>
      </c>
      <c r="BO465" s="16">
        <v>2812.3683999999998</v>
      </c>
      <c r="BP465" s="16">
        <v>2813.3755999999998</v>
      </c>
      <c r="BQ465" s="17">
        <v>1308.3030000000001</v>
      </c>
    </row>
    <row r="466" spans="19:69" x14ac:dyDescent="0.35">
      <c r="S466" s="18">
        <v>446</v>
      </c>
      <c r="T466" s="19">
        <v>1258.9893999999999</v>
      </c>
      <c r="U466" s="19">
        <v>1258.9893999999999</v>
      </c>
      <c r="V466" s="19">
        <v>1257.9820999999999</v>
      </c>
      <c r="W466" s="19">
        <v>1257.9820999999999</v>
      </c>
      <c r="X466" s="20">
        <v>439.69380000000001</v>
      </c>
      <c r="AB466" s="18">
        <v>446</v>
      </c>
      <c r="AC466" s="19">
        <v>1263.6043999999999</v>
      </c>
      <c r="AD466" s="19">
        <v>1264.1079999999999</v>
      </c>
      <c r="AE466" s="19">
        <v>2525.1941999999999</v>
      </c>
      <c r="AF466" s="19">
        <v>2526.2015000000001</v>
      </c>
      <c r="AG466" s="20">
        <v>373.10980000000001</v>
      </c>
      <c r="BL466" s="21">
        <v>446</v>
      </c>
      <c r="BM466" s="22">
        <v>1416.7058999999999</v>
      </c>
      <c r="BN466" s="22">
        <v>1416.7058999999999</v>
      </c>
      <c r="BO466" s="22">
        <v>1415.6985999999999</v>
      </c>
      <c r="BP466" s="22">
        <v>1415.6985999999999</v>
      </c>
      <c r="BQ466" s="23">
        <v>6196.4790000000003</v>
      </c>
    </row>
    <row r="467" spans="19:69" x14ac:dyDescent="0.35">
      <c r="S467" s="15">
        <v>447</v>
      </c>
      <c r="T467" s="16">
        <v>1263.6170999999999</v>
      </c>
      <c r="U467" s="16">
        <v>1264.1207999999999</v>
      </c>
      <c r="V467" s="16">
        <v>2525.2197000000001</v>
      </c>
      <c r="W467" s="16">
        <v>2526.2269999999999</v>
      </c>
      <c r="X467" s="17">
        <v>886.77300000000002</v>
      </c>
      <c r="AB467" s="15">
        <v>447</v>
      </c>
      <c r="AC467" s="16">
        <v>1274.6887999999999</v>
      </c>
      <c r="AD467" s="16">
        <v>1274.6887999999999</v>
      </c>
      <c r="AE467" s="16">
        <v>1273.6814999999999</v>
      </c>
      <c r="AF467" s="16">
        <v>1273.6814999999999</v>
      </c>
      <c r="AG467" s="17">
        <v>2336.4949999999999</v>
      </c>
      <c r="BL467" s="15">
        <v>447</v>
      </c>
      <c r="BM467" s="16">
        <v>1415.6985999999999</v>
      </c>
      <c r="BN467" s="16">
        <v>1416.2021999999999</v>
      </c>
      <c r="BO467" s="16">
        <v>2829.3825999999999</v>
      </c>
      <c r="BP467" s="16">
        <v>2830.3899000000001</v>
      </c>
      <c r="BQ467" s="17">
        <v>1165.133</v>
      </c>
    </row>
    <row r="468" spans="19:69" x14ac:dyDescent="0.35">
      <c r="S468" s="18">
        <v>448</v>
      </c>
      <c r="T468" s="19">
        <v>1268.3172999999999</v>
      </c>
      <c r="U468" s="19">
        <v>1268.9888000000001</v>
      </c>
      <c r="V468" s="19">
        <v>3801.9301</v>
      </c>
      <c r="W468" s="19">
        <v>3803.9447</v>
      </c>
      <c r="X468" s="20">
        <v>1388.8130000000001</v>
      </c>
      <c r="AB468" s="18">
        <v>448</v>
      </c>
      <c r="AC468" s="19">
        <v>1274.3320000000001</v>
      </c>
      <c r="AD468" s="19">
        <v>1274.3320000000001</v>
      </c>
      <c r="AE468" s="19">
        <v>1273.3246999999999</v>
      </c>
      <c r="AF468" s="19">
        <v>1273.3246999999999</v>
      </c>
      <c r="AG468" s="20">
        <v>228.2501</v>
      </c>
      <c r="BL468" s="21">
        <v>448</v>
      </c>
      <c r="BM468" s="22">
        <v>1428.1987999999999</v>
      </c>
      <c r="BN468" s="22">
        <v>1428.7025000000001</v>
      </c>
      <c r="BO468" s="22">
        <v>2854.3831</v>
      </c>
      <c r="BP468" s="22">
        <v>2855.3904000000002</v>
      </c>
      <c r="BQ468" s="23">
        <v>3440.3040000000001</v>
      </c>
    </row>
    <row r="469" spans="19:69" x14ac:dyDescent="0.35">
      <c r="S469" s="15">
        <v>449</v>
      </c>
      <c r="T469" s="16">
        <v>1272.1407999999999</v>
      </c>
      <c r="U469" s="16">
        <v>1272.6443999999999</v>
      </c>
      <c r="V469" s="16">
        <v>2542.2669999999998</v>
      </c>
      <c r="W469" s="16">
        <v>2543.2743</v>
      </c>
      <c r="X469" s="17">
        <v>680.99069999999995</v>
      </c>
      <c r="AB469" s="15">
        <v>449</v>
      </c>
      <c r="AC469" s="16">
        <v>1275.6311000000001</v>
      </c>
      <c r="AD469" s="16">
        <v>1275.6311000000001</v>
      </c>
      <c r="AE469" s="16">
        <v>1274.6238000000001</v>
      </c>
      <c r="AF469" s="16">
        <v>1274.6238000000001</v>
      </c>
      <c r="AG469" s="17">
        <v>421.69299999999998</v>
      </c>
      <c r="BL469" s="15">
        <v>449</v>
      </c>
      <c r="BM469" s="16">
        <v>1436.7172</v>
      </c>
      <c r="BN469" s="16">
        <v>1437.2208000000001</v>
      </c>
      <c r="BO469" s="16">
        <v>2871.4198000000001</v>
      </c>
      <c r="BP469" s="16">
        <v>2872.4270999999999</v>
      </c>
      <c r="BQ469" s="17">
        <v>5032.7969999999996</v>
      </c>
    </row>
    <row r="470" spans="19:69" x14ac:dyDescent="0.35">
      <c r="S470" s="18">
        <v>450</v>
      </c>
      <c r="T470" s="19">
        <v>1274.6974</v>
      </c>
      <c r="U470" s="19">
        <v>1274.6974</v>
      </c>
      <c r="V470" s="19">
        <v>1273.6901</v>
      </c>
      <c r="W470" s="19">
        <v>1273.6901</v>
      </c>
      <c r="X470" s="20">
        <v>5075.848</v>
      </c>
      <c r="AB470" s="18">
        <v>450</v>
      </c>
      <c r="AC470" s="19">
        <v>1280.6513</v>
      </c>
      <c r="AD470" s="19">
        <v>1281.1549</v>
      </c>
      <c r="AE470" s="19">
        <v>2559.288</v>
      </c>
      <c r="AF470" s="19">
        <v>2560.2952</v>
      </c>
      <c r="AG470" s="20">
        <v>289.1266</v>
      </c>
      <c r="BL470" s="21">
        <v>450</v>
      </c>
      <c r="BM470" s="22">
        <v>1442.1899000000001</v>
      </c>
      <c r="BN470" s="22">
        <v>1442.6935000000001</v>
      </c>
      <c r="BO470" s="22">
        <v>2882.3652999999999</v>
      </c>
      <c r="BP470" s="22">
        <v>2883.3724999999999</v>
      </c>
      <c r="BQ470" s="23">
        <v>2391.61</v>
      </c>
    </row>
    <row r="471" spans="19:69" x14ac:dyDescent="0.35">
      <c r="S471" s="15">
        <v>451</v>
      </c>
      <c r="T471" s="16">
        <v>1273.9872</v>
      </c>
      <c r="U471" s="16">
        <v>1274.6587</v>
      </c>
      <c r="V471" s="16">
        <v>3818.9398000000001</v>
      </c>
      <c r="W471" s="16">
        <v>3820.9542999999999</v>
      </c>
      <c r="X471" s="17">
        <v>1294.3219999999999</v>
      </c>
      <c r="AB471" s="15">
        <v>451</v>
      </c>
      <c r="AC471" s="16">
        <v>1286.6013</v>
      </c>
      <c r="AD471" s="16">
        <v>1286.6013</v>
      </c>
      <c r="AE471" s="16">
        <v>1285.5940000000001</v>
      </c>
      <c r="AF471" s="16">
        <v>1285.5940000000001</v>
      </c>
      <c r="AG471" s="17">
        <v>222.9298</v>
      </c>
      <c r="BL471" s="15">
        <v>451</v>
      </c>
      <c r="BM471" s="16">
        <v>1443.7704000000001</v>
      </c>
      <c r="BN471" s="16">
        <v>1444.2739999999999</v>
      </c>
      <c r="BO471" s="16">
        <v>2885.5263</v>
      </c>
      <c r="BP471" s="16">
        <v>2886.5335</v>
      </c>
      <c r="BQ471" s="17">
        <v>2683.1239999999998</v>
      </c>
    </row>
    <row r="472" spans="19:69" x14ac:dyDescent="0.35">
      <c r="S472" s="18">
        <v>452</v>
      </c>
      <c r="T472" s="19">
        <v>1275.6224999999999</v>
      </c>
      <c r="U472" s="19">
        <v>1275.6224999999999</v>
      </c>
      <c r="V472" s="19">
        <v>1274.6152</v>
      </c>
      <c r="W472" s="19">
        <v>1274.6152</v>
      </c>
      <c r="X472" s="20">
        <v>649.35400000000004</v>
      </c>
      <c r="AB472" s="18">
        <v>452</v>
      </c>
      <c r="AC472" s="19">
        <v>1291.6613</v>
      </c>
      <c r="AD472" s="19">
        <v>1291.6613</v>
      </c>
      <c r="AE472" s="19">
        <v>1290.6541</v>
      </c>
      <c r="AF472" s="19">
        <v>1290.6541</v>
      </c>
      <c r="AG472" s="20">
        <v>425.1515</v>
      </c>
      <c r="BL472" s="21">
        <v>452</v>
      </c>
      <c r="BM472" s="22">
        <v>1450.7137</v>
      </c>
      <c r="BN472" s="22">
        <v>1451.2174</v>
      </c>
      <c r="BO472" s="22">
        <v>2899.4128999999998</v>
      </c>
      <c r="BP472" s="22">
        <v>2900.4202</v>
      </c>
      <c r="BQ472" s="23">
        <v>4777.768</v>
      </c>
    </row>
    <row r="473" spans="19:69" x14ac:dyDescent="0.35">
      <c r="S473" s="15">
        <v>453</v>
      </c>
      <c r="T473" s="16">
        <v>1286.597</v>
      </c>
      <c r="U473" s="16">
        <v>1286.597</v>
      </c>
      <c r="V473" s="16">
        <v>1285.5897</v>
      </c>
      <c r="W473" s="16">
        <v>1285.5897</v>
      </c>
      <c r="X473" s="17">
        <v>435.27699999999999</v>
      </c>
      <c r="AB473" s="15">
        <v>453</v>
      </c>
      <c r="AC473" s="16">
        <v>1303.6219000000001</v>
      </c>
      <c r="AD473" s="16">
        <v>1303.6219000000001</v>
      </c>
      <c r="AE473" s="16">
        <v>1302.6146000000001</v>
      </c>
      <c r="AF473" s="16">
        <v>1302.6146000000001</v>
      </c>
      <c r="AG473" s="17">
        <v>1742.134</v>
      </c>
      <c r="BL473" s="15">
        <v>453</v>
      </c>
      <c r="BM473" s="16">
        <v>1452.2820999999999</v>
      </c>
      <c r="BN473" s="16">
        <v>1452.7856999999999</v>
      </c>
      <c r="BO473" s="16">
        <v>2902.5495999999998</v>
      </c>
      <c r="BP473" s="16">
        <v>2903.5569</v>
      </c>
      <c r="BQ473" s="17">
        <v>1546.3</v>
      </c>
    </row>
    <row r="474" spans="19:69" x14ac:dyDescent="0.35">
      <c r="S474" s="18">
        <v>454</v>
      </c>
      <c r="T474" s="19">
        <v>1291.6569999999999</v>
      </c>
      <c r="U474" s="19">
        <v>1291.6569999999999</v>
      </c>
      <c r="V474" s="19">
        <v>1290.6496999999999</v>
      </c>
      <c r="W474" s="19">
        <v>1290.6496999999999</v>
      </c>
      <c r="X474" s="20">
        <v>934.29520000000002</v>
      </c>
      <c r="AB474" s="18">
        <v>454</v>
      </c>
      <c r="AC474" s="19">
        <v>1310.6368</v>
      </c>
      <c r="AD474" s="19">
        <v>1310.6368</v>
      </c>
      <c r="AE474" s="19">
        <v>1309.6296</v>
      </c>
      <c r="AF474" s="19">
        <v>1309.6296</v>
      </c>
      <c r="AG474" s="20">
        <v>1047.7149999999999</v>
      </c>
      <c r="BL474" s="21">
        <v>454</v>
      </c>
      <c r="BM474" s="22">
        <v>1466.7294999999999</v>
      </c>
      <c r="BN474" s="22">
        <v>1466.7294999999999</v>
      </c>
      <c r="BO474" s="22">
        <v>1465.7221999999999</v>
      </c>
      <c r="BP474" s="22">
        <v>1465.7221999999999</v>
      </c>
      <c r="BQ474" s="23">
        <v>1563.04</v>
      </c>
    </row>
    <row r="475" spans="19:69" x14ac:dyDescent="0.35">
      <c r="S475" s="15">
        <v>455</v>
      </c>
      <c r="T475" s="16">
        <v>1303.6306999999999</v>
      </c>
      <c r="U475" s="16">
        <v>1303.6306999999999</v>
      </c>
      <c r="V475" s="16">
        <v>1302.6234999999999</v>
      </c>
      <c r="W475" s="16">
        <v>1302.6234999999999</v>
      </c>
      <c r="X475" s="17">
        <v>4064.4490000000001</v>
      </c>
      <c r="AB475" s="15">
        <v>455</v>
      </c>
      <c r="AC475" s="16">
        <v>1314.8072999999999</v>
      </c>
      <c r="AD475" s="16">
        <v>1314.8072999999999</v>
      </c>
      <c r="AE475" s="16">
        <v>1313.8</v>
      </c>
      <c r="AF475" s="16">
        <v>1313.8</v>
      </c>
      <c r="AG475" s="17">
        <v>319.95010000000002</v>
      </c>
      <c r="BL475" s="15">
        <v>455</v>
      </c>
      <c r="BM475" s="16">
        <v>1475.6871000000001</v>
      </c>
      <c r="BN475" s="16">
        <v>1475.6871000000001</v>
      </c>
      <c r="BO475" s="16">
        <v>1474.6797999999999</v>
      </c>
      <c r="BP475" s="16">
        <v>1474.6797999999999</v>
      </c>
      <c r="BQ475" s="17">
        <v>775.64980000000003</v>
      </c>
    </row>
    <row r="476" spans="19:69" x14ac:dyDescent="0.35">
      <c r="S476" s="18">
        <v>456</v>
      </c>
      <c r="T476" s="19">
        <v>1306.7147</v>
      </c>
      <c r="U476" s="19">
        <v>1307.2183</v>
      </c>
      <c r="V476" s="19">
        <v>2611.4148</v>
      </c>
      <c r="W476" s="19">
        <v>2612.422</v>
      </c>
      <c r="X476" s="20">
        <v>984.35630000000003</v>
      </c>
      <c r="AB476" s="18">
        <v>456</v>
      </c>
      <c r="AC476" s="19">
        <v>1316.1886</v>
      </c>
      <c r="AD476" s="19">
        <v>1316.6922999999999</v>
      </c>
      <c r="AE476" s="19">
        <v>2630.3627000000001</v>
      </c>
      <c r="AF476" s="19">
        <v>2631.37</v>
      </c>
      <c r="AG476" s="20">
        <v>316.18630000000002</v>
      </c>
      <c r="BL476" s="21">
        <v>456</v>
      </c>
      <c r="BM476" s="22">
        <v>1486.7779</v>
      </c>
      <c r="BN476" s="22">
        <v>1486.7779</v>
      </c>
      <c r="BO476" s="22">
        <v>1485.7706000000001</v>
      </c>
      <c r="BP476" s="22">
        <v>1485.7706000000001</v>
      </c>
      <c r="BQ476" s="23">
        <v>2365.6819999999998</v>
      </c>
    </row>
    <row r="477" spans="19:69" x14ac:dyDescent="0.35">
      <c r="S477" s="15">
        <v>457</v>
      </c>
      <c r="T477" s="16">
        <v>1310.6368</v>
      </c>
      <c r="U477" s="16">
        <v>1310.6368</v>
      </c>
      <c r="V477" s="16">
        <v>1309.6296</v>
      </c>
      <c r="W477" s="16">
        <v>1309.6296</v>
      </c>
      <c r="X477" s="17">
        <v>1813.0450000000001</v>
      </c>
      <c r="AB477" s="15">
        <v>457</v>
      </c>
      <c r="AC477" s="16">
        <v>1319.6587</v>
      </c>
      <c r="AD477" s="16">
        <v>1319.6587</v>
      </c>
      <c r="AE477" s="16">
        <v>1318.6514999999999</v>
      </c>
      <c r="AF477" s="16">
        <v>1318.6514999999999</v>
      </c>
      <c r="AG477" s="17">
        <v>541.20169999999996</v>
      </c>
      <c r="BL477" s="15">
        <v>457</v>
      </c>
      <c r="BM477" s="16">
        <v>1503.2868000000001</v>
      </c>
      <c r="BN477" s="16">
        <v>1503.7904000000001</v>
      </c>
      <c r="BO477" s="16">
        <v>3004.5590999999999</v>
      </c>
      <c r="BP477" s="16">
        <v>3005.5663</v>
      </c>
      <c r="BQ477" s="17">
        <v>1928.8510000000001</v>
      </c>
    </row>
    <row r="478" spans="19:69" x14ac:dyDescent="0.35">
      <c r="S478" s="18">
        <v>458</v>
      </c>
      <c r="T478" s="19">
        <v>1309.1295</v>
      </c>
      <c r="U478" s="19">
        <v>1309.6332</v>
      </c>
      <c r="V478" s="19">
        <v>2616.2444999999998</v>
      </c>
      <c r="W478" s="19">
        <v>2617.2518</v>
      </c>
      <c r="X478" s="20">
        <v>556.20889999999997</v>
      </c>
      <c r="AB478" s="18">
        <v>458</v>
      </c>
      <c r="AC478" s="19">
        <v>1330.8039000000001</v>
      </c>
      <c r="AD478" s="19">
        <v>1330.8039000000001</v>
      </c>
      <c r="AE478" s="19">
        <v>1329.7965999999999</v>
      </c>
      <c r="AF478" s="19">
        <v>1329.7965999999999</v>
      </c>
      <c r="AG478" s="20">
        <v>224.17939999999999</v>
      </c>
      <c r="BL478" s="21">
        <v>458</v>
      </c>
      <c r="BM478" s="22">
        <v>1507.8208</v>
      </c>
      <c r="BN478" s="22">
        <v>1508.3244</v>
      </c>
      <c r="BO478" s="22">
        <v>3013.627</v>
      </c>
      <c r="BP478" s="22">
        <v>3014.6343000000002</v>
      </c>
      <c r="BQ478" s="23">
        <v>1832.943</v>
      </c>
    </row>
    <row r="479" spans="19:69" x14ac:dyDescent="0.35">
      <c r="S479" s="15">
        <v>459</v>
      </c>
      <c r="T479" s="16">
        <v>1314.8027999999999</v>
      </c>
      <c r="U479" s="16">
        <v>1314.8027999999999</v>
      </c>
      <c r="V479" s="16">
        <v>1313.7954999999999</v>
      </c>
      <c r="W479" s="16">
        <v>1313.7954999999999</v>
      </c>
      <c r="X479" s="17">
        <v>739.67420000000004</v>
      </c>
      <c r="AB479" s="15">
        <v>459</v>
      </c>
      <c r="AC479" s="16">
        <v>1331.2044000000001</v>
      </c>
      <c r="AD479" s="16">
        <v>1331.7080000000001</v>
      </c>
      <c r="AE479" s="16">
        <v>2660.3942000000002</v>
      </c>
      <c r="AF479" s="16">
        <v>2661.4014999999999</v>
      </c>
      <c r="AG479" s="17">
        <v>363.8544</v>
      </c>
      <c r="BL479" s="15">
        <v>459</v>
      </c>
      <c r="BM479" s="16">
        <v>1518.7619</v>
      </c>
      <c r="BN479" s="16">
        <v>1518.7619</v>
      </c>
      <c r="BO479" s="16">
        <v>1517.7547</v>
      </c>
      <c r="BP479" s="16">
        <v>1517.7547</v>
      </c>
      <c r="BQ479" s="17">
        <v>694.39760000000001</v>
      </c>
    </row>
    <row r="480" spans="19:69" x14ac:dyDescent="0.35">
      <c r="S480" s="18">
        <v>460</v>
      </c>
      <c r="T480" s="19">
        <v>1315.6967</v>
      </c>
      <c r="U480" s="19">
        <v>1316.2003</v>
      </c>
      <c r="V480" s="19">
        <v>2629.3788</v>
      </c>
      <c r="W480" s="19">
        <v>2630.3861000000002</v>
      </c>
      <c r="X480" s="20">
        <v>798.09889999999996</v>
      </c>
      <c r="AB480" s="18">
        <v>460</v>
      </c>
      <c r="AC480" s="19">
        <v>1338.6319000000001</v>
      </c>
      <c r="AD480" s="19">
        <v>1338.6319000000001</v>
      </c>
      <c r="AE480" s="19">
        <v>1337.6246000000001</v>
      </c>
      <c r="AF480" s="19">
        <v>1337.6246000000001</v>
      </c>
      <c r="AG480" s="20">
        <v>1262.566</v>
      </c>
      <c r="BL480" s="21">
        <v>460</v>
      </c>
      <c r="BM480" s="22">
        <v>1521.7372</v>
      </c>
      <c r="BN480" s="22">
        <v>1522.2409</v>
      </c>
      <c r="BO480" s="22">
        <v>3041.4598999999998</v>
      </c>
      <c r="BP480" s="22">
        <v>3042.4672</v>
      </c>
      <c r="BQ480" s="23">
        <v>879.13279999999997</v>
      </c>
    </row>
    <row r="481" spans="19:69" x14ac:dyDescent="0.35">
      <c r="S481" s="15">
        <v>461</v>
      </c>
      <c r="T481" s="16">
        <v>1319.6587</v>
      </c>
      <c r="U481" s="16">
        <v>1319.6587</v>
      </c>
      <c r="V481" s="16">
        <v>1318.6514999999999</v>
      </c>
      <c r="W481" s="16">
        <v>1318.6514999999999</v>
      </c>
      <c r="X481" s="17">
        <v>1165.461</v>
      </c>
      <c r="AB481" s="15">
        <v>461</v>
      </c>
      <c r="AC481" s="16">
        <v>1344.5331000000001</v>
      </c>
      <c r="AD481" s="16">
        <v>1344.5331000000001</v>
      </c>
      <c r="AE481" s="16">
        <v>1343.5259000000001</v>
      </c>
      <c r="AF481" s="16">
        <v>1343.5259000000001</v>
      </c>
      <c r="AG481" s="17">
        <v>150.46459999999999</v>
      </c>
      <c r="BL481" s="15">
        <v>461</v>
      </c>
      <c r="BM481" s="16">
        <v>1523.7853</v>
      </c>
      <c r="BN481" s="16">
        <v>1523.7853</v>
      </c>
      <c r="BO481" s="16">
        <v>1522.778</v>
      </c>
      <c r="BP481" s="16">
        <v>1522.778</v>
      </c>
      <c r="BQ481" s="17">
        <v>596.07270000000005</v>
      </c>
    </row>
    <row r="482" spans="19:69" x14ac:dyDescent="0.35">
      <c r="S482" s="18">
        <v>462</v>
      </c>
      <c r="T482" s="19">
        <v>1330.8039000000001</v>
      </c>
      <c r="U482" s="19">
        <v>1330.8039000000001</v>
      </c>
      <c r="V482" s="19">
        <v>1329.7965999999999</v>
      </c>
      <c r="W482" s="19">
        <v>1329.7965999999999</v>
      </c>
      <c r="X482" s="20">
        <v>539.66949999999997</v>
      </c>
      <c r="AB482" s="18">
        <v>462</v>
      </c>
      <c r="AC482" s="19">
        <v>1357.1352999999999</v>
      </c>
      <c r="AD482" s="19">
        <v>1357.6389999999999</v>
      </c>
      <c r="AE482" s="19">
        <v>2712.2561000000001</v>
      </c>
      <c r="AF482" s="19">
        <v>2713.2633999999998</v>
      </c>
      <c r="AG482" s="20">
        <v>586.49860000000001</v>
      </c>
      <c r="BL482" s="21">
        <v>462</v>
      </c>
      <c r="BM482" s="22">
        <v>1530.8915999999999</v>
      </c>
      <c r="BN482" s="22">
        <v>1530.8915999999999</v>
      </c>
      <c r="BO482" s="22">
        <v>1529.8842999999999</v>
      </c>
      <c r="BP482" s="22">
        <v>1529.8842999999999</v>
      </c>
      <c r="BQ482" s="23">
        <v>4720.902</v>
      </c>
    </row>
    <row r="483" spans="19:69" x14ac:dyDescent="0.35">
      <c r="S483" s="15">
        <v>463</v>
      </c>
      <c r="T483" s="16">
        <v>1331.1998000000001</v>
      </c>
      <c r="U483" s="16">
        <v>1331.7034000000001</v>
      </c>
      <c r="V483" s="16">
        <v>2660.3850000000002</v>
      </c>
      <c r="W483" s="16">
        <v>2661.3923</v>
      </c>
      <c r="X483" s="17">
        <v>833.47059999999999</v>
      </c>
      <c r="AB483" s="15">
        <v>463</v>
      </c>
      <c r="AC483" s="16">
        <v>1365.6548</v>
      </c>
      <c r="AD483" s="16">
        <v>1366.1584</v>
      </c>
      <c r="AE483" s="16">
        <v>2729.2950000000001</v>
      </c>
      <c r="AF483" s="16">
        <v>2730.3022999999998</v>
      </c>
      <c r="AG483" s="17">
        <v>624.80730000000005</v>
      </c>
      <c r="BL483" s="15">
        <v>463</v>
      </c>
      <c r="BM483" s="16">
        <v>1535.7876000000001</v>
      </c>
      <c r="BN483" s="16">
        <v>1535.7876000000001</v>
      </c>
      <c r="BO483" s="16">
        <v>1534.7804000000001</v>
      </c>
      <c r="BP483" s="16">
        <v>1534.7804000000001</v>
      </c>
      <c r="BQ483" s="17">
        <v>11443.31</v>
      </c>
    </row>
    <row r="484" spans="19:69" x14ac:dyDescent="0.35">
      <c r="S484" s="18">
        <v>464</v>
      </c>
      <c r="T484" s="19">
        <v>1338.6319000000001</v>
      </c>
      <c r="U484" s="19">
        <v>1338.6319000000001</v>
      </c>
      <c r="V484" s="19">
        <v>1337.6246000000001</v>
      </c>
      <c r="W484" s="19">
        <v>1337.6246000000001</v>
      </c>
      <c r="X484" s="20">
        <v>2587.1080000000002</v>
      </c>
      <c r="AB484" s="18">
        <v>464</v>
      </c>
      <c r="AC484" s="19">
        <v>1373.5262</v>
      </c>
      <c r="AD484" s="19">
        <v>1373.5262</v>
      </c>
      <c r="AE484" s="19">
        <v>1372.5189</v>
      </c>
      <c r="AF484" s="19">
        <v>1372.5189</v>
      </c>
      <c r="AG484" s="20">
        <v>352.99180000000001</v>
      </c>
      <c r="BL484" s="21">
        <v>464</v>
      </c>
      <c r="BM484" s="22">
        <v>1546.7475999999999</v>
      </c>
      <c r="BN484" s="22">
        <v>1546.7475999999999</v>
      </c>
      <c r="BO484" s="22">
        <v>1545.7403999999999</v>
      </c>
      <c r="BP484" s="22">
        <v>1545.7403999999999</v>
      </c>
      <c r="BQ484" s="23">
        <v>706.32489999999996</v>
      </c>
    </row>
    <row r="485" spans="19:69" x14ac:dyDescent="0.35">
      <c r="S485" s="15">
        <v>465</v>
      </c>
      <c r="T485" s="16">
        <v>1357.14</v>
      </c>
      <c r="U485" s="16">
        <v>1357.6437000000001</v>
      </c>
      <c r="V485" s="16">
        <v>2712.2655</v>
      </c>
      <c r="W485" s="16">
        <v>2713.2728000000002</v>
      </c>
      <c r="X485" s="17">
        <v>1500.0139999999999</v>
      </c>
      <c r="AB485" s="15">
        <v>465</v>
      </c>
      <c r="AC485" s="16">
        <v>1378.6624999999999</v>
      </c>
      <c r="AD485" s="16">
        <v>1379.1661999999999</v>
      </c>
      <c r="AE485" s="16">
        <v>2755.3105</v>
      </c>
      <c r="AF485" s="16">
        <v>2756.3177999999998</v>
      </c>
      <c r="AG485" s="17">
        <v>1086.3150000000001</v>
      </c>
      <c r="BL485" s="15">
        <v>465</v>
      </c>
      <c r="BM485" s="16">
        <v>1563.7856999999999</v>
      </c>
      <c r="BN485" s="16">
        <v>1563.7856999999999</v>
      </c>
      <c r="BO485" s="16">
        <v>1562.7783999999999</v>
      </c>
      <c r="BP485" s="16">
        <v>1562.7783999999999</v>
      </c>
      <c r="BQ485" s="17">
        <v>11717.57</v>
      </c>
    </row>
    <row r="486" spans="19:69" x14ac:dyDescent="0.35">
      <c r="S486" s="18">
        <v>466</v>
      </c>
      <c r="T486" s="19">
        <v>1356.71</v>
      </c>
      <c r="U486" s="19">
        <v>1357.2137</v>
      </c>
      <c r="V486" s="19">
        <v>2711.4054999999998</v>
      </c>
      <c r="W486" s="19">
        <v>2712.4128000000001</v>
      </c>
      <c r="X486" s="20">
        <v>405.779</v>
      </c>
      <c r="AB486" s="18">
        <v>466</v>
      </c>
      <c r="AC486" s="19">
        <v>1379.7181</v>
      </c>
      <c r="AD486" s="19">
        <v>1380.2218</v>
      </c>
      <c r="AE486" s="19">
        <v>2757.4216999999999</v>
      </c>
      <c r="AF486" s="19">
        <v>2758.4290000000001</v>
      </c>
      <c r="AG486" s="20">
        <v>416.21170000000001</v>
      </c>
      <c r="BL486" s="21">
        <v>466</v>
      </c>
      <c r="BM486" s="22">
        <v>1567.3333</v>
      </c>
      <c r="BN486" s="22">
        <v>1567.837</v>
      </c>
      <c r="BO486" s="22">
        <v>3132.6520999999998</v>
      </c>
      <c r="BP486" s="22">
        <v>3133.6594</v>
      </c>
      <c r="BQ486" s="23">
        <v>1067.7339999999999</v>
      </c>
    </row>
    <row r="487" spans="19:69" x14ac:dyDescent="0.35">
      <c r="S487" s="15">
        <v>467</v>
      </c>
      <c r="T487" s="16">
        <v>1365.7263</v>
      </c>
      <c r="U487" s="16">
        <v>1366.23</v>
      </c>
      <c r="V487" s="16">
        <v>2729.4380999999998</v>
      </c>
      <c r="W487" s="16">
        <v>2730.4454000000001</v>
      </c>
      <c r="X487" s="17">
        <v>1146.606</v>
      </c>
      <c r="AB487" s="15">
        <v>467</v>
      </c>
      <c r="AC487" s="16">
        <v>1384.7679000000001</v>
      </c>
      <c r="AD487" s="16">
        <v>1384.7679000000001</v>
      </c>
      <c r="AE487" s="16">
        <v>1383.7607</v>
      </c>
      <c r="AF487" s="16">
        <v>1383.7607</v>
      </c>
      <c r="AG487" s="17">
        <v>294.17469999999997</v>
      </c>
      <c r="BL487" s="15">
        <v>467</v>
      </c>
      <c r="BM487" s="16">
        <v>1588.8339000000001</v>
      </c>
      <c r="BN487" s="16">
        <v>1588.8339000000001</v>
      </c>
      <c r="BO487" s="16">
        <v>1587.8266000000001</v>
      </c>
      <c r="BP487" s="16">
        <v>1587.8266000000001</v>
      </c>
      <c r="BQ487" s="17">
        <v>1029.3630000000001</v>
      </c>
    </row>
    <row r="488" spans="19:69" x14ac:dyDescent="0.35">
      <c r="S488" s="18">
        <v>468</v>
      </c>
      <c r="T488" s="19">
        <v>1365.6595</v>
      </c>
      <c r="U488" s="19">
        <v>1366.1632</v>
      </c>
      <c r="V488" s="19">
        <v>2729.3045000000002</v>
      </c>
      <c r="W488" s="19">
        <v>2730.3117999999999</v>
      </c>
      <c r="X488" s="20">
        <v>1528.9849999999999</v>
      </c>
      <c r="AB488" s="18">
        <v>468</v>
      </c>
      <c r="AC488" s="19">
        <v>1387.1757</v>
      </c>
      <c r="AD488" s="19">
        <v>1387.6793</v>
      </c>
      <c r="AE488" s="19">
        <v>2772.3368</v>
      </c>
      <c r="AF488" s="19">
        <v>2773.3440999999998</v>
      </c>
      <c r="AG488" s="20">
        <v>992.55420000000004</v>
      </c>
      <c r="BL488" s="21">
        <v>468</v>
      </c>
      <c r="BM488" s="22">
        <v>1607.3427999999999</v>
      </c>
      <c r="BN488" s="22">
        <v>1607.8465000000001</v>
      </c>
      <c r="BO488" s="22">
        <v>3212.6711</v>
      </c>
      <c r="BP488" s="22">
        <v>3213.6783999999998</v>
      </c>
      <c r="BQ488" s="23">
        <v>2693.9090000000001</v>
      </c>
    </row>
    <row r="489" spans="19:69" x14ac:dyDescent="0.35">
      <c r="S489" s="15">
        <v>469</v>
      </c>
      <c r="T489" s="16">
        <v>1371.7385999999999</v>
      </c>
      <c r="U489" s="16">
        <v>1371.7385999999999</v>
      </c>
      <c r="V489" s="16">
        <v>1370.7313999999999</v>
      </c>
      <c r="W489" s="16">
        <v>1370.7313999999999</v>
      </c>
      <c r="X489" s="17">
        <v>377.52539999999999</v>
      </c>
      <c r="AB489" s="15">
        <v>469</v>
      </c>
      <c r="AC489" s="16">
        <v>1388.7154</v>
      </c>
      <c r="AD489" s="16">
        <v>1388.7154</v>
      </c>
      <c r="AE489" s="16">
        <v>1387.7081000000001</v>
      </c>
      <c r="AF489" s="16">
        <v>1387.7081000000001</v>
      </c>
      <c r="AG489" s="17">
        <v>2525.4940000000001</v>
      </c>
      <c r="BL489" s="15">
        <v>469</v>
      </c>
      <c r="BM489" s="16">
        <v>1615.8561999999999</v>
      </c>
      <c r="BN489" s="16">
        <v>1616.3598</v>
      </c>
      <c r="BO489" s="16">
        <v>3229.6979000000001</v>
      </c>
      <c r="BP489" s="16">
        <v>3230.7051000000001</v>
      </c>
      <c r="BQ489" s="17">
        <v>12544.85</v>
      </c>
    </row>
    <row r="490" spans="19:69" x14ac:dyDescent="0.35">
      <c r="S490" s="18">
        <v>470</v>
      </c>
      <c r="T490" s="19">
        <v>1372.6608000000001</v>
      </c>
      <c r="U490" s="19">
        <v>1372.6608000000001</v>
      </c>
      <c r="V490" s="19">
        <v>1371.6534999999999</v>
      </c>
      <c r="W490" s="19">
        <v>1371.6534999999999</v>
      </c>
      <c r="X490" s="20">
        <v>338.91059999999999</v>
      </c>
      <c r="AB490" s="18">
        <v>470</v>
      </c>
      <c r="AC490" s="19">
        <v>1392.6623999999999</v>
      </c>
      <c r="AD490" s="19">
        <v>1393.1659999999999</v>
      </c>
      <c r="AE490" s="19">
        <v>2783.3101999999999</v>
      </c>
      <c r="AF490" s="19">
        <v>2784.3175000000001</v>
      </c>
      <c r="AG490" s="20">
        <v>1029.2919999999999</v>
      </c>
      <c r="BL490" s="21">
        <v>470</v>
      </c>
      <c r="BM490" s="22">
        <v>1667.95</v>
      </c>
      <c r="BN490" s="22">
        <v>1667.95</v>
      </c>
      <c r="BO490" s="22">
        <v>1666.9427000000001</v>
      </c>
      <c r="BP490" s="22">
        <v>1666.9427000000001</v>
      </c>
      <c r="BQ490" s="23">
        <v>2237.1149999999998</v>
      </c>
    </row>
    <row r="491" spans="19:69" x14ac:dyDescent="0.35">
      <c r="S491" s="15">
        <v>471</v>
      </c>
      <c r="T491" s="16">
        <v>1373.5262</v>
      </c>
      <c r="U491" s="16">
        <v>1373.5262</v>
      </c>
      <c r="V491" s="16">
        <v>1372.5189</v>
      </c>
      <c r="W491" s="16">
        <v>1372.5189</v>
      </c>
      <c r="X491" s="17">
        <v>730.51570000000004</v>
      </c>
      <c r="AB491" s="15">
        <v>471</v>
      </c>
      <c r="AC491" s="16">
        <v>1395.2406000000001</v>
      </c>
      <c r="AD491" s="16">
        <v>1395.7442000000001</v>
      </c>
      <c r="AE491" s="16">
        <v>2788.4666000000002</v>
      </c>
      <c r="AF491" s="16">
        <v>2789.4739</v>
      </c>
      <c r="AG491" s="17">
        <v>284.9024</v>
      </c>
      <c r="BL491" s="15">
        <v>471</v>
      </c>
      <c r="BM491" s="16">
        <v>1672.846</v>
      </c>
      <c r="BN491" s="16">
        <v>1672.846</v>
      </c>
      <c r="BO491" s="16">
        <v>1671.8388</v>
      </c>
      <c r="BP491" s="16">
        <v>1671.8388</v>
      </c>
      <c r="BQ491" s="17">
        <v>1617.6759999999999</v>
      </c>
    </row>
    <row r="492" spans="19:69" x14ac:dyDescent="0.35">
      <c r="S492" s="18">
        <v>472</v>
      </c>
      <c r="T492" s="19">
        <v>1378.6577</v>
      </c>
      <c r="U492" s="19">
        <v>1379.1613</v>
      </c>
      <c r="V492" s="19">
        <v>2755.3008</v>
      </c>
      <c r="W492" s="19">
        <v>2756.3081000000002</v>
      </c>
      <c r="X492" s="20">
        <v>2401.569</v>
      </c>
      <c r="AB492" s="18">
        <v>472</v>
      </c>
      <c r="AC492" s="19">
        <v>1399.7437</v>
      </c>
      <c r="AD492" s="19">
        <v>1399.7437</v>
      </c>
      <c r="AE492" s="19">
        <v>1398.7364</v>
      </c>
      <c r="AF492" s="19">
        <v>1398.7364</v>
      </c>
      <c r="AG492" s="20">
        <v>260.88639999999998</v>
      </c>
      <c r="BL492" s="21">
        <v>472</v>
      </c>
      <c r="BM492" s="22">
        <v>1686.8915</v>
      </c>
      <c r="BN492" s="22">
        <v>1686.8915</v>
      </c>
      <c r="BO492" s="22">
        <v>1685.8842</v>
      </c>
      <c r="BP492" s="22">
        <v>1685.8842</v>
      </c>
      <c r="BQ492" s="23">
        <v>859.96860000000004</v>
      </c>
    </row>
    <row r="493" spans="19:69" x14ac:dyDescent="0.35">
      <c r="S493" s="15">
        <v>473</v>
      </c>
      <c r="T493" s="16">
        <v>1379.7181</v>
      </c>
      <c r="U493" s="16">
        <v>1380.2218</v>
      </c>
      <c r="V493" s="16">
        <v>2757.4216999999999</v>
      </c>
      <c r="W493" s="16">
        <v>2758.4290000000001</v>
      </c>
      <c r="X493" s="17">
        <v>1236.2909999999999</v>
      </c>
      <c r="AB493" s="15">
        <v>473</v>
      </c>
      <c r="AC493" s="16">
        <v>1401.1768</v>
      </c>
      <c r="AD493" s="16">
        <v>1401.6804</v>
      </c>
      <c r="AE493" s="16">
        <v>2800.3389999999999</v>
      </c>
      <c r="AF493" s="16">
        <v>2801.3463000000002</v>
      </c>
      <c r="AG493" s="17">
        <v>1839.0820000000001</v>
      </c>
      <c r="BL493" s="15">
        <v>473</v>
      </c>
      <c r="BM493" s="16">
        <v>1689.6575</v>
      </c>
      <c r="BN493" s="16">
        <v>1689.6575</v>
      </c>
      <c r="BO493" s="16">
        <v>1688.6502</v>
      </c>
      <c r="BP493" s="16">
        <v>1688.6502</v>
      </c>
      <c r="BQ493" s="17">
        <v>999.42139999999995</v>
      </c>
    </row>
    <row r="494" spans="19:69" x14ac:dyDescent="0.35">
      <c r="S494" s="18">
        <v>474</v>
      </c>
      <c r="T494" s="19">
        <v>1384.7679000000001</v>
      </c>
      <c r="U494" s="19">
        <v>1384.7679000000001</v>
      </c>
      <c r="V494" s="19">
        <v>1383.7607</v>
      </c>
      <c r="W494" s="19">
        <v>1383.7607</v>
      </c>
      <c r="X494" s="20">
        <v>745.1105</v>
      </c>
      <c r="AB494" s="18">
        <v>474</v>
      </c>
      <c r="AC494" s="19">
        <v>1402.7868000000001</v>
      </c>
      <c r="AD494" s="19">
        <v>1402.7868000000001</v>
      </c>
      <c r="AE494" s="19">
        <v>1401.7795000000001</v>
      </c>
      <c r="AF494" s="19">
        <v>1401.7795000000001</v>
      </c>
      <c r="AG494" s="20">
        <v>3315.7660000000001</v>
      </c>
      <c r="BL494" s="21">
        <v>474</v>
      </c>
      <c r="BM494" s="22">
        <v>1700.8427999999999</v>
      </c>
      <c r="BN494" s="22">
        <v>1700.8427999999999</v>
      </c>
      <c r="BO494" s="22">
        <v>1699.8354999999999</v>
      </c>
      <c r="BP494" s="22">
        <v>1699.8354999999999</v>
      </c>
      <c r="BQ494" s="23">
        <v>3109.22</v>
      </c>
    </row>
    <row r="495" spans="19:69" x14ac:dyDescent="0.35">
      <c r="S495" s="15">
        <v>475</v>
      </c>
      <c r="T495" s="16">
        <v>1387.1708000000001</v>
      </c>
      <c r="U495" s="16">
        <v>1387.6744000000001</v>
      </c>
      <c r="V495" s="16">
        <v>2772.3271</v>
      </c>
      <c r="W495" s="16">
        <v>2773.3343</v>
      </c>
      <c r="X495" s="17">
        <v>2936.902</v>
      </c>
      <c r="AB495" s="15">
        <v>475</v>
      </c>
      <c r="AC495" s="16">
        <v>1416.711</v>
      </c>
      <c r="AD495" s="16">
        <v>1416.711</v>
      </c>
      <c r="AE495" s="16">
        <v>1415.7037</v>
      </c>
      <c r="AF495" s="16">
        <v>1415.7037</v>
      </c>
      <c r="AG495" s="17">
        <v>1982.318</v>
      </c>
      <c r="BL495" s="15">
        <v>475</v>
      </c>
      <c r="BM495" s="16">
        <v>1715.9083000000001</v>
      </c>
      <c r="BN495" s="16">
        <v>1716.9156</v>
      </c>
      <c r="BO495" s="16">
        <v>3429.8020999999999</v>
      </c>
      <c r="BP495" s="16">
        <v>3431.8166000000001</v>
      </c>
      <c r="BQ495" s="17">
        <v>2423.7269999999999</v>
      </c>
    </row>
    <row r="496" spans="19:69" x14ac:dyDescent="0.35">
      <c r="S496" s="18">
        <v>476</v>
      </c>
      <c r="T496" s="19">
        <v>1388.2264</v>
      </c>
      <c r="U496" s="19">
        <v>1388.7301</v>
      </c>
      <c r="V496" s="19">
        <v>2774.4382999999998</v>
      </c>
      <c r="W496" s="19">
        <v>2775.4456</v>
      </c>
      <c r="X496" s="20">
        <v>4483.1980000000003</v>
      </c>
      <c r="AB496" s="18">
        <v>476</v>
      </c>
      <c r="AC496" s="19">
        <v>1415.6985999999999</v>
      </c>
      <c r="AD496" s="19">
        <v>1416.2021999999999</v>
      </c>
      <c r="AE496" s="19">
        <v>2829.3825999999999</v>
      </c>
      <c r="AF496" s="19">
        <v>2830.3899000000001</v>
      </c>
      <c r="AG496" s="20">
        <v>261.16489999999999</v>
      </c>
      <c r="BL496" s="21">
        <v>476</v>
      </c>
      <c r="BM496" s="22">
        <v>1721.8931</v>
      </c>
      <c r="BN496" s="22">
        <v>1722.9003</v>
      </c>
      <c r="BO496" s="22">
        <v>3441.7716</v>
      </c>
      <c r="BP496" s="22">
        <v>3443.7860999999998</v>
      </c>
      <c r="BQ496" s="23">
        <v>3151.6320000000001</v>
      </c>
    </row>
    <row r="497" spans="19:69" x14ac:dyDescent="0.35">
      <c r="S497" s="15">
        <v>477</v>
      </c>
      <c r="T497" s="16">
        <v>1388.7104999999999</v>
      </c>
      <c r="U497" s="16">
        <v>1388.7104999999999</v>
      </c>
      <c r="V497" s="16">
        <v>1387.7031999999999</v>
      </c>
      <c r="W497" s="16">
        <v>1387.7031999999999</v>
      </c>
      <c r="X497" s="17">
        <v>2450.5070000000001</v>
      </c>
      <c r="AB497" s="15">
        <v>477</v>
      </c>
      <c r="AC497" s="16">
        <v>1424.7155</v>
      </c>
      <c r="AD497" s="16">
        <v>1424.7155</v>
      </c>
      <c r="AE497" s="16">
        <v>1423.7083</v>
      </c>
      <c r="AF497" s="16">
        <v>1423.7083</v>
      </c>
      <c r="AG497" s="17">
        <v>170.59889999999999</v>
      </c>
      <c r="BL497" s="15">
        <v>477</v>
      </c>
      <c r="BM497" s="16">
        <v>1727.9455</v>
      </c>
      <c r="BN497" s="16">
        <v>1727.9455</v>
      </c>
      <c r="BO497" s="16">
        <v>1726.9382000000001</v>
      </c>
      <c r="BP497" s="16">
        <v>1726.9382000000001</v>
      </c>
      <c r="BQ497" s="17">
        <v>1019.891</v>
      </c>
    </row>
    <row r="498" spans="19:69" x14ac:dyDescent="0.35">
      <c r="S498" s="18">
        <v>478</v>
      </c>
      <c r="T498" s="19">
        <v>1391.1994</v>
      </c>
      <c r="U498" s="19">
        <v>1391.703</v>
      </c>
      <c r="V498" s="19">
        <v>2780.3842</v>
      </c>
      <c r="W498" s="19">
        <v>2781.3915000000002</v>
      </c>
      <c r="X498" s="20">
        <v>743.68589999999995</v>
      </c>
      <c r="AB498" s="18">
        <v>478</v>
      </c>
      <c r="AC498" s="19">
        <v>1428.1987999999999</v>
      </c>
      <c r="AD498" s="19">
        <v>1428.7025000000001</v>
      </c>
      <c r="AE498" s="19">
        <v>2854.3831</v>
      </c>
      <c r="AF498" s="19">
        <v>2855.3904000000002</v>
      </c>
      <c r="AG498" s="20">
        <v>908.09450000000004</v>
      </c>
      <c r="BL498" s="21">
        <v>478</v>
      </c>
      <c r="BM498" s="22">
        <v>1735.8998999999999</v>
      </c>
      <c r="BN498" s="22">
        <v>1735.8998999999999</v>
      </c>
      <c r="BO498" s="22">
        <v>1734.8925999999999</v>
      </c>
      <c r="BP498" s="22">
        <v>1734.8925999999999</v>
      </c>
      <c r="BQ498" s="23">
        <v>2016.9290000000001</v>
      </c>
    </row>
    <row r="499" spans="19:69" x14ac:dyDescent="0.35">
      <c r="S499" s="15">
        <v>479</v>
      </c>
      <c r="T499" s="16">
        <v>1392.6575</v>
      </c>
      <c r="U499" s="16">
        <v>1393.1611</v>
      </c>
      <c r="V499" s="16">
        <v>2783.3004000000001</v>
      </c>
      <c r="W499" s="16">
        <v>2784.3076999999998</v>
      </c>
      <c r="X499" s="17">
        <v>2950.2930000000001</v>
      </c>
      <c r="AB499" s="15">
        <v>479</v>
      </c>
      <c r="AC499" s="16">
        <v>1436.712</v>
      </c>
      <c r="AD499" s="16">
        <v>1437.2157</v>
      </c>
      <c r="AE499" s="16">
        <v>2871.4095000000002</v>
      </c>
      <c r="AF499" s="16">
        <v>2872.4168</v>
      </c>
      <c r="AG499" s="17">
        <v>1193.7719999999999</v>
      </c>
      <c r="BL499" s="15">
        <v>479</v>
      </c>
      <c r="BM499" s="16">
        <v>1742.9602</v>
      </c>
      <c r="BN499" s="16">
        <v>1742.9602</v>
      </c>
      <c r="BO499" s="16">
        <v>1741.9529</v>
      </c>
      <c r="BP499" s="16">
        <v>1741.9529</v>
      </c>
      <c r="BQ499" s="17">
        <v>1686.069</v>
      </c>
    </row>
    <row r="500" spans="19:69" x14ac:dyDescent="0.35">
      <c r="S500" s="18">
        <v>480</v>
      </c>
      <c r="T500" s="19">
        <v>1401.1768</v>
      </c>
      <c r="U500" s="19">
        <v>1401.6804</v>
      </c>
      <c r="V500" s="19">
        <v>2800.3389999999999</v>
      </c>
      <c r="W500" s="19">
        <v>2801.3463000000002</v>
      </c>
      <c r="X500" s="20">
        <v>5070.8909999999996</v>
      </c>
      <c r="AB500" s="18">
        <v>480</v>
      </c>
      <c r="AC500" s="19">
        <v>1438.7303999999999</v>
      </c>
      <c r="AD500" s="19">
        <v>1438.7303999999999</v>
      </c>
      <c r="AE500" s="19">
        <v>1437.7231999999999</v>
      </c>
      <c r="AF500" s="19">
        <v>1437.7231999999999</v>
      </c>
      <c r="AG500" s="20">
        <v>678.78539999999998</v>
      </c>
      <c r="BL500" s="21">
        <v>480</v>
      </c>
      <c r="BM500" s="22">
        <v>1814.9888000000001</v>
      </c>
      <c r="BN500" s="22">
        <v>1815.9960000000001</v>
      </c>
      <c r="BO500" s="22">
        <v>1813.9815000000001</v>
      </c>
      <c r="BP500" s="22">
        <v>1814.9888000000001</v>
      </c>
      <c r="BQ500" s="23">
        <v>1085.03</v>
      </c>
    </row>
    <row r="501" spans="19:69" x14ac:dyDescent="0.35">
      <c r="S501" s="15">
        <v>481</v>
      </c>
      <c r="T501" s="16">
        <v>1402.7918</v>
      </c>
      <c r="U501" s="16">
        <v>1402.7918</v>
      </c>
      <c r="V501" s="16">
        <v>1401.7845</v>
      </c>
      <c r="W501" s="16">
        <v>1401.7845</v>
      </c>
      <c r="X501" s="17">
        <v>7280.0649999999996</v>
      </c>
      <c r="AB501" s="15">
        <v>481</v>
      </c>
      <c r="AC501" s="16">
        <v>1442.2003</v>
      </c>
      <c r="AD501" s="16">
        <v>1442.7039</v>
      </c>
      <c r="AE501" s="16">
        <v>2882.386</v>
      </c>
      <c r="AF501" s="16">
        <v>2883.3933000000002</v>
      </c>
      <c r="AG501" s="17">
        <v>639.56399999999996</v>
      </c>
      <c r="BL501" s="15">
        <v>481</v>
      </c>
      <c r="BM501" s="16">
        <v>1821.9627</v>
      </c>
      <c r="BN501" s="16">
        <v>1822.97</v>
      </c>
      <c r="BO501" s="16">
        <v>3641.9108000000001</v>
      </c>
      <c r="BP501" s="16">
        <v>3643.9252999999999</v>
      </c>
      <c r="BQ501" s="17">
        <v>1813.373</v>
      </c>
    </row>
    <row r="502" spans="19:69" x14ac:dyDescent="0.35">
      <c r="S502" s="18">
        <v>482</v>
      </c>
      <c r="T502" s="19">
        <v>1416.7159999999999</v>
      </c>
      <c r="U502" s="19">
        <v>1416.7159999999999</v>
      </c>
      <c r="V502" s="19">
        <v>1415.7086999999999</v>
      </c>
      <c r="W502" s="19">
        <v>1415.7086999999999</v>
      </c>
      <c r="X502" s="20">
        <v>4784.2569999999996</v>
      </c>
      <c r="AB502" s="18">
        <v>482</v>
      </c>
      <c r="AC502" s="19">
        <v>1443.7755999999999</v>
      </c>
      <c r="AD502" s="19">
        <v>1444.2791999999999</v>
      </c>
      <c r="AE502" s="19">
        <v>2885.5365999999999</v>
      </c>
      <c r="AF502" s="19">
        <v>2886.5439000000001</v>
      </c>
      <c r="AG502" s="20">
        <v>773.01430000000005</v>
      </c>
      <c r="BL502" s="21">
        <v>482</v>
      </c>
      <c r="BM502" s="22">
        <v>1828.9323999999999</v>
      </c>
      <c r="BN502" s="22">
        <v>1829.9396999999999</v>
      </c>
      <c r="BO502" s="22">
        <v>1827.9251999999999</v>
      </c>
      <c r="BP502" s="22">
        <v>1828.9323999999999</v>
      </c>
      <c r="BQ502" s="23">
        <v>1529.018</v>
      </c>
    </row>
    <row r="503" spans="19:69" ht="16" thickBot="1" x14ac:dyDescent="0.4">
      <c r="S503" s="15">
        <v>483</v>
      </c>
      <c r="T503" s="16">
        <v>1416.2021999999999</v>
      </c>
      <c r="U503" s="16">
        <v>1416.2021999999999</v>
      </c>
      <c r="V503" s="16">
        <v>1415.1949</v>
      </c>
      <c r="W503" s="16">
        <v>1415.1949</v>
      </c>
      <c r="X503" s="17">
        <v>341.78820000000002</v>
      </c>
      <c r="AB503" s="15">
        <v>483</v>
      </c>
      <c r="AC503" s="16">
        <v>1450.7085</v>
      </c>
      <c r="AD503" s="16">
        <v>1451.2121</v>
      </c>
      <c r="AE503" s="16">
        <v>2899.4025000000001</v>
      </c>
      <c r="AF503" s="16">
        <v>2900.4097000000002</v>
      </c>
      <c r="AG503" s="17">
        <v>1014.758</v>
      </c>
      <c r="BL503" s="24">
        <v>483</v>
      </c>
      <c r="BM503" s="25">
        <v>1985.1116</v>
      </c>
      <c r="BN503" s="25">
        <v>1986.1188999999999</v>
      </c>
      <c r="BO503" s="25">
        <v>1984.1043999999999</v>
      </c>
      <c r="BP503" s="25">
        <v>1985.1116</v>
      </c>
      <c r="BQ503" s="26">
        <v>782.30359999999996</v>
      </c>
    </row>
    <row r="504" spans="19:69" ht="16" thickTop="1" x14ac:dyDescent="0.35">
      <c r="S504" s="18">
        <v>484</v>
      </c>
      <c r="T504" s="19">
        <v>1428.1937</v>
      </c>
      <c r="U504" s="19">
        <v>1428.6974</v>
      </c>
      <c r="V504" s="19">
        <v>2854.3728999999998</v>
      </c>
      <c r="W504" s="19">
        <v>2855.3802000000001</v>
      </c>
      <c r="X504" s="20">
        <v>2129.0410000000002</v>
      </c>
      <c r="AB504" s="18">
        <v>484</v>
      </c>
      <c r="AC504" s="19">
        <v>1452.2820999999999</v>
      </c>
      <c r="AD504" s="19">
        <v>1452.7856999999999</v>
      </c>
      <c r="AE504" s="19">
        <v>2902.5495999999998</v>
      </c>
      <c r="AF504" s="19">
        <v>2903.5569</v>
      </c>
      <c r="AG504" s="20">
        <v>436.17529999999999</v>
      </c>
    </row>
    <row r="505" spans="19:69" x14ac:dyDescent="0.35">
      <c r="S505" s="15">
        <v>485</v>
      </c>
      <c r="T505" s="16">
        <v>1436.712</v>
      </c>
      <c r="U505" s="16">
        <v>1437.2157</v>
      </c>
      <c r="V505" s="16">
        <v>2871.4095000000002</v>
      </c>
      <c r="W505" s="16">
        <v>2872.4168</v>
      </c>
      <c r="X505" s="17">
        <v>2813.5149999999999</v>
      </c>
      <c r="AB505" s="15">
        <v>485</v>
      </c>
      <c r="AC505" s="16">
        <v>1466.7294999999999</v>
      </c>
      <c r="AD505" s="16">
        <v>1466.7294999999999</v>
      </c>
      <c r="AE505" s="16">
        <v>1465.7221999999999</v>
      </c>
      <c r="AF505" s="16">
        <v>1465.7221999999999</v>
      </c>
      <c r="AG505" s="17">
        <v>644.86900000000003</v>
      </c>
    </row>
    <row r="506" spans="19:69" x14ac:dyDescent="0.35">
      <c r="S506" s="18">
        <v>486</v>
      </c>
      <c r="T506" s="19">
        <v>1438.7303999999999</v>
      </c>
      <c r="U506" s="19">
        <v>1438.7303999999999</v>
      </c>
      <c r="V506" s="19">
        <v>1437.7231999999999</v>
      </c>
      <c r="W506" s="19">
        <v>1437.7231999999999</v>
      </c>
      <c r="X506" s="20">
        <v>1102.269</v>
      </c>
      <c r="AB506" s="18">
        <v>486</v>
      </c>
      <c r="AC506" s="19">
        <v>1475.6817000000001</v>
      </c>
      <c r="AD506" s="19">
        <v>1475.6817000000001</v>
      </c>
      <c r="AE506" s="19">
        <v>1474.6745000000001</v>
      </c>
      <c r="AF506" s="19">
        <v>1474.6745000000001</v>
      </c>
      <c r="AG506" s="20">
        <v>375.24740000000003</v>
      </c>
    </row>
    <row r="507" spans="19:69" x14ac:dyDescent="0.35">
      <c r="S507" s="15">
        <v>487</v>
      </c>
      <c r="T507" s="16">
        <v>1442.1950999999999</v>
      </c>
      <c r="U507" s="16">
        <v>1442.6986999999999</v>
      </c>
      <c r="V507" s="16">
        <v>2882.3755999999998</v>
      </c>
      <c r="W507" s="16">
        <v>2883.3829000000001</v>
      </c>
      <c r="X507" s="17">
        <v>1161.2529999999999</v>
      </c>
      <c r="AB507" s="15">
        <v>487</v>
      </c>
      <c r="AC507" s="16">
        <v>1486.7725</v>
      </c>
      <c r="AD507" s="16">
        <v>1486.7725</v>
      </c>
      <c r="AE507" s="16">
        <v>1485.7652</v>
      </c>
      <c r="AF507" s="16">
        <v>1485.7652</v>
      </c>
      <c r="AG507" s="17">
        <v>1085.2670000000001</v>
      </c>
    </row>
    <row r="508" spans="19:69" x14ac:dyDescent="0.35">
      <c r="S508" s="18">
        <v>488</v>
      </c>
      <c r="T508" s="19">
        <v>1444.2683999999999</v>
      </c>
      <c r="U508" s="19">
        <v>1444.7719999999999</v>
      </c>
      <c r="V508" s="19">
        <v>2886.5223000000001</v>
      </c>
      <c r="W508" s="19">
        <v>2887.5295000000001</v>
      </c>
      <c r="X508" s="20">
        <v>1794.3520000000001</v>
      </c>
      <c r="AB508" s="18">
        <v>488</v>
      </c>
      <c r="AC508" s="19">
        <v>1503.2868000000001</v>
      </c>
      <c r="AD508" s="19">
        <v>1503.7904000000001</v>
      </c>
      <c r="AE508" s="19">
        <v>3004.5590999999999</v>
      </c>
      <c r="AF508" s="19">
        <v>3005.5663</v>
      </c>
      <c r="AG508" s="20">
        <v>365.92930000000001</v>
      </c>
    </row>
    <row r="509" spans="19:69" x14ac:dyDescent="0.35">
      <c r="S509" s="15">
        <v>489</v>
      </c>
      <c r="T509" s="16">
        <v>1450.7137</v>
      </c>
      <c r="U509" s="16">
        <v>1451.2174</v>
      </c>
      <c r="V509" s="16">
        <v>2899.4128999999998</v>
      </c>
      <c r="W509" s="16">
        <v>2900.4202</v>
      </c>
      <c r="X509" s="17">
        <v>2979.7280000000001</v>
      </c>
      <c r="AB509" s="15">
        <v>489</v>
      </c>
      <c r="AC509" s="16">
        <v>1518.7563</v>
      </c>
      <c r="AD509" s="16">
        <v>1518.7563</v>
      </c>
      <c r="AE509" s="16">
        <v>1517.7491</v>
      </c>
      <c r="AF509" s="16">
        <v>1517.7491</v>
      </c>
      <c r="AG509" s="17">
        <v>343.12799999999999</v>
      </c>
    </row>
    <row r="510" spans="19:69" x14ac:dyDescent="0.35">
      <c r="S510" s="18">
        <v>490</v>
      </c>
      <c r="T510" s="19">
        <v>1452.2820999999999</v>
      </c>
      <c r="U510" s="19">
        <v>1452.7856999999999</v>
      </c>
      <c r="V510" s="19">
        <v>2902.5495999999998</v>
      </c>
      <c r="W510" s="19">
        <v>2903.5569</v>
      </c>
      <c r="X510" s="20">
        <v>1168.502</v>
      </c>
      <c r="AB510" s="18">
        <v>490</v>
      </c>
      <c r="AC510" s="19">
        <v>1523.7853</v>
      </c>
      <c r="AD510" s="19">
        <v>1523.7853</v>
      </c>
      <c r="AE510" s="19">
        <v>1522.778</v>
      </c>
      <c r="AF510" s="19">
        <v>1522.778</v>
      </c>
      <c r="AG510" s="20">
        <v>175.9436</v>
      </c>
    </row>
    <row r="511" spans="19:69" x14ac:dyDescent="0.35">
      <c r="S511" s="15">
        <v>491</v>
      </c>
      <c r="T511" s="16">
        <v>1466.7242000000001</v>
      </c>
      <c r="U511" s="16">
        <v>1466.7242000000001</v>
      </c>
      <c r="V511" s="16">
        <v>1465.7168999999999</v>
      </c>
      <c r="W511" s="16">
        <v>1465.7168999999999</v>
      </c>
      <c r="X511" s="17">
        <v>1196.509</v>
      </c>
      <c r="AB511" s="15">
        <v>491</v>
      </c>
      <c r="AC511" s="16">
        <v>1530.8746000000001</v>
      </c>
      <c r="AD511" s="16">
        <v>1530.8746000000001</v>
      </c>
      <c r="AE511" s="16">
        <v>1529.8674000000001</v>
      </c>
      <c r="AF511" s="16">
        <v>1529.8674000000001</v>
      </c>
      <c r="AG511" s="17">
        <v>1849.93</v>
      </c>
    </row>
    <row r="512" spans="19:69" x14ac:dyDescent="0.35">
      <c r="S512" s="18">
        <v>492</v>
      </c>
      <c r="T512" s="19">
        <v>1475.6871000000001</v>
      </c>
      <c r="U512" s="19">
        <v>1475.6871000000001</v>
      </c>
      <c r="V512" s="19">
        <v>1474.6797999999999</v>
      </c>
      <c r="W512" s="19">
        <v>1474.6797999999999</v>
      </c>
      <c r="X512" s="20">
        <v>708.65779999999995</v>
      </c>
      <c r="AB512" s="18">
        <v>492</v>
      </c>
      <c r="AC512" s="19">
        <v>1535.7763</v>
      </c>
      <c r="AD512" s="19">
        <v>1535.7763</v>
      </c>
      <c r="AE512" s="19">
        <v>1534.769</v>
      </c>
      <c r="AF512" s="19">
        <v>1534.769</v>
      </c>
      <c r="AG512" s="20">
        <v>4012.732</v>
      </c>
    </row>
    <row r="513" spans="19:33" x14ac:dyDescent="0.35">
      <c r="S513" s="15">
        <v>493</v>
      </c>
      <c r="T513" s="16">
        <v>1486.7779</v>
      </c>
      <c r="U513" s="16">
        <v>1486.7779</v>
      </c>
      <c r="V513" s="16">
        <v>1485.7706000000001</v>
      </c>
      <c r="W513" s="16">
        <v>1485.7706000000001</v>
      </c>
      <c r="X513" s="17">
        <v>2211.364</v>
      </c>
      <c r="AB513" s="15">
        <v>493</v>
      </c>
      <c r="AC513" s="16">
        <v>1546.7475999999999</v>
      </c>
      <c r="AD513" s="16">
        <v>1546.7475999999999</v>
      </c>
      <c r="AE513" s="16">
        <v>1545.7403999999999</v>
      </c>
      <c r="AF513" s="16">
        <v>1545.7403999999999</v>
      </c>
      <c r="AG513" s="17">
        <v>365.1225</v>
      </c>
    </row>
    <row r="514" spans="19:33" x14ac:dyDescent="0.35">
      <c r="S514" s="18">
        <v>494</v>
      </c>
      <c r="T514" s="19">
        <v>1503.2813000000001</v>
      </c>
      <c r="U514" s="19">
        <v>1503.7849000000001</v>
      </c>
      <c r="V514" s="19">
        <v>3004.5479999999998</v>
      </c>
      <c r="W514" s="19">
        <v>3005.5553</v>
      </c>
      <c r="X514" s="20">
        <v>1307.367</v>
      </c>
      <c r="AB514" s="18">
        <v>494</v>
      </c>
      <c r="AC514" s="19">
        <v>1563.7856999999999</v>
      </c>
      <c r="AD514" s="19">
        <v>1563.7856999999999</v>
      </c>
      <c r="AE514" s="19">
        <v>1562.7783999999999</v>
      </c>
      <c r="AF514" s="19">
        <v>1562.7783999999999</v>
      </c>
      <c r="AG514" s="20">
        <v>3263.9850000000001</v>
      </c>
    </row>
    <row r="515" spans="19:33" x14ac:dyDescent="0.35">
      <c r="S515" s="15">
        <v>495</v>
      </c>
      <c r="T515" s="16">
        <v>1507.8153</v>
      </c>
      <c r="U515" s="16">
        <v>1508.3189</v>
      </c>
      <c r="V515" s="16">
        <v>3013.616</v>
      </c>
      <c r="W515" s="16">
        <v>3014.6232</v>
      </c>
      <c r="X515" s="17">
        <v>1001.067</v>
      </c>
      <c r="AB515" s="15">
        <v>495</v>
      </c>
      <c r="AC515" s="16">
        <v>1588.8339000000001</v>
      </c>
      <c r="AD515" s="16">
        <v>1588.8339000000001</v>
      </c>
      <c r="AE515" s="16">
        <v>1587.8266000000001</v>
      </c>
      <c r="AF515" s="16">
        <v>1587.8266000000001</v>
      </c>
      <c r="AG515" s="17">
        <v>314.6977</v>
      </c>
    </row>
    <row r="516" spans="19:33" x14ac:dyDescent="0.35">
      <c r="S516" s="18">
        <v>496</v>
      </c>
      <c r="T516" s="19">
        <v>1513.8579999999999</v>
      </c>
      <c r="U516" s="19">
        <v>1513.8579999999999</v>
      </c>
      <c r="V516" s="19">
        <v>1512.8507</v>
      </c>
      <c r="W516" s="19">
        <v>1512.8507</v>
      </c>
      <c r="X516" s="20">
        <v>496.09899999999999</v>
      </c>
      <c r="AB516" s="18">
        <v>496</v>
      </c>
      <c r="AC516" s="19">
        <v>1599.8535999999999</v>
      </c>
      <c r="AD516" s="19">
        <v>1599.8535999999999</v>
      </c>
      <c r="AE516" s="19">
        <v>1598.8462999999999</v>
      </c>
      <c r="AF516" s="19">
        <v>1598.8462999999999</v>
      </c>
      <c r="AG516" s="20">
        <v>411.83139999999997</v>
      </c>
    </row>
    <row r="517" spans="19:33" x14ac:dyDescent="0.35">
      <c r="S517" s="15">
        <v>497</v>
      </c>
      <c r="T517" s="16">
        <v>1530.886</v>
      </c>
      <c r="U517" s="16">
        <v>1530.886</v>
      </c>
      <c r="V517" s="16">
        <v>1529.8787</v>
      </c>
      <c r="W517" s="16">
        <v>1529.8787</v>
      </c>
      <c r="X517" s="17">
        <v>3800.24</v>
      </c>
      <c r="AB517" s="15">
        <v>497</v>
      </c>
      <c r="AC517" s="16">
        <v>1607.3489</v>
      </c>
      <c r="AD517" s="16">
        <v>1607.8525999999999</v>
      </c>
      <c r="AE517" s="16">
        <v>3212.6833000000001</v>
      </c>
      <c r="AF517" s="16">
        <v>3213.6905999999999</v>
      </c>
      <c r="AG517" s="17">
        <v>588.67280000000005</v>
      </c>
    </row>
    <row r="518" spans="19:33" x14ac:dyDescent="0.35">
      <c r="S518" s="18">
        <v>498</v>
      </c>
      <c r="T518" s="19">
        <v>1535.7876000000001</v>
      </c>
      <c r="U518" s="19">
        <v>1535.7876000000001</v>
      </c>
      <c r="V518" s="19">
        <v>1534.7804000000001</v>
      </c>
      <c r="W518" s="19">
        <v>1534.7804000000001</v>
      </c>
      <c r="X518" s="20">
        <v>8014.9440000000004</v>
      </c>
      <c r="AB518" s="18">
        <v>498</v>
      </c>
      <c r="AC518" s="19">
        <v>1615.8501000000001</v>
      </c>
      <c r="AD518" s="19">
        <v>1616.3536999999999</v>
      </c>
      <c r="AE518" s="19">
        <v>3229.6855999999998</v>
      </c>
      <c r="AF518" s="19">
        <v>3230.6929</v>
      </c>
      <c r="AG518" s="20">
        <v>2155.7440000000001</v>
      </c>
    </row>
    <row r="519" spans="19:33" x14ac:dyDescent="0.35">
      <c r="S519" s="15">
        <v>499</v>
      </c>
      <c r="T519" s="16">
        <v>1543.7524000000001</v>
      </c>
      <c r="U519" s="16">
        <v>1544.2561000000001</v>
      </c>
      <c r="V519" s="16">
        <v>3085.4902999999999</v>
      </c>
      <c r="W519" s="16">
        <v>3086.4976000000001</v>
      </c>
      <c r="X519" s="17">
        <v>690.01639999999998</v>
      </c>
      <c r="AB519" s="15">
        <v>499</v>
      </c>
      <c r="AC519" s="16">
        <v>1667.9436000000001</v>
      </c>
      <c r="AD519" s="16">
        <v>1667.9436000000001</v>
      </c>
      <c r="AE519" s="16">
        <v>1666.9363000000001</v>
      </c>
      <c r="AF519" s="16">
        <v>1666.9363000000001</v>
      </c>
      <c r="AG519" s="17">
        <v>665.65380000000005</v>
      </c>
    </row>
    <row r="520" spans="19:33" x14ac:dyDescent="0.35">
      <c r="S520" s="18">
        <v>500</v>
      </c>
      <c r="T520" s="19">
        <v>1546.7475999999999</v>
      </c>
      <c r="U520" s="19">
        <v>1546.7475999999999</v>
      </c>
      <c r="V520" s="19">
        <v>1545.7403999999999</v>
      </c>
      <c r="W520" s="19">
        <v>1545.7403999999999</v>
      </c>
      <c r="X520" s="20">
        <v>558.38850000000002</v>
      </c>
      <c r="AB520" s="18">
        <v>500</v>
      </c>
      <c r="AC520" s="19">
        <v>1672.846</v>
      </c>
      <c r="AD520" s="19">
        <v>1672.846</v>
      </c>
      <c r="AE520" s="19">
        <v>1671.8388</v>
      </c>
      <c r="AF520" s="19">
        <v>1671.8388</v>
      </c>
      <c r="AG520" s="20">
        <v>557.827</v>
      </c>
    </row>
    <row r="521" spans="19:33" x14ac:dyDescent="0.35">
      <c r="S521" s="15">
        <v>501</v>
      </c>
      <c r="T521" s="16">
        <v>1563.7856999999999</v>
      </c>
      <c r="U521" s="16">
        <v>1563.7856999999999</v>
      </c>
      <c r="V521" s="16">
        <v>1562.7783999999999</v>
      </c>
      <c r="W521" s="16">
        <v>1562.7783999999999</v>
      </c>
      <c r="X521" s="17">
        <v>7717.5349999999999</v>
      </c>
      <c r="AB521" s="15">
        <v>501</v>
      </c>
      <c r="AC521" s="16">
        <v>1700.8427999999999</v>
      </c>
      <c r="AD521" s="16">
        <v>1700.8427999999999</v>
      </c>
      <c r="AE521" s="16">
        <v>1699.8354999999999</v>
      </c>
      <c r="AF521" s="16">
        <v>1699.8354999999999</v>
      </c>
      <c r="AG521" s="17">
        <v>877.68669999999997</v>
      </c>
    </row>
    <row r="522" spans="19:33" x14ac:dyDescent="0.35">
      <c r="S522" s="18">
        <v>502</v>
      </c>
      <c r="T522" s="19">
        <v>1567.3216</v>
      </c>
      <c r="U522" s="19">
        <v>1567.8252</v>
      </c>
      <c r="V522" s="19">
        <v>3132.6287000000002</v>
      </c>
      <c r="W522" s="19">
        <v>3133.6359000000002</v>
      </c>
      <c r="X522" s="20">
        <v>878.41489999999999</v>
      </c>
      <c r="AB522" s="18">
        <v>502</v>
      </c>
      <c r="AC522" s="19">
        <v>1715.9083000000001</v>
      </c>
      <c r="AD522" s="19">
        <v>1716.9156</v>
      </c>
      <c r="AE522" s="19">
        <v>3429.8020999999999</v>
      </c>
      <c r="AF522" s="19">
        <v>3431.8166000000001</v>
      </c>
      <c r="AG522" s="20">
        <v>472.01150000000001</v>
      </c>
    </row>
    <row r="523" spans="19:33" x14ac:dyDescent="0.35">
      <c r="S523" s="15">
        <v>503</v>
      </c>
      <c r="T523" s="16">
        <v>1588.8398999999999</v>
      </c>
      <c r="U523" s="16">
        <v>1588.8398999999999</v>
      </c>
      <c r="V523" s="16">
        <v>1587.8326</v>
      </c>
      <c r="W523" s="16">
        <v>1587.8326</v>
      </c>
      <c r="X523" s="17">
        <v>640.31769999999995</v>
      </c>
      <c r="AB523" s="15">
        <v>503</v>
      </c>
      <c r="AC523" s="16">
        <v>1721.8997999999999</v>
      </c>
      <c r="AD523" s="16">
        <v>1722.9070999999999</v>
      </c>
      <c r="AE523" s="16">
        <v>3441.7851000000001</v>
      </c>
      <c r="AF523" s="16">
        <v>3443.7995999999998</v>
      </c>
      <c r="AG523" s="17">
        <v>586.83320000000003</v>
      </c>
    </row>
    <row r="524" spans="19:33" x14ac:dyDescent="0.35">
      <c r="S524" s="18">
        <v>504</v>
      </c>
      <c r="T524" s="19">
        <v>1599.8535999999999</v>
      </c>
      <c r="U524" s="19">
        <v>1599.8535999999999</v>
      </c>
      <c r="V524" s="19">
        <v>1598.8462999999999</v>
      </c>
      <c r="W524" s="19">
        <v>1598.8462999999999</v>
      </c>
      <c r="X524" s="20">
        <v>697.8252</v>
      </c>
      <c r="AB524" s="18">
        <v>504</v>
      </c>
      <c r="AC524" s="19">
        <v>1735.8998999999999</v>
      </c>
      <c r="AD524" s="19">
        <v>1735.8998999999999</v>
      </c>
      <c r="AE524" s="19">
        <v>1734.8925999999999</v>
      </c>
      <c r="AF524" s="19">
        <v>1734.8925999999999</v>
      </c>
      <c r="AG524" s="20">
        <v>432.43720000000002</v>
      </c>
    </row>
    <row r="525" spans="19:33" x14ac:dyDescent="0.35">
      <c r="S525" s="15">
        <v>505</v>
      </c>
      <c r="T525" s="16">
        <v>1603.7788</v>
      </c>
      <c r="U525" s="16">
        <v>1603.7788</v>
      </c>
      <c r="V525" s="16">
        <v>1602.7716</v>
      </c>
      <c r="W525" s="16">
        <v>1602.7716</v>
      </c>
      <c r="X525" s="17">
        <v>840.05679999999995</v>
      </c>
      <c r="AB525" s="15">
        <v>505</v>
      </c>
      <c r="AC525" s="16">
        <v>1742.9670000000001</v>
      </c>
      <c r="AD525" s="16">
        <v>1742.9670000000001</v>
      </c>
      <c r="AE525" s="16">
        <v>1741.9598000000001</v>
      </c>
      <c r="AF525" s="16">
        <v>1741.9598000000001</v>
      </c>
      <c r="AG525" s="17">
        <v>669.7079</v>
      </c>
    </row>
    <row r="526" spans="19:33" x14ac:dyDescent="0.35">
      <c r="S526" s="18">
        <v>506</v>
      </c>
      <c r="T526" s="19">
        <v>1607.3489</v>
      </c>
      <c r="U526" s="19">
        <v>1607.8525999999999</v>
      </c>
      <c r="V526" s="19">
        <v>3212.6833000000001</v>
      </c>
      <c r="W526" s="19">
        <v>3213.6905999999999</v>
      </c>
      <c r="X526" s="20">
        <v>1672.2619999999999</v>
      </c>
      <c r="AB526" s="18">
        <v>506</v>
      </c>
      <c r="AC526" s="19">
        <v>1763.9041999999999</v>
      </c>
      <c r="AD526" s="19">
        <v>1763.9041999999999</v>
      </c>
      <c r="AE526" s="19">
        <v>1762.8969999999999</v>
      </c>
      <c r="AF526" s="19">
        <v>1762.8969999999999</v>
      </c>
      <c r="AG526" s="20">
        <v>359.1592</v>
      </c>
    </row>
    <row r="527" spans="19:33" x14ac:dyDescent="0.35">
      <c r="S527" s="15">
        <v>507</v>
      </c>
      <c r="T527" s="16">
        <v>1615.8501000000001</v>
      </c>
      <c r="U527" s="16">
        <v>1616.3536999999999</v>
      </c>
      <c r="V527" s="16">
        <v>3229.6855999999998</v>
      </c>
      <c r="W527" s="16">
        <v>3230.6929</v>
      </c>
      <c r="X527" s="17">
        <v>5841.9709999999995</v>
      </c>
      <c r="AB527" s="15">
        <v>507</v>
      </c>
      <c r="AC527" s="16">
        <v>1815.0107</v>
      </c>
      <c r="AD527" s="16">
        <v>1816.018</v>
      </c>
      <c r="AE527" s="16">
        <v>1814.0034000000001</v>
      </c>
      <c r="AF527" s="16">
        <v>1815.0107</v>
      </c>
      <c r="AG527" s="17">
        <v>235.31120000000001</v>
      </c>
    </row>
    <row r="528" spans="19:33" ht="16" thickBot="1" x14ac:dyDescent="0.4">
      <c r="S528" s="18">
        <v>508</v>
      </c>
      <c r="T528" s="19">
        <v>1667.95</v>
      </c>
      <c r="U528" s="19">
        <v>1667.95</v>
      </c>
      <c r="V528" s="19">
        <v>1666.9427000000001</v>
      </c>
      <c r="W528" s="19">
        <v>1666.9427000000001</v>
      </c>
      <c r="X528" s="20">
        <v>1221.972</v>
      </c>
      <c r="AB528" s="27">
        <v>508</v>
      </c>
      <c r="AC528" s="28">
        <v>1828.9250999999999</v>
      </c>
      <c r="AD528" s="28">
        <v>1829.9322999999999</v>
      </c>
      <c r="AE528" s="28">
        <v>1827.9177999999999</v>
      </c>
      <c r="AF528" s="28">
        <v>1828.9250999999999</v>
      </c>
      <c r="AG528" s="29">
        <v>330.26679999999999</v>
      </c>
    </row>
    <row r="529" spans="19:24" ht="16" thickTop="1" x14ac:dyDescent="0.35">
      <c r="S529" s="15">
        <v>509</v>
      </c>
      <c r="T529" s="16">
        <v>1672.846</v>
      </c>
      <c r="U529" s="16">
        <v>1672.846</v>
      </c>
      <c r="V529" s="16">
        <v>1671.8388</v>
      </c>
      <c r="W529" s="16">
        <v>1671.8388</v>
      </c>
      <c r="X529" s="17">
        <v>1207.742</v>
      </c>
    </row>
    <row r="530" spans="19:24" x14ac:dyDescent="0.35">
      <c r="S530" s="18">
        <v>510</v>
      </c>
      <c r="T530" s="19">
        <v>1686.9046000000001</v>
      </c>
      <c r="U530" s="19">
        <v>1686.9046000000001</v>
      </c>
      <c r="V530" s="19">
        <v>1685.8973000000001</v>
      </c>
      <c r="W530" s="19">
        <v>1685.8973000000001</v>
      </c>
      <c r="X530" s="20">
        <v>626.29369999999994</v>
      </c>
    </row>
    <row r="531" spans="19:24" x14ac:dyDescent="0.35">
      <c r="S531" s="15">
        <v>511</v>
      </c>
      <c r="T531" s="16">
        <v>1689.6509000000001</v>
      </c>
      <c r="U531" s="16">
        <v>1689.6509000000001</v>
      </c>
      <c r="V531" s="16">
        <v>1688.6436000000001</v>
      </c>
      <c r="W531" s="16">
        <v>1688.6436000000001</v>
      </c>
      <c r="X531" s="17">
        <v>484.96949999999998</v>
      </c>
    </row>
    <row r="532" spans="19:24" x14ac:dyDescent="0.35">
      <c r="S532" s="18">
        <v>512</v>
      </c>
      <c r="T532" s="19">
        <v>1700.8427999999999</v>
      </c>
      <c r="U532" s="19">
        <v>1700.8427999999999</v>
      </c>
      <c r="V532" s="19">
        <v>1699.8354999999999</v>
      </c>
      <c r="W532" s="19">
        <v>1699.8354999999999</v>
      </c>
      <c r="X532" s="20">
        <v>2099.4969999999998</v>
      </c>
    </row>
    <row r="533" spans="19:24" x14ac:dyDescent="0.35">
      <c r="S533" s="15">
        <v>513</v>
      </c>
      <c r="T533" s="16">
        <v>1715.915</v>
      </c>
      <c r="U533" s="16">
        <v>1716.9223</v>
      </c>
      <c r="V533" s="16">
        <v>3429.8155000000002</v>
      </c>
      <c r="W533" s="16">
        <v>3431.8301000000001</v>
      </c>
      <c r="X533" s="17">
        <v>1620.4649999999999</v>
      </c>
    </row>
    <row r="534" spans="19:24" x14ac:dyDescent="0.35">
      <c r="S534" s="18">
        <v>514</v>
      </c>
      <c r="T534" s="19">
        <v>1721.9066</v>
      </c>
      <c r="U534" s="19">
        <v>1722.9138</v>
      </c>
      <c r="V534" s="19">
        <v>3441.7986000000001</v>
      </c>
      <c r="W534" s="19">
        <v>3443.8130999999998</v>
      </c>
      <c r="X534" s="20">
        <v>2266.71</v>
      </c>
    </row>
    <row r="535" spans="19:24" x14ac:dyDescent="0.35">
      <c r="S535" s="15">
        <v>515</v>
      </c>
      <c r="T535" s="16">
        <v>1727.9522999999999</v>
      </c>
      <c r="U535" s="16">
        <v>1727.9522999999999</v>
      </c>
      <c r="V535" s="16">
        <v>1726.9449999999999</v>
      </c>
      <c r="W535" s="16">
        <v>1726.9449999999999</v>
      </c>
      <c r="X535" s="17">
        <v>1010.188</v>
      </c>
    </row>
    <row r="536" spans="19:24" x14ac:dyDescent="0.35">
      <c r="S536" s="18">
        <v>516</v>
      </c>
      <c r="T536" s="19">
        <v>1735.8931</v>
      </c>
      <c r="U536" s="19">
        <v>1735.8931</v>
      </c>
      <c r="V536" s="19">
        <v>1734.8858</v>
      </c>
      <c r="W536" s="19">
        <v>1734.8858</v>
      </c>
      <c r="X536" s="20">
        <v>1089.4069999999999</v>
      </c>
    </row>
    <row r="537" spans="19:24" x14ac:dyDescent="0.35">
      <c r="S537" s="15">
        <v>517</v>
      </c>
      <c r="T537" s="16">
        <v>1742.9739</v>
      </c>
      <c r="U537" s="16">
        <v>1742.9739</v>
      </c>
      <c r="V537" s="16">
        <v>1741.9666</v>
      </c>
      <c r="W537" s="16">
        <v>1741.9666</v>
      </c>
      <c r="X537" s="17">
        <v>1318.8050000000001</v>
      </c>
    </row>
    <row r="538" spans="19:24" x14ac:dyDescent="0.35">
      <c r="S538" s="18">
        <v>518</v>
      </c>
      <c r="T538" s="19">
        <v>1764.9427000000001</v>
      </c>
      <c r="U538" s="19">
        <v>1765.95</v>
      </c>
      <c r="V538" s="19">
        <v>3527.8708000000001</v>
      </c>
      <c r="W538" s="19">
        <v>3529.8854000000001</v>
      </c>
      <c r="X538" s="20">
        <v>837.51850000000002</v>
      </c>
    </row>
    <row r="539" spans="19:24" x14ac:dyDescent="0.35">
      <c r="S539" s="15">
        <v>519</v>
      </c>
      <c r="T539" s="16">
        <v>1814.9888000000001</v>
      </c>
      <c r="U539" s="16">
        <v>1815.9960000000001</v>
      </c>
      <c r="V539" s="16">
        <v>1813.9815000000001</v>
      </c>
      <c r="W539" s="16">
        <v>1814.9888000000001</v>
      </c>
      <c r="X539" s="17">
        <v>610.35490000000004</v>
      </c>
    </row>
    <row r="540" spans="19:24" x14ac:dyDescent="0.35">
      <c r="S540" s="18">
        <v>520</v>
      </c>
      <c r="T540" s="19">
        <v>1828.9177</v>
      </c>
      <c r="U540" s="19">
        <v>1829.9249</v>
      </c>
      <c r="V540" s="19">
        <v>1827.9104</v>
      </c>
      <c r="W540" s="19">
        <v>1828.9177</v>
      </c>
      <c r="X540" s="20">
        <v>857.46220000000005</v>
      </c>
    </row>
    <row r="541" spans="19:24" x14ac:dyDescent="0.35">
      <c r="S541" s="15">
        <v>521</v>
      </c>
      <c r="T541" s="16">
        <v>1834.9607000000001</v>
      </c>
      <c r="U541" s="16">
        <v>1835.9680000000001</v>
      </c>
      <c r="V541" s="16">
        <v>1833.9534000000001</v>
      </c>
      <c r="W541" s="16">
        <v>1834.9607000000001</v>
      </c>
      <c r="X541" s="17">
        <v>455.5829</v>
      </c>
    </row>
    <row r="542" spans="19:24" x14ac:dyDescent="0.35">
      <c r="S542" s="18">
        <v>522</v>
      </c>
      <c r="T542" s="19">
        <v>1880.0231000000001</v>
      </c>
      <c r="U542" s="19">
        <v>1881.0302999999999</v>
      </c>
      <c r="V542" s="19">
        <v>1879.0157999999999</v>
      </c>
      <c r="W542" s="19">
        <v>1880.0231000000001</v>
      </c>
      <c r="X542" s="20">
        <v>586.89779999999996</v>
      </c>
    </row>
    <row r="543" spans="19:24" ht="16" thickBot="1" x14ac:dyDescent="0.4">
      <c r="S543" s="24">
        <v>523</v>
      </c>
      <c r="T543" s="25">
        <v>1985.1116</v>
      </c>
      <c r="U543" s="25">
        <v>1986.1188999999999</v>
      </c>
      <c r="V543" s="25">
        <v>1984.1043999999999</v>
      </c>
      <c r="W543" s="25">
        <v>1985.1116</v>
      </c>
      <c r="X543" s="26">
        <v>494.98079999999999</v>
      </c>
    </row>
    <row r="544" spans="19:24" ht="16" thickTop="1" x14ac:dyDescent="0.35"/>
  </sheetData>
  <mergeCells count="16">
    <mergeCell ref="BF4:BH4"/>
    <mergeCell ref="BF5:BH6"/>
    <mergeCell ref="BO4:BQ4"/>
    <mergeCell ref="BO5:BQ6"/>
    <mergeCell ref="AE4:AG4"/>
    <mergeCell ref="AE5:AG6"/>
    <mergeCell ref="AN4:AP4"/>
    <mergeCell ref="AN5:AP6"/>
    <mergeCell ref="AW4:AY4"/>
    <mergeCell ref="AW5:AY6"/>
    <mergeCell ref="D4:F4"/>
    <mergeCell ref="D5:F6"/>
    <mergeCell ref="M4:O4"/>
    <mergeCell ref="M5:O6"/>
    <mergeCell ref="V4:X4"/>
    <mergeCell ref="V5:X6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A27" sqref="A1:XFD1048576"/>
    </sheetView>
  </sheetViews>
  <sheetFormatPr baseColWidth="10" defaultRowHeight="15.5" x14ac:dyDescent="0.35"/>
  <cols>
    <col min="1" max="1" width="52.54296875" style="1" customWidth="1"/>
    <col min="2" max="2" width="14.81640625" style="1" bestFit="1" customWidth="1"/>
    <col min="3" max="16384" width="10.90625" style="1"/>
  </cols>
  <sheetData>
    <row r="1" spans="1:18" x14ac:dyDescent="0.35">
      <c r="A1" s="3" t="s">
        <v>51</v>
      </c>
      <c r="B1" s="30"/>
      <c r="C1" s="30"/>
      <c r="D1" s="30"/>
      <c r="E1" s="30"/>
      <c r="F1" s="30"/>
      <c r="G1" s="31"/>
      <c r="H1" s="31"/>
      <c r="I1" s="31"/>
      <c r="J1" s="31"/>
      <c r="K1" s="31"/>
      <c r="L1" s="31"/>
      <c r="M1" s="31"/>
      <c r="N1" s="31"/>
    </row>
    <row r="2" spans="1:18" x14ac:dyDescent="0.35">
      <c r="A2" s="3"/>
      <c r="B2" s="30"/>
      <c r="C2" s="30"/>
      <c r="D2" s="30"/>
      <c r="E2" s="30"/>
      <c r="F2" s="30"/>
      <c r="G2" s="31"/>
      <c r="H2" s="31"/>
      <c r="I2" s="31"/>
      <c r="J2" s="31"/>
      <c r="K2" s="31"/>
      <c r="L2" s="31"/>
      <c r="M2" s="31"/>
      <c r="N2" s="31"/>
    </row>
    <row r="3" spans="1:18" x14ac:dyDescent="0.3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</row>
    <row r="4" spans="1:18" s="34" customFormat="1" x14ac:dyDescent="0.35">
      <c r="A4" s="32" t="s">
        <v>53</v>
      </c>
      <c r="B4" s="33" t="s">
        <v>25</v>
      </c>
      <c r="C4" s="33" t="s">
        <v>26</v>
      </c>
      <c r="D4" s="33" t="s">
        <v>27</v>
      </c>
      <c r="E4" s="33" t="s">
        <v>28</v>
      </c>
      <c r="F4" s="33" t="s">
        <v>29</v>
      </c>
      <c r="G4" s="33" t="s">
        <v>30</v>
      </c>
      <c r="H4" s="33" t="s">
        <v>31</v>
      </c>
      <c r="I4" s="33" t="s">
        <v>32</v>
      </c>
      <c r="J4" s="33" t="s">
        <v>33</v>
      </c>
      <c r="K4" s="33" t="s">
        <v>34</v>
      </c>
      <c r="L4" s="33" t="s">
        <v>35</v>
      </c>
      <c r="M4" s="33" t="s">
        <v>36</v>
      </c>
      <c r="N4" s="33" t="s">
        <v>37</v>
      </c>
    </row>
    <row r="5" spans="1:18" x14ac:dyDescent="0.35">
      <c r="A5" s="35" t="s">
        <v>42</v>
      </c>
      <c r="B5" s="36">
        <v>9915.6604000000007</v>
      </c>
      <c r="C5" s="36">
        <f>B5+1</f>
        <v>9916.6604000000007</v>
      </c>
      <c r="D5" s="36">
        <f>(B5+2)/2</f>
        <v>4958.8302000000003</v>
      </c>
      <c r="E5" s="36">
        <f>(B5+3)/3</f>
        <v>3306.2201333333337</v>
      </c>
      <c r="F5" s="36">
        <f>(B5+4)/4</f>
        <v>2479.9151000000002</v>
      </c>
      <c r="G5" s="36">
        <f>(B5+5)/5</f>
        <v>1984.1320800000001</v>
      </c>
      <c r="H5" s="36">
        <f>(B5+6)/6</f>
        <v>1653.6100666666669</v>
      </c>
      <c r="I5" s="36">
        <f>(B5+7)/7</f>
        <v>1417.5229142857145</v>
      </c>
      <c r="J5" s="36">
        <f>(B5+8)/8</f>
        <v>1240.4575500000001</v>
      </c>
      <c r="K5" s="36">
        <f>(B5+9)/9</f>
        <v>1102.7400444444445</v>
      </c>
      <c r="L5" s="36">
        <f>(B5+10)/10</f>
        <v>992.56604000000004</v>
      </c>
      <c r="M5" s="36">
        <f>(B5+11)/11</f>
        <v>902.42367272727279</v>
      </c>
      <c r="N5" s="36">
        <f>(B5+12)/12</f>
        <v>827.30503333333343</v>
      </c>
    </row>
    <row r="6" spans="1:18" x14ac:dyDescent="0.35">
      <c r="A6" s="35" t="s">
        <v>43</v>
      </c>
      <c r="B6" s="36">
        <v>9858.6085000000003</v>
      </c>
      <c r="C6" s="36">
        <f t="shared" ref="C6:C7" si="0">B6+1</f>
        <v>9859.6085000000003</v>
      </c>
      <c r="D6" s="36">
        <f t="shared" ref="D6:D7" si="1">(B6+2)/2</f>
        <v>4930.3042500000001</v>
      </c>
      <c r="E6" s="36">
        <f t="shared" ref="E6:E7" si="2">(B6+3)/3</f>
        <v>3287.2028333333333</v>
      </c>
      <c r="F6" s="36">
        <f t="shared" ref="F6:F7" si="3">(B6+4)/4</f>
        <v>2465.6521250000001</v>
      </c>
      <c r="G6" s="37">
        <f t="shared" ref="G6:G7" si="4">(B6+5)/5</f>
        <v>1972.7217000000001</v>
      </c>
      <c r="H6" s="37">
        <f t="shared" ref="H6:H7" si="5">(B6+6)/6</f>
        <v>1644.1014166666666</v>
      </c>
      <c r="I6" s="37">
        <f t="shared" ref="I6:I7" si="6">(B6+7)/7</f>
        <v>1409.3726428571429</v>
      </c>
      <c r="J6" s="37">
        <f t="shared" ref="J6:J7" si="7">(B6+8)/8</f>
        <v>1233.3260625</v>
      </c>
      <c r="K6" s="37">
        <f t="shared" ref="K6:K7" si="8">(B6+9)/9</f>
        <v>1096.4009444444446</v>
      </c>
      <c r="L6" s="37">
        <f t="shared" ref="L6:L7" si="9">(B6+10)/10</f>
        <v>986.86085000000003</v>
      </c>
      <c r="M6" s="37">
        <f t="shared" ref="M6:M7" si="10">(B6+11)/11</f>
        <v>897.23713636363641</v>
      </c>
      <c r="N6" s="37">
        <f t="shared" ref="N6:N7" si="11">(B6+12)/12</f>
        <v>822.55070833333332</v>
      </c>
    </row>
    <row r="7" spans="1:18" x14ac:dyDescent="0.35">
      <c r="A7" s="35" t="s">
        <v>54</v>
      </c>
      <c r="B7" s="36">
        <f>9858.6085-0.984</f>
        <v>9857.6244999999999</v>
      </c>
      <c r="C7" s="36">
        <f t="shared" si="0"/>
        <v>9858.6244999999999</v>
      </c>
      <c r="D7" s="36">
        <f t="shared" si="1"/>
        <v>4929.8122499999999</v>
      </c>
      <c r="E7" s="36">
        <f t="shared" si="2"/>
        <v>3286.8748333333333</v>
      </c>
      <c r="F7" s="36">
        <f t="shared" si="3"/>
        <v>2465.406125</v>
      </c>
      <c r="G7" s="37">
        <f t="shared" si="4"/>
        <v>1972.5248999999999</v>
      </c>
      <c r="H7" s="37">
        <f t="shared" si="5"/>
        <v>1643.9374166666666</v>
      </c>
      <c r="I7" s="37">
        <f t="shared" si="6"/>
        <v>1409.2320714285713</v>
      </c>
      <c r="J7" s="37">
        <f t="shared" si="7"/>
        <v>1233.2030625</v>
      </c>
      <c r="K7" s="37">
        <f t="shared" si="8"/>
        <v>1096.291611111111</v>
      </c>
      <c r="L7" s="37">
        <f t="shared" si="9"/>
        <v>986.76244999999994</v>
      </c>
      <c r="M7" s="37">
        <f t="shared" si="10"/>
        <v>897.14768181818181</v>
      </c>
      <c r="N7" s="37">
        <f t="shared" si="11"/>
        <v>822.46870833333332</v>
      </c>
    </row>
    <row r="8" spans="1:18" x14ac:dyDescent="0.35">
      <c r="A8" s="34"/>
      <c r="B8" s="30"/>
      <c r="C8" s="30"/>
      <c r="D8" s="30"/>
      <c r="E8" s="30"/>
      <c r="F8" s="30"/>
      <c r="G8" s="31"/>
      <c r="H8" s="31"/>
      <c r="I8" s="31"/>
      <c r="J8" s="31"/>
      <c r="K8" s="31"/>
      <c r="L8" s="31"/>
      <c r="M8" s="31"/>
      <c r="N8" s="31"/>
    </row>
    <row r="9" spans="1:18" s="34" customFormat="1" x14ac:dyDescent="0.35">
      <c r="A9" s="35" t="s">
        <v>52</v>
      </c>
      <c r="B9" s="33" t="s">
        <v>55</v>
      </c>
      <c r="C9" s="33" t="s">
        <v>26</v>
      </c>
      <c r="D9" s="33" t="s">
        <v>27</v>
      </c>
      <c r="E9" s="33" t="s">
        <v>28</v>
      </c>
      <c r="F9" s="33" t="s">
        <v>29</v>
      </c>
      <c r="G9" s="38" t="s">
        <v>30</v>
      </c>
      <c r="H9" s="38" t="s">
        <v>31</v>
      </c>
      <c r="I9" s="38" t="s">
        <v>32</v>
      </c>
      <c r="J9" s="38" t="s">
        <v>33</v>
      </c>
      <c r="K9" s="38" t="s">
        <v>34</v>
      </c>
      <c r="L9" s="38" t="s">
        <v>35</v>
      </c>
      <c r="M9" s="38" t="s">
        <v>36</v>
      </c>
      <c r="N9" s="38" t="s">
        <v>37</v>
      </c>
    </row>
    <row r="10" spans="1:18" x14ac:dyDescent="0.35">
      <c r="A10" s="35" t="s">
        <v>42</v>
      </c>
      <c r="B10" s="36">
        <v>9909.7091</v>
      </c>
      <c r="C10" s="36">
        <f>B10+1</f>
        <v>9910.7091</v>
      </c>
      <c r="D10" s="36">
        <f>(B10+2)/2</f>
        <v>4955.85455</v>
      </c>
      <c r="E10" s="36">
        <f>(B10+3)/3</f>
        <v>3304.2363666666665</v>
      </c>
      <c r="F10" s="36">
        <f>(B10+4)/4</f>
        <v>2478.427275</v>
      </c>
      <c r="G10" s="37">
        <f>(B10+5)/5</f>
        <v>1982.94182</v>
      </c>
      <c r="H10" s="37">
        <f>(B10+6)/6</f>
        <v>1652.6181833333333</v>
      </c>
      <c r="I10" s="37">
        <f>(B10+7)/7</f>
        <v>1416.6727285714285</v>
      </c>
      <c r="J10" s="37">
        <f>(B10+8)/8</f>
        <v>1239.7136375</v>
      </c>
      <c r="K10" s="37">
        <f>(B10+9)/9</f>
        <v>1102.078788888889</v>
      </c>
      <c r="L10" s="37">
        <f>(B10+10)/10</f>
        <v>991.97091</v>
      </c>
      <c r="M10" s="37">
        <f>(B10+11)/11</f>
        <v>901.88264545454547</v>
      </c>
      <c r="N10" s="37">
        <f>(B10+12)/12</f>
        <v>826.80909166666663</v>
      </c>
    </row>
    <row r="11" spans="1:18" x14ac:dyDescent="0.35">
      <c r="A11" s="35" t="s">
        <v>43</v>
      </c>
      <c r="B11" s="36">
        <v>9852.6877000000004</v>
      </c>
      <c r="C11" s="36">
        <f t="shared" ref="C11" si="12">B11+1</f>
        <v>9853.6877000000004</v>
      </c>
      <c r="D11" s="36">
        <f t="shared" ref="D11" si="13">(B11+2)/2</f>
        <v>4927.3438500000002</v>
      </c>
      <c r="E11" s="36">
        <f t="shared" ref="E11" si="14">(B11+3)/3</f>
        <v>3285.2292333333335</v>
      </c>
      <c r="F11" s="36">
        <f t="shared" ref="F11" si="15">(B11+4)/4</f>
        <v>2464.1719250000001</v>
      </c>
      <c r="G11" s="37">
        <f t="shared" ref="G11" si="16">(B11+5)/5</f>
        <v>1971.53754</v>
      </c>
      <c r="H11" s="37">
        <f t="shared" ref="H11" si="17">(B11+6)/6</f>
        <v>1643.1146166666667</v>
      </c>
      <c r="I11" s="37">
        <f t="shared" ref="I11" si="18">(B11+7)/7</f>
        <v>1408.5268142857144</v>
      </c>
      <c r="J11" s="37">
        <f t="shared" ref="J11" si="19">(B11+8)/8</f>
        <v>1232.5859625000001</v>
      </c>
      <c r="K11" s="37">
        <f t="shared" ref="K11" si="20">(B11+9)/9</f>
        <v>1095.7430777777779</v>
      </c>
      <c r="L11" s="37">
        <f t="shared" ref="L11" si="21">(B11+10)/10</f>
        <v>986.26877000000002</v>
      </c>
      <c r="M11" s="37">
        <f t="shared" ref="M11" si="22">(B11+11)/11</f>
        <v>896.6988818181818</v>
      </c>
      <c r="N11" s="37">
        <f t="shared" ref="N11" si="23">(B11+12)/12</f>
        <v>822.05730833333337</v>
      </c>
    </row>
    <row r="12" spans="1:18" x14ac:dyDescent="0.35">
      <c r="A12" s="35" t="s">
        <v>54</v>
      </c>
      <c r="B12" s="36">
        <f>9852.6877-0.984</f>
        <v>9851.7037</v>
      </c>
      <c r="C12" s="36">
        <f t="shared" ref="C12" si="24">B12+1</f>
        <v>9852.7037</v>
      </c>
      <c r="D12" s="36">
        <f t="shared" ref="D12" si="25">(B12+2)/2</f>
        <v>4926.85185</v>
      </c>
      <c r="E12" s="36">
        <f t="shared" ref="E12" si="26">(B12+3)/3</f>
        <v>3284.9012333333335</v>
      </c>
      <c r="F12" s="36">
        <f t="shared" ref="F12" si="27">(B12+4)/4</f>
        <v>2463.925925</v>
      </c>
      <c r="G12" s="37">
        <f t="shared" ref="G12" si="28">(B12+5)/5</f>
        <v>1971.3407400000001</v>
      </c>
      <c r="H12" s="37">
        <f t="shared" ref="H12" si="29">(B12+6)/6</f>
        <v>1642.9506166666667</v>
      </c>
      <c r="I12" s="37">
        <f t="shared" ref="I12" si="30">(B12+7)/7</f>
        <v>1408.3862428571429</v>
      </c>
      <c r="J12" s="37">
        <f t="shared" ref="J12" si="31">(B12+8)/8</f>
        <v>1232.4629625</v>
      </c>
      <c r="K12" s="37">
        <f t="shared" ref="K12" si="32">(B12+9)/9</f>
        <v>1095.6337444444443</v>
      </c>
      <c r="L12" s="37">
        <f t="shared" ref="L12" si="33">(B12+10)/10</f>
        <v>986.17037000000005</v>
      </c>
      <c r="M12" s="37">
        <f t="shared" ref="M12" si="34">(B12+11)/11</f>
        <v>896.60942727272732</v>
      </c>
      <c r="N12" s="37">
        <f t="shared" ref="N12" si="35">(B12+12)/12</f>
        <v>821.97530833333337</v>
      </c>
    </row>
    <row r="13" spans="1:18" x14ac:dyDescent="0.35">
      <c r="A13" s="3"/>
      <c r="B13" s="30"/>
      <c r="C13" s="30"/>
      <c r="D13" s="30"/>
      <c r="E13" s="30"/>
      <c r="F13" s="30"/>
      <c r="G13" s="31"/>
      <c r="H13" s="31"/>
      <c r="I13" s="31"/>
      <c r="J13" s="31"/>
      <c r="K13" s="31"/>
      <c r="L13" s="31"/>
      <c r="M13" s="31"/>
      <c r="N13" s="31"/>
    </row>
    <row r="14" spans="1:18" x14ac:dyDescent="0.35">
      <c r="A14" s="39" t="s">
        <v>56</v>
      </c>
      <c r="B14" s="33" t="s">
        <v>25</v>
      </c>
      <c r="C14" s="33" t="s">
        <v>26</v>
      </c>
      <c r="D14" s="33" t="s">
        <v>27</v>
      </c>
      <c r="E14" s="33" t="s">
        <v>28</v>
      </c>
      <c r="F14" s="33" t="s">
        <v>29</v>
      </c>
      <c r="G14" s="38" t="s">
        <v>30</v>
      </c>
      <c r="H14" s="38" t="s">
        <v>31</v>
      </c>
      <c r="I14" s="38" t="s">
        <v>32</v>
      </c>
      <c r="J14" s="38" t="s">
        <v>33</v>
      </c>
      <c r="K14" s="38" t="s">
        <v>34</v>
      </c>
      <c r="L14" s="38" t="s">
        <v>35</v>
      </c>
      <c r="M14" s="38" t="s">
        <v>36</v>
      </c>
      <c r="N14" s="38" t="s">
        <v>37</v>
      </c>
      <c r="O14" s="33" t="s">
        <v>38</v>
      </c>
      <c r="P14" s="33" t="s">
        <v>39</v>
      </c>
      <c r="Q14" s="33" t="s">
        <v>40</v>
      </c>
      <c r="R14" s="33" t="s">
        <v>41</v>
      </c>
    </row>
    <row r="15" spans="1:18" x14ac:dyDescent="0.35">
      <c r="A15" s="35" t="s">
        <v>42</v>
      </c>
      <c r="B15" s="36">
        <v>10496.259400000001</v>
      </c>
      <c r="C15" s="36">
        <f>B15+1</f>
        <v>10497.259400000001</v>
      </c>
      <c r="D15" s="36">
        <f>(B15+2)/2</f>
        <v>5249.1297000000004</v>
      </c>
      <c r="E15" s="36">
        <f>(B15+3)/3</f>
        <v>3499.7531333333336</v>
      </c>
      <c r="F15" s="36">
        <f>(B15+4)/4</f>
        <v>2625.0648500000002</v>
      </c>
      <c r="G15" s="37">
        <f>(B15+5)/5</f>
        <v>2100.2518800000003</v>
      </c>
      <c r="H15" s="37">
        <f>(B15+6)/6</f>
        <v>1750.3765666666668</v>
      </c>
      <c r="I15" s="37">
        <f>(B15+7)/7</f>
        <v>1500.4656285714286</v>
      </c>
      <c r="J15" s="37">
        <f>(B15+8)/8</f>
        <v>1313.0324250000001</v>
      </c>
      <c r="K15" s="37">
        <f>(B15+9)/9</f>
        <v>1167.2510444444445</v>
      </c>
      <c r="L15" s="37">
        <f>(B15+10)/10</f>
        <v>1050.6259400000001</v>
      </c>
      <c r="M15" s="37">
        <f>(B15+11)/11</f>
        <v>955.20540000000005</v>
      </c>
      <c r="N15" s="37">
        <f>(B15+12)/12</f>
        <v>875.6882833333334</v>
      </c>
      <c r="O15" s="36">
        <f>(B15+13)/13</f>
        <v>808.40456923076931</v>
      </c>
      <c r="P15" s="36">
        <f>(B15+14)/14</f>
        <v>750.73281428571431</v>
      </c>
      <c r="Q15" s="36">
        <f>(B15+15)/15</f>
        <v>700.75062666666668</v>
      </c>
      <c r="R15" s="36">
        <f>(B15+16)/16</f>
        <v>657.01621250000005</v>
      </c>
    </row>
    <row r="16" spans="1:18" x14ac:dyDescent="0.35">
      <c r="A16" s="35" t="s">
        <v>44</v>
      </c>
      <c r="B16" s="36">
        <v>10512.2495</v>
      </c>
      <c r="C16" s="36">
        <f>B16+1</f>
        <v>10513.2495</v>
      </c>
      <c r="D16" s="36">
        <f>(B16+2)/2</f>
        <v>5257.1247499999999</v>
      </c>
      <c r="E16" s="36">
        <f>(B16+3)/3</f>
        <v>3505.0831666666668</v>
      </c>
      <c r="F16" s="36">
        <f>(B16+4)/4</f>
        <v>2629.062375</v>
      </c>
      <c r="G16" s="37">
        <f>(B16+5)/5</f>
        <v>2103.4499000000001</v>
      </c>
      <c r="H16" s="37">
        <f>(B16+6)/6</f>
        <v>1753.0415833333334</v>
      </c>
      <c r="I16" s="37">
        <f>(B16+7)/7</f>
        <v>1502.7499285714287</v>
      </c>
      <c r="J16" s="37">
        <f>(B16+8)/8</f>
        <v>1315.0311875</v>
      </c>
      <c r="K16" s="37">
        <f>(B16+9)/9</f>
        <v>1169.0277222222221</v>
      </c>
      <c r="L16" s="37">
        <f>(B16+10)/10</f>
        <v>1052.22495</v>
      </c>
      <c r="M16" s="37">
        <f>(B16+11)/11</f>
        <v>956.65904545454543</v>
      </c>
      <c r="N16" s="37">
        <f>(B16+12)/12</f>
        <v>877.0207916666667</v>
      </c>
      <c r="O16" s="36">
        <f>(B16+13)/13</f>
        <v>809.63457692307691</v>
      </c>
      <c r="P16" s="36">
        <f>(B16+14)/14</f>
        <v>751.87496428571433</v>
      </c>
      <c r="Q16" s="36">
        <f>(B16+15)/15</f>
        <v>701.81663333333336</v>
      </c>
      <c r="R16" s="36">
        <f>(B16+16)/16</f>
        <v>658.01559374999999</v>
      </c>
    </row>
    <row r="17" spans="1:18" x14ac:dyDescent="0.35">
      <c r="A17" s="35" t="s">
        <v>45</v>
      </c>
      <c r="B17" s="36">
        <v>10528.2395</v>
      </c>
      <c r="C17" s="36">
        <f>B17+1</f>
        <v>10529.2395</v>
      </c>
      <c r="D17" s="36">
        <f>(B17+2)/2</f>
        <v>5265.1197499999998</v>
      </c>
      <c r="E17" s="36">
        <f>(B17+3)/3</f>
        <v>3510.4131666666667</v>
      </c>
      <c r="F17" s="36">
        <f>(B17+4)/4</f>
        <v>2633.0598749999999</v>
      </c>
      <c r="G17" s="37">
        <f>(B17+5)/5</f>
        <v>2106.6478999999999</v>
      </c>
      <c r="H17" s="37">
        <f>(B17+6)/6</f>
        <v>1755.7065833333334</v>
      </c>
      <c r="I17" s="37">
        <f>(B17+7)/7</f>
        <v>1505.0342142857141</v>
      </c>
      <c r="J17" s="37">
        <f>(B17+8)/8</f>
        <v>1317.0299375</v>
      </c>
      <c r="K17" s="37">
        <f>(B17+9)/9</f>
        <v>1170.8043888888888</v>
      </c>
      <c r="L17" s="37">
        <f>(B17+10)/10</f>
        <v>1053.82395</v>
      </c>
      <c r="M17" s="37">
        <f>(B17+11)/11</f>
        <v>958.11268181818184</v>
      </c>
      <c r="N17" s="37">
        <f>(B17+12)/12</f>
        <v>878.35329166666668</v>
      </c>
      <c r="O17" s="36">
        <f>(B17+13)/13</f>
        <v>810.86457692307692</v>
      </c>
      <c r="P17" s="36">
        <f>(B17+14)/14</f>
        <v>753.01710714285707</v>
      </c>
      <c r="Q17" s="36">
        <f>(B17+15)/15</f>
        <v>702.88263333333327</v>
      </c>
      <c r="R17" s="36">
        <f>(B17+16)/16</f>
        <v>659.01496874999998</v>
      </c>
    </row>
    <row r="18" spans="1:18" x14ac:dyDescent="0.35">
      <c r="A18" s="35"/>
      <c r="B18" s="36"/>
      <c r="C18" s="36"/>
      <c r="D18" s="36"/>
      <c r="E18" s="36"/>
      <c r="F18" s="36"/>
      <c r="G18" s="37"/>
      <c r="H18" s="37"/>
      <c r="I18" s="37"/>
      <c r="J18" s="37"/>
      <c r="K18" s="37"/>
      <c r="L18" s="37"/>
      <c r="M18" s="37"/>
      <c r="N18" s="37"/>
      <c r="O18" s="36"/>
      <c r="P18" s="36"/>
      <c r="Q18" s="36"/>
      <c r="R18" s="36"/>
    </row>
    <row r="19" spans="1:18" x14ac:dyDescent="0.35">
      <c r="A19" s="35" t="s">
        <v>43</v>
      </c>
      <c r="B19" s="36">
        <v>10439.2075</v>
      </c>
      <c r="C19" s="36">
        <f t="shared" ref="C19:C21" si="36">B19+1</f>
        <v>10440.2075</v>
      </c>
      <c r="D19" s="36">
        <f t="shared" ref="D19:D21" si="37">(B19+2)/2</f>
        <v>5220.6037500000002</v>
      </c>
      <c r="E19" s="36">
        <f t="shared" ref="E19:E21" si="38">(B19+3)/3</f>
        <v>3480.7358333333336</v>
      </c>
      <c r="F19" s="36">
        <f t="shared" ref="F19:F21" si="39">(B19+4)/4</f>
        <v>2610.8018750000001</v>
      </c>
      <c r="G19" s="37">
        <f t="shared" ref="G19:G21" si="40">(B19+5)/5</f>
        <v>2088.8415</v>
      </c>
      <c r="H19" s="37">
        <f t="shared" ref="H19:H21" si="41">(B19+6)/6</f>
        <v>1740.8679166666668</v>
      </c>
      <c r="I19" s="37">
        <f t="shared" ref="I19:I21" si="42">(B19+7)/7</f>
        <v>1492.3153571428572</v>
      </c>
      <c r="J19" s="37">
        <f t="shared" ref="J19:J21" si="43">(B19+8)/8</f>
        <v>1305.9009375000001</v>
      </c>
      <c r="K19" s="37">
        <f t="shared" ref="K19:K21" si="44">(B19+9)/9</f>
        <v>1160.9119444444445</v>
      </c>
      <c r="L19" s="37">
        <f t="shared" ref="L19:L21" si="45">(B19+10)/10</f>
        <v>1044.92075</v>
      </c>
      <c r="M19" s="37">
        <f t="shared" ref="M19:M21" si="46">(B19+11)/11</f>
        <v>950.01886363636368</v>
      </c>
      <c r="N19" s="37">
        <f t="shared" ref="N19:N21" si="47">(B19+12)/12</f>
        <v>870.93395833333341</v>
      </c>
      <c r="O19" s="37">
        <f t="shared" ref="O19:O21" si="48">(B19+13)/13</f>
        <v>804.01596153846162</v>
      </c>
      <c r="P19" s="36">
        <f t="shared" ref="P19:P21" si="49">(B19+14)/14</f>
        <v>746.65767857142862</v>
      </c>
      <c r="Q19" s="36">
        <f t="shared" ref="Q19:Q21" si="50">(B19+15)/15</f>
        <v>696.9471666666667</v>
      </c>
      <c r="R19" s="36">
        <f t="shared" ref="R19:R21" si="51">(B19+16)/16</f>
        <v>653.45046875000003</v>
      </c>
    </row>
    <row r="20" spans="1:18" x14ac:dyDescent="0.35">
      <c r="A20" s="35" t="s">
        <v>46</v>
      </c>
      <c r="B20" s="36">
        <f>10439.1975+15.9949</f>
        <v>10455.1924</v>
      </c>
      <c r="C20" s="36">
        <f t="shared" si="36"/>
        <v>10456.1924</v>
      </c>
      <c r="D20" s="36">
        <f t="shared" si="37"/>
        <v>5228.5962</v>
      </c>
      <c r="E20" s="36">
        <f t="shared" si="38"/>
        <v>3486.0641333333333</v>
      </c>
      <c r="F20" s="36">
        <f t="shared" si="39"/>
        <v>2614.7981</v>
      </c>
      <c r="G20" s="37">
        <f t="shared" si="40"/>
        <v>2092.0384800000002</v>
      </c>
      <c r="H20" s="37">
        <f t="shared" si="41"/>
        <v>1743.5320666666667</v>
      </c>
      <c r="I20" s="37">
        <f t="shared" si="42"/>
        <v>1494.5989142857143</v>
      </c>
      <c r="J20" s="37">
        <f t="shared" si="43"/>
        <v>1307.89905</v>
      </c>
      <c r="K20" s="37">
        <f t="shared" si="44"/>
        <v>1162.6880444444444</v>
      </c>
      <c r="L20" s="37">
        <f t="shared" si="45"/>
        <v>1046.5192400000001</v>
      </c>
      <c r="M20" s="37">
        <f t="shared" si="46"/>
        <v>951.47203636363633</v>
      </c>
      <c r="N20" s="37">
        <f t="shared" si="47"/>
        <v>872.26603333333333</v>
      </c>
      <c r="O20" s="37">
        <f t="shared" si="48"/>
        <v>805.24556923076921</v>
      </c>
      <c r="P20" s="36">
        <f t="shared" si="49"/>
        <v>747.79945714285714</v>
      </c>
      <c r="Q20" s="36">
        <f t="shared" si="50"/>
        <v>698.01282666666668</v>
      </c>
      <c r="R20" s="36">
        <f t="shared" si="51"/>
        <v>654.44952499999999</v>
      </c>
    </row>
    <row r="21" spans="1:18" x14ac:dyDescent="0.35">
      <c r="A21" s="35" t="s">
        <v>47</v>
      </c>
      <c r="B21" s="36">
        <f>10439.2076+(2*15.9949)</f>
        <v>10471.197399999999</v>
      </c>
      <c r="C21" s="36">
        <f t="shared" si="36"/>
        <v>10472.197399999999</v>
      </c>
      <c r="D21" s="36">
        <f t="shared" si="37"/>
        <v>5236.5986999999996</v>
      </c>
      <c r="E21" s="36">
        <f t="shared" si="38"/>
        <v>3491.3991333333329</v>
      </c>
      <c r="F21" s="36">
        <f t="shared" si="39"/>
        <v>2618.7993499999998</v>
      </c>
      <c r="G21" s="37">
        <f t="shared" si="40"/>
        <v>2095.2394799999997</v>
      </c>
      <c r="H21" s="37">
        <f t="shared" si="41"/>
        <v>1746.1995666666664</v>
      </c>
      <c r="I21" s="37">
        <f t="shared" si="42"/>
        <v>1496.8853428571426</v>
      </c>
      <c r="J21" s="37">
        <f t="shared" si="43"/>
        <v>1309.8996749999999</v>
      </c>
      <c r="K21" s="37">
        <f t="shared" si="44"/>
        <v>1164.4663777777778</v>
      </c>
      <c r="L21" s="37">
        <f t="shared" si="45"/>
        <v>1048.1197399999999</v>
      </c>
      <c r="M21" s="37">
        <f t="shared" si="46"/>
        <v>952.92703636363626</v>
      </c>
      <c r="N21" s="37">
        <f t="shared" si="47"/>
        <v>873.59978333333322</v>
      </c>
      <c r="O21" s="37">
        <f t="shared" si="48"/>
        <v>806.47672307692301</v>
      </c>
      <c r="P21" s="36">
        <f t="shared" si="49"/>
        <v>748.94267142857132</v>
      </c>
      <c r="Q21" s="36">
        <f t="shared" si="50"/>
        <v>699.07982666666658</v>
      </c>
      <c r="R21" s="36">
        <f t="shared" si="51"/>
        <v>655.44983749999994</v>
      </c>
    </row>
    <row r="22" spans="1:18" x14ac:dyDescent="0.35">
      <c r="A22" s="40"/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</row>
    <row r="23" spans="1:18" s="43" customFormat="1" x14ac:dyDescent="0.35">
      <c r="A23" s="42" t="s">
        <v>48</v>
      </c>
      <c r="B23" s="37">
        <v>10438.2228</v>
      </c>
      <c r="C23" s="37">
        <f>B23+1</f>
        <v>10439.2228</v>
      </c>
      <c r="D23" s="37">
        <f>(B23+2)/2</f>
        <v>5220.1113999999998</v>
      </c>
      <c r="E23" s="37">
        <f>(B23+3)/3</f>
        <v>3480.4076</v>
      </c>
      <c r="F23" s="37">
        <f>(B23+4)/4</f>
        <v>2610.5556999999999</v>
      </c>
      <c r="G23" s="37">
        <f>(B23+5)/5</f>
        <v>2088.6445599999997</v>
      </c>
      <c r="H23" s="37">
        <f>(B23+6)/6</f>
        <v>1740.7038</v>
      </c>
      <c r="I23" s="37">
        <f>(B23+7)/7</f>
        <v>1492.1746857142857</v>
      </c>
      <c r="J23" s="37">
        <f>(B23+8)/8</f>
        <v>1305.7778499999999</v>
      </c>
      <c r="K23" s="37">
        <f>(B23+9)/9</f>
        <v>1160.8025333333333</v>
      </c>
      <c r="L23" s="37">
        <f>(B23+10)/10</f>
        <v>1044.8222799999999</v>
      </c>
      <c r="M23" s="37">
        <f>(B23+11)/11</f>
        <v>949.92934545454546</v>
      </c>
      <c r="N23" s="37">
        <f>(B23+12)/12</f>
        <v>870.8519</v>
      </c>
      <c r="O23" s="37">
        <f>(B23+13)/13</f>
        <v>803.94021538461539</v>
      </c>
      <c r="P23" s="37">
        <f>(B23+14)/14</f>
        <v>746.58734285714286</v>
      </c>
      <c r="Q23" s="37">
        <f>(B23+15)/15</f>
        <v>696.88152000000002</v>
      </c>
      <c r="R23" s="37">
        <f>(B23+16)/16</f>
        <v>653.38892499999997</v>
      </c>
    </row>
    <row r="24" spans="1:18" s="43" customFormat="1" x14ac:dyDescent="0.35">
      <c r="A24" s="42" t="s">
        <v>49</v>
      </c>
      <c r="B24" s="37">
        <f>10438.2228+15.9949</f>
        <v>10454.217699999999</v>
      </c>
      <c r="C24" s="37">
        <f>B24+1</f>
        <v>10455.217699999999</v>
      </c>
      <c r="D24" s="37">
        <f>(B24+2)/2</f>
        <v>5228.1088499999996</v>
      </c>
      <c r="E24" s="37">
        <f>(B24+3)/3</f>
        <v>3485.7392333333332</v>
      </c>
      <c r="F24" s="37">
        <f>(B24+4)/4</f>
        <v>2614.5544249999998</v>
      </c>
      <c r="G24" s="37">
        <f>(B24+5)/5</f>
        <v>2091.8435399999998</v>
      </c>
      <c r="H24" s="37">
        <f>(B24+6)/6</f>
        <v>1743.3696166666666</v>
      </c>
      <c r="I24" s="37">
        <f>(B24+7)/7</f>
        <v>1494.4596714285713</v>
      </c>
      <c r="J24" s="37">
        <f>(B24+8)/8</f>
        <v>1307.7772124999999</v>
      </c>
      <c r="K24" s="37">
        <f>(B24+9)/9</f>
        <v>1162.5797444444443</v>
      </c>
      <c r="L24" s="37">
        <f>(B24+10)/10</f>
        <v>1046.4217699999999</v>
      </c>
      <c r="M24" s="37">
        <f>(B24+11)/11</f>
        <v>951.3834272727272</v>
      </c>
      <c r="N24" s="37">
        <f>(B24+12)/12</f>
        <v>872.18480833333331</v>
      </c>
      <c r="O24" s="37">
        <f>(B24+13)/13</f>
        <v>805.17059230769223</v>
      </c>
      <c r="P24" s="37">
        <f>(B24+14)/14</f>
        <v>747.72983571428563</v>
      </c>
      <c r="Q24" s="37">
        <f>(B24+15)/15</f>
        <v>697.94784666666658</v>
      </c>
      <c r="R24" s="37">
        <f>(B24+16)/16</f>
        <v>654.38860624999995</v>
      </c>
    </row>
    <row r="25" spans="1:18" s="43" customFormat="1" x14ac:dyDescent="0.35">
      <c r="A25" s="42" t="s">
        <v>50</v>
      </c>
      <c r="B25" s="37">
        <f>10438.2228+(2*15.9949)</f>
        <v>10470.212599999999</v>
      </c>
      <c r="C25" s="37">
        <f>B25+1</f>
        <v>10471.212599999999</v>
      </c>
      <c r="D25" s="37">
        <f>(B25+2)/2</f>
        <v>5236.1062999999995</v>
      </c>
      <c r="E25" s="37">
        <f>(B25+3)/3</f>
        <v>3491.0708666666665</v>
      </c>
      <c r="F25" s="37">
        <f>(B25+4)/4</f>
        <v>2618.5531499999997</v>
      </c>
      <c r="G25" s="37">
        <f>(B25+5)/5</f>
        <v>2095.04252</v>
      </c>
      <c r="H25" s="37">
        <f>(B25+6)/6</f>
        <v>1746.0354333333332</v>
      </c>
      <c r="I25" s="37">
        <f>(B25+7)/7</f>
        <v>1496.744657142857</v>
      </c>
      <c r="J25" s="37">
        <f>(B25+8)/8</f>
        <v>1309.7765749999999</v>
      </c>
      <c r="K25" s="37">
        <f>(B25+9)/9</f>
        <v>1164.3569555555555</v>
      </c>
      <c r="L25" s="37">
        <f>(B25+10)/10</f>
        <v>1048.02126</v>
      </c>
      <c r="M25" s="37">
        <f>(B25+11)/11</f>
        <v>952.83750909090895</v>
      </c>
      <c r="N25" s="37">
        <f>(B25+12)/12</f>
        <v>873.51771666666662</v>
      </c>
      <c r="O25" s="37">
        <f>(B25+13)/13</f>
        <v>806.40096923076919</v>
      </c>
      <c r="P25" s="37">
        <f>(B25+14)/14</f>
        <v>748.87232857142851</v>
      </c>
      <c r="Q25" s="37">
        <f>(B25+15)/15</f>
        <v>699.01417333333325</v>
      </c>
      <c r="R25" s="37">
        <f>(B25+16)/16</f>
        <v>655.3882874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-interpreted MSMS spectra</vt:lpstr>
      <vt:lpstr>B-Theoretical mz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Labas</dc:creator>
  <cp:lastModifiedBy>Sophie Rehault-Godbert</cp:lastModifiedBy>
  <dcterms:created xsi:type="dcterms:W3CDTF">2021-01-08T10:10:13Z</dcterms:created>
  <dcterms:modified xsi:type="dcterms:W3CDTF">2021-04-13T14:01:55Z</dcterms:modified>
</cp:coreProperties>
</file>